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dmarber/Desktop/Laminins-BC migration/Paper laminins BC migracion/Review Commons/Paper PLoS Biology/Paper PLoS Biology 2nd Revision/To send/"/>
    </mc:Choice>
  </mc:AlternateContent>
  <xr:revisionPtr revIDLastSave="0" documentId="8_{72BCDCCB-689B-394F-99B9-A61419C142E8}" xr6:coauthVersionLast="47" xr6:coauthVersionMax="47" xr10:uidLastSave="{00000000-0000-0000-0000-000000000000}"/>
  <bookViews>
    <workbookView xWindow="10200" yWindow="1320" windowWidth="28780" windowHeight="16700" activeTab="13" xr2:uid="{00000000-000D-0000-FFFF-FFFF00000000}"/>
  </bookViews>
  <sheets>
    <sheet name="Fig. 1" sheetId="7" r:id="rId1"/>
    <sheet name="Fig. 2" sheetId="8" r:id="rId2"/>
    <sheet name="Fig. 3" sheetId="9" r:id="rId3"/>
    <sheet name="Fig. 4" sheetId="4" r:id="rId4"/>
    <sheet name="Fig. 5" sheetId="5" r:id="rId5"/>
    <sheet name="Fig. 6" sheetId="10" r:id="rId6"/>
    <sheet name="Sup. Fig. 1" sheetId="13" r:id="rId7"/>
    <sheet name="Sup. Fig. 2" sheetId="11" r:id="rId8"/>
    <sheet name="Sup. Fig. 3" sheetId="12" r:id="rId9"/>
    <sheet name="Sup. Fig.5" sheetId="14" r:id="rId10"/>
    <sheet name="Fig.Sup. 6" sheetId="6" r:id="rId11"/>
    <sheet name="Sup. Fig. 7" sheetId="15" r:id="rId12"/>
    <sheet name="Sup. Fig. 8" sheetId="1" r:id="rId13"/>
    <sheet name="Sup. Fig.9" sheetId="3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5" i="4" l="1"/>
  <c r="C45" i="4"/>
  <c r="Y6" i="5" l="1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5" i="5"/>
  <c r="X6" i="5"/>
  <c r="X7" i="5"/>
  <c r="X8" i="5"/>
  <c r="X9" i="5"/>
  <c r="X10" i="5"/>
  <c r="X11" i="5"/>
  <c r="X12" i="5"/>
  <c r="X13" i="5"/>
  <c r="X14" i="5"/>
  <c r="X15" i="5"/>
  <c r="X16" i="5"/>
  <c r="X17" i="5"/>
  <c r="X18" i="5"/>
  <c r="X19" i="5"/>
  <c r="X20" i="5"/>
  <c r="X21" i="5"/>
  <c r="X22" i="5"/>
  <c r="X23" i="5"/>
  <c r="X24" i="5"/>
  <c r="X25" i="5"/>
  <c r="X5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Z34" i="5"/>
  <c r="Z35" i="5"/>
  <c r="Z36" i="5"/>
  <c r="Z37" i="5"/>
  <c r="Z38" i="5"/>
  <c r="Z39" i="5"/>
  <c r="Z40" i="5"/>
  <c r="Z41" i="5"/>
  <c r="Z42" i="5"/>
  <c r="Z43" i="5"/>
  <c r="Z44" i="5"/>
  <c r="Z45" i="5"/>
  <c r="Z46" i="5"/>
  <c r="Z47" i="5"/>
  <c r="Z48" i="5"/>
  <c r="Z49" i="5"/>
  <c r="Z50" i="5"/>
  <c r="Z51" i="5"/>
  <c r="Z52" i="5"/>
  <c r="Z53" i="5"/>
  <c r="Z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33" i="5"/>
  <c r="V109" i="5"/>
  <c r="V90" i="5"/>
  <c r="V91" i="5"/>
  <c r="V92" i="5"/>
  <c r="V93" i="5"/>
  <c r="V94" i="5"/>
  <c r="V95" i="5"/>
  <c r="V96" i="5"/>
  <c r="V97" i="5"/>
  <c r="V98" i="5"/>
  <c r="V99" i="5"/>
  <c r="V100" i="5"/>
  <c r="V101" i="5"/>
  <c r="V102" i="5"/>
  <c r="V103" i="5"/>
  <c r="V104" i="5"/>
  <c r="V105" i="5"/>
  <c r="V106" i="5"/>
  <c r="V107" i="5"/>
  <c r="V108" i="5"/>
  <c r="V89" i="5"/>
  <c r="AC4" i="9"/>
  <c r="AD4" i="9"/>
  <c r="AE4" i="9"/>
  <c r="AF4" i="9"/>
  <c r="AG4" i="9"/>
  <c r="AC5" i="9"/>
  <c r="AD5" i="9"/>
  <c r="AE5" i="9"/>
  <c r="AF5" i="9"/>
  <c r="AG5" i="9"/>
  <c r="AB4" i="9"/>
  <c r="AB5" i="9"/>
  <c r="Q4" i="1"/>
  <c r="B4" i="1"/>
  <c r="C30" i="1"/>
  <c r="C29" i="1"/>
  <c r="B29" i="1"/>
  <c r="L24" i="6" l="1"/>
  <c r="M24" i="6"/>
  <c r="N24" i="6"/>
  <c r="O24" i="6"/>
  <c r="P24" i="6"/>
  <c r="K24" i="6"/>
  <c r="L25" i="6"/>
  <c r="M25" i="6"/>
  <c r="N25" i="6"/>
  <c r="O25" i="6"/>
  <c r="P25" i="6"/>
  <c r="K25" i="6"/>
  <c r="D25" i="6"/>
  <c r="E25" i="6"/>
  <c r="F25" i="6"/>
  <c r="G25" i="6"/>
  <c r="C25" i="6"/>
  <c r="D24" i="6"/>
  <c r="E24" i="6"/>
  <c r="F24" i="6"/>
  <c r="G24" i="6"/>
  <c r="C24" i="6"/>
  <c r="B25" i="6"/>
  <c r="B24" i="6"/>
  <c r="K5" i="6"/>
  <c r="K6" i="6"/>
  <c r="E6" i="6"/>
  <c r="B5" i="6"/>
  <c r="L6" i="14"/>
  <c r="K6" i="14"/>
  <c r="J6" i="14"/>
  <c r="L5" i="14"/>
  <c r="K5" i="14"/>
  <c r="J5" i="14"/>
  <c r="F6" i="14"/>
  <c r="E6" i="14"/>
  <c r="D6" i="14"/>
  <c r="C6" i="14"/>
  <c r="F5" i="14"/>
  <c r="E5" i="14"/>
  <c r="D5" i="14"/>
  <c r="C5" i="14"/>
  <c r="F4" i="13"/>
  <c r="E4" i="13"/>
  <c r="F3" i="13"/>
  <c r="E3" i="13"/>
  <c r="E5" i="12"/>
  <c r="D5" i="12"/>
  <c r="E4" i="12"/>
  <c r="D4" i="12"/>
  <c r="N194" i="11"/>
  <c r="N193" i="11"/>
  <c r="N192" i="11"/>
  <c r="N191" i="11"/>
  <c r="N190" i="11"/>
  <c r="A190" i="11"/>
  <c r="A191" i="11" s="1"/>
  <c r="A192" i="11" s="1"/>
  <c r="A193" i="11" s="1"/>
  <c r="A194" i="11" s="1"/>
  <c r="N189" i="11"/>
  <c r="O189" i="11" s="1"/>
  <c r="N188" i="11"/>
  <c r="N187" i="11"/>
  <c r="N186" i="11"/>
  <c r="N185" i="11"/>
  <c r="N184" i="11"/>
  <c r="A184" i="11"/>
  <c r="A185" i="11" s="1"/>
  <c r="A186" i="11" s="1"/>
  <c r="A187" i="11" s="1"/>
  <c r="A188" i="11" s="1"/>
  <c r="N183" i="11"/>
  <c r="O183" i="11" s="1"/>
  <c r="N181" i="11"/>
  <c r="N180" i="11"/>
  <c r="N179" i="11"/>
  <c r="N178" i="11"/>
  <c r="N177" i="11"/>
  <c r="A177" i="11"/>
  <c r="A178" i="11" s="1"/>
  <c r="A179" i="11" s="1"/>
  <c r="A180" i="11" s="1"/>
  <c r="A181" i="11" s="1"/>
  <c r="N176" i="11"/>
  <c r="O176" i="11" s="1"/>
  <c r="N175" i="11"/>
  <c r="N174" i="11"/>
  <c r="N173" i="11"/>
  <c r="N172" i="11"/>
  <c r="N171" i="11"/>
  <c r="A171" i="11"/>
  <c r="A172" i="11" s="1"/>
  <c r="A173" i="11" s="1"/>
  <c r="A174" i="11" s="1"/>
  <c r="A175" i="11" s="1"/>
  <c r="N170" i="11"/>
  <c r="O170" i="11" s="1"/>
  <c r="N168" i="11"/>
  <c r="N167" i="11"/>
  <c r="N166" i="11"/>
  <c r="N165" i="11"/>
  <c r="N164" i="11"/>
  <c r="A164" i="11"/>
  <c r="A165" i="11" s="1"/>
  <c r="A166" i="11" s="1"/>
  <c r="A167" i="11" s="1"/>
  <c r="A168" i="11" s="1"/>
  <c r="N163" i="11"/>
  <c r="O163" i="11" s="1"/>
  <c r="N162" i="11"/>
  <c r="N161" i="11"/>
  <c r="N160" i="11"/>
  <c r="N159" i="11"/>
  <c r="A159" i="11"/>
  <c r="A160" i="11" s="1"/>
  <c r="A161" i="11" s="1"/>
  <c r="A162" i="11" s="1"/>
  <c r="N158" i="11"/>
  <c r="N157" i="11"/>
  <c r="N155" i="11"/>
  <c r="N154" i="11"/>
  <c r="N153" i="11"/>
  <c r="N152" i="11"/>
  <c r="N151" i="11"/>
  <c r="A151" i="11"/>
  <c r="A152" i="11" s="1"/>
  <c r="A153" i="11" s="1"/>
  <c r="A154" i="11" s="1"/>
  <c r="A155" i="11" s="1"/>
  <c r="N150" i="11"/>
  <c r="N149" i="11"/>
  <c r="N148" i="11"/>
  <c r="N147" i="11"/>
  <c r="N146" i="11"/>
  <c r="N145" i="11"/>
  <c r="A145" i="11"/>
  <c r="A146" i="11" s="1"/>
  <c r="A147" i="11" s="1"/>
  <c r="A148" i="11" s="1"/>
  <c r="A149" i="11" s="1"/>
  <c r="N144" i="11"/>
  <c r="O144" i="11" s="1"/>
  <c r="N136" i="11"/>
  <c r="N135" i="11"/>
  <c r="N134" i="11"/>
  <c r="N133" i="11"/>
  <c r="N132" i="11"/>
  <c r="A132" i="11"/>
  <c r="A133" i="11" s="1"/>
  <c r="A134" i="11" s="1"/>
  <c r="A135" i="11" s="1"/>
  <c r="A136" i="11" s="1"/>
  <c r="N131" i="11"/>
  <c r="O130" i="11"/>
  <c r="N130" i="11"/>
  <c r="N129" i="11"/>
  <c r="N128" i="11"/>
  <c r="A128" i="11"/>
  <c r="A129" i="11" s="1"/>
  <c r="A130" i="11" s="1"/>
  <c r="N127" i="11"/>
  <c r="N126" i="11"/>
  <c r="O125" i="11" s="1"/>
  <c r="N124" i="11"/>
  <c r="A124" i="11"/>
  <c r="N123" i="11"/>
  <c r="A123" i="11"/>
  <c r="N122" i="11"/>
  <c r="N121" i="11"/>
  <c r="A121" i="11"/>
  <c r="N120" i="11"/>
  <c r="O119" i="11"/>
  <c r="N119" i="11"/>
  <c r="O115" i="11" s="1"/>
  <c r="N118" i="11"/>
  <c r="N117" i="11"/>
  <c r="A117" i="11"/>
  <c r="A118" i="11" s="1"/>
  <c r="A119" i="11" s="1"/>
  <c r="N116" i="11"/>
  <c r="N114" i="11"/>
  <c r="N113" i="11"/>
  <c r="O110" i="11" s="1"/>
  <c r="N112" i="11"/>
  <c r="A112" i="11"/>
  <c r="A113" i="11" s="1"/>
  <c r="A114" i="11" s="1"/>
  <c r="N111" i="11"/>
  <c r="N110" i="11"/>
  <c r="A110" i="11"/>
  <c r="N109" i="11"/>
  <c r="N108" i="11"/>
  <c r="A108" i="11"/>
  <c r="N107" i="11"/>
  <c r="N105" i="11"/>
  <c r="N104" i="11"/>
  <c r="N103" i="11"/>
  <c r="N102" i="11"/>
  <c r="O101" i="11"/>
  <c r="N101" i="11"/>
  <c r="N100" i="11"/>
  <c r="N99" i="11"/>
  <c r="N98" i="11"/>
  <c r="O97" i="11" s="1"/>
  <c r="N90" i="11"/>
  <c r="A90" i="11"/>
  <c r="N89" i="11"/>
  <c r="N87" i="11"/>
  <c r="N86" i="11"/>
  <c r="A86" i="11"/>
  <c r="A87" i="11" s="1"/>
  <c r="N85" i="11"/>
  <c r="N83" i="11"/>
  <c r="N82" i="11"/>
  <c r="A82" i="11"/>
  <c r="A83" i="11" s="1"/>
  <c r="N81" i="11"/>
  <c r="N79" i="11"/>
  <c r="N78" i="11"/>
  <c r="A78" i="11"/>
  <c r="A79" i="11" s="1"/>
  <c r="N77" i="11"/>
  <c r="N75" i="11"/>
  <c r="A75" i="11"/>
  <c r="N74" i="11"/>
  <c r="N73" i="11"/>
  <c r="N69" i="11"/>
  <c r="N68" i="11"/>
  <c r="N66" i="11"/>
  <c r="A66" i="11"/>
  <c r="N65" i="11"/>
  <c r="N63" i="11"/>
  <c r="N62" i="11"/>
  <c r="N60" i="11"/>
  <c r="N59" i="11"/>
  <c r="N57" i="11"/>
  <c r="N56" i="11"/>
  <c r="N55" i="11"/>
  <c r="N54" i="11"/>
  <c r="A54" i="11"/>
  <c r="A55" i="11" s="1"/>
  <c r="A56" i="11" s="1"/>
  <c r="A57" i="11" s="1"/>
  <c r="N53" i="11"/>
  <c r="N51" i="11"/>
  <c r="N50" i="11"/>
  <c r="A50" i="11"/>
  <c r="A51" i="11" s="1"/>
  <c r="N49" i="11"/>
  <c r="N45" i="11"/>
  <c r="A45" i="11"/>
  <c r="N44" i="11"/>
  <c r="N42" i="11"/>
  <c r="A42" i="11"/>
  <c r="N41" i="11"/>
  <c r="N39" i="11"/>
  <c r="A39" i="11"/>
  <c r="N38" i="11"/>
  <c r="N36" i="11"/>
  <c r="N35" i="11"/>
  <c r="N33" i="11"/>
  <c r="N32" i="11"/>
  <c r="N31" i="11"/>
  <c r="N29" i="11"/>
  <c r="A29" i="11"/>
  <c r="N28" i="11"/>
  <c r="N26" i="11"/>
  <c r="N25" i="11"/>
  <c r="N24" i="11"/>
  <c r="N20" i="11"/>
  <c r="N19" i="11"/>
  <c r="A19" i="11"/>
  <c r="A20" i="11" s="1"/>
  <c r="N18" i="11"/>
  <c r="N16" i="11"/>
  <c r="A16" i="11"/>
  <c r="N15" i="11"/>
  <c r="N13" i="11"/>
  <c r="A13" i="11"/>
  <c r="N12" i="11"/>
  <c r="N10" i="11"/>
  <c r="A10" i="11"/>
  <c r="N9" i="11"/>
  <c r="N7" i="11"/>
  <c r="N6" i="11"/>
  <c r="A6" i="11"/>
  <c r="A7" i="11" s="1"/>
  <c r="N5" i="11"/>
  <c r="O106" i="11" l="1"/>
  <c r="O157" i="11"/>
  <c r="O150" i="11"/>
  <c r="D5" i="3"/>
  <c r="C5" i="3"/>
  <c r="D4" i="3"/>
  <c r="C4" i="3"/>
  <c r="J30" i="10" l="1"/>
  <c r="I30" i="10"/>
  <c r="J29" i="10"/>
  <c r="I29" i="10"/>
  <c r="C35" i="10"/>
  <c r="C30" i="10" s="1"/>
  <c r="D30" i="10"/>
  <c r="D29" i="10"/>
  <c r="C29" i="10"/>
  <c r="J6" i="10"/>
  <c r="I6" i="10"/>
  <c r="J5" i="10"/>
  <c r="I5" i="10"/>
  <c r="C6" i="10"/>
  <c r="B6" i="10"/>
  <c r="C5" i="10"/>
  <c r="B5" i="10"/>
  <c r="E22" i="9" l="1"/>
  <c r="D22" i="9"/>
  <c r="Q15" i="9"/>
  <c r="O15" i="9"/>
  <c r="M15" i="9"/>
  <c r="X14" i="9"/>
  <c r="V14" i="9"/>
  <c r="T14" i="9"/>
  <c r="O14" i="9"/>
  <c r="X13" i="9"/>
  <c r="W13" i="9"/>
  <c r="V13" i="9"/>
  <c r="U13" i="9"/>
  <c r="T13" i="9"/>
  <c r="S13" i="9"/>
  <c r="Q13" i="9"/>
  <c r="P13" i="9"/>
  <c r="O13" i="9"/>
  <c r="N13" i="9"/>
  <c r="M13" i="9"/>
  <c r="L13" i="9"/>
  <c r="X12" i="9"/>
  <c r="W12" i="9"/>
  <c r="V12" i="9"/>
  <c r="V4" i="9" s="1"/>
  <c r="U12" i="9"/>
  <c r="T12" i="9"/>
  <c r="S12" i="9"/>
  <c r="Q12" i="9"/>
  <c r="O12" i="9"/>
  <c r="M12" i="9"/>
  <c r="X11" i="9"/>
  <c r="W11" i="9"/>
  <c r="W4" i="9" s="1"/>
  <c r="V11" i="9"/>
  <c r="U11" i="9"/>
  <c r="T11" i="9"/>
  <c r="S11" i="9"/>
  <c r="Q11" i="9"/>
  <c r="Q4" i="9" s="1"/>
  <c r="O11" i="9"/>
  <c r="M11" i="9"/>
  <c r="X10" i="9"/>
  <c r="V10" i="9"/>
  <c r="T10" i="9"/>
  <c r="Q10" i="9"/>
  <c r="P10" i="9"/>
  <c r="O10" i="9"/>
  <c r="N10" i="9"/>
  <c r="M10" i="9"/>
  <c r="M4" i="9" s="1"/>
  <c r="L10" i="9"/>
  <c r="X9" i="9"/>
  <c r="W9" i="9"/>
  <c r="V9" i="9"/>
  <c r="U9" i="9"/>
  <c r="T9" i="9"/>
  <c r="S9" i="9"/>
  <c r="P9" i="9"/>
  <c r="N9" i="9"/>
  <c r="L9" i="9"/>
  <c r="X8" i="9"/>
  <c r="W8" i="9"/>
  <c r="V8" i="9"/>
  <c r="V5" i="9" s="1"/>
  <c r="U8" i="9"/>
  <c r="U5" i="9" s="1"/>
  <c r="T8" i="9"/>
  <c r="S8" i="9"/>
  <c r="P8" i="9"/>
  <c r="N8" i="9"/>
  <c r="L8" i="9"/>
  <c r="S4" i="9"/>
  <c r="G14" i="9"/>
  <c r="E14" i="9"/>
  <c r="E5" i="9" s="1"/>
  <c r="C14" i="9"/>
  <c r="C4" i="9" s="1"/>
  <c r="H5" i="9"/>
  <c r="G5" i="9"/>
  <c r="F5" i="9"/>
  <c r="D5" i="9"/>
  <c r="H4" i="9"/>
  <c r="G4" i="9"/>
  <c r="F4" i="9"/>
  <c r="E4" i="9"/>
  <c r="D4" i="9"/>
  <c r="S5" i="9" l="1"/>
  <c r="M5" i="9"/>
  <c r="Q5" i="9"/>
  <c r="C5" i="9"/>
  <c r="T5" i="9"/>
  <c r="W5" i="9"/>
  <c r="O5" i="9"/>
  <c r="X5" i="9"/>
  <c r="N5" i="9"/>
  <c r="L5" i="9"/>
  <c r="P5" i="9"/>
  <c r="L4" i="9"/>
  <c r="P4" i="9"/>
  <c r="U4" i="9"/>
  <c r="N4" i="9"/>
  <c r="O4" i="9"/>
  <c r="T4" i="9"/>
  <c r="X4" i="9"/>
  <c r="J5" i="8" l="1"/>
  <c r="I5" i="8"/>
  <c r="J4" i="8"/>
  <c r="I4" i="8"/>
  <c r="D5" i="8"/>
  <c r="C5" i="8"/>
  <c r="D4" i="8"/>
  <c r="C4" i="8"/>
  <c r="R14" i="7"/>
  <c r="S6" i="7"/>
  <c r="R6" i="7"/>
  <c r="Q6" i="7"/>
  <c r="P6" i="7"/>
  <c r="S5" i="7"/>
  <c r="R5" i="7"/>
  <c r="Q5" i="7"/>
  <c r="P5" i="7"/>
  <c r="K14" i="7"/>
  <c r="L6" i="7"/>
  <c r="K6" i="7"/>
  <c r="J6" i="7"/>
  <c r="I6" i="7"/>
  <c r="L5" i="7"/>
  <c r="K5" i="7"/>
  <c r="J5" i="7"/>
  <c r="I5" i="7"/>
  <c r="D14" i="7"/>
  <c r="D6" i="7" s="1"/>
  <c r="E6" i="7"/>
  <c r="C6" i="7"/>
  <c r="B6" i="7"/>
  <c r="E5" i="7"/>
  <c r="D5" i="7"/>
  <c r="C5" i="7"/>
  <c r="B5" i="7"/>
  <c r="O6" i="6" l="1"/>
  <c r="N6" i="6"/>
  <c r="L6" i="6"/>
  <c r="F6" i="6"/>
  <c r="C6" i="6"/>
  <c r="B6" i="6"/>
  <c r="O5" i="6"/>
  <c r="N5" i="6"/>
  <c r="L5" i="6"/>
  <c r="F5" i="6"/>
  <c r="E5" i="6"/>
  <c r="C5" i="6"/>
  <c r="AO32" i="4" l="1"/>
  <c r="AO33" i="4"/>
  <c r="AO34" i="4"/>
  <c r="AO35" i="4"/>
  <c r="AO36" i="4"/>
  <c r="AO37" i="4"/>
  <c r="AO38" i="4"/>
  <c r="AO39" i="4"/>
  <c r="AO40" i="4"/>
  <c r="AO41" i="4"/>
  <c r="AO42" i="4"/>
  <c r="AO43" i="4"/>
  <c r="AO44" i="4"/>
  <c r="AO45" i="4"/>
  <c r="AO46" i="4"/>
  <c r="AO47" i="4"/>
  <c r="AO48" i="4"/>
  <c r="AO49" i="4"/>
  <c r="AO50" i="4"/>
  <c r="AO51" i="4"/>
  <c r="AN32" i="4"/>
  <c r="AN33" i="4"/>
  <c r="AN34" i="4"/>
  <c r="AN35" i="4"/>
  <c r="AN36" i="4"/>
  <c r="AN37" i="4"/>
  <c r="AN38" i="4"/>
  <c r="AN39" i="4"/>
  <c r="AN40" i="4"/>
  <c r="AN41" i="4"/>
  <c r="AN42" i="4"/>
  <c r="AN43" i="4"/>
  <c r="AN44" i="4"/>
  <c r="AN45" i="4"/>
  <c r="AN46" i="4"/>
  <c r="AN47" i="4"/>
  <c r="AN48" i="4"/>
  <c r="AN49" i="4"/>
  <c r="AN50" i="4"/>
  <c r="AN51" i="4"/>
  <c r="AO31" i="4"/>
  <c r="AN31" i="4"/>
  <c r="B40" i="5" l="1"/>
  <c r="AQ62" i="5" l="1"/>
  <c r="AP61" i="5"/>
  <c r="B4" i="5" l="1"/>
  <c r="C4" i="5"/>
  <c r="B5" i="5"/>
  <c r="C5" i="5"/>
  <c r="AQ5" i="5"/>
  <c r="AR5" i="5"/>
  <c r="H6" i="5"/>
  <c r="H7" i="5" s="1"/>
  <c r="H8" i="5" s="1"/>
  <c r="H9" i="5" s="1"/>
  <c r="H10" i="5" s="1"/>
  <c r="H11" i="5" s="1"/>
  <c r="H12" i="5" s="1"/>
  <c r="H13" i="5" s="1"/>
  <c r="H14" i="5" s="1"/>
  <c r="H15" i="5" s="1"/>
  <c r="H16" i="5" s="1"/>
  <c r="AA6" i="5"/>
  <c r="AA7" i="5" s="1"/>
  <c r="AA8" i="5" s="1"/>
  <c r="AA9" i="5" s="1"/>
  <c r="AA10" i="5" s="1"/>
  <c r="AA11" i="5" s="1"/>
  <c r="AA12" i="5" s="1"/>
  <c r="AA13" i="5" s="1"/>
  <c r="AA14" i="5" s="1"/>
  <c r="AA15" i="5" s="1"/>
  <c r="AA16" i="5" s="1"/>
  <c r="AQ6" i="5"/>
  <c r="AR6" i="5"/>
  <c r="AQ7" i="5"/>
  <c r="AR7" i="5"/>
  <c r="AQ8" i="5"/>
  <c r="AR8" i="5"/>
  <c r="AQ9" i="5"/>
  <c r="AR9" i="5"/>
  <c r="AQ10" i="5"/>
  <c r="AR10" i="5"/>
  <c r="AQ11" i="5"/>
  <c r="AR11" i="5"/>
  <c r="AQ12" i="5"/>
  <c r="AR12" i="5"/>
  <c r="AQ13" i="5"/>
  <c r="AR13" i="5"/>
  <c r="AQ14" i="5"/>
  <c r="AR14" i="5"/>
  <c r="AQ15" i="5"/>
  <c r="AR15" i="5"/>
  <c r="AQ16" i="5"/>
  <c r="AR16" i="5"/>
  <c r="AP90" i="5"/>
  <c r="AP91" i="5"/>
  <c r="AP92" i="5"/>
  <c r="AP93" i="5"/>
  <c r="AP94" i="5"/>
  <c r="AP95" i="5"/>
  <c r="AP96" i="5"/>
  <c r="AP97" i="5"/>
  <c r="AP98" i="5"/>
  <c r="AP99" i="5"/>
  <c r="AP100" i="5"/>
  <c r="AP101" i="5"/>
  <c r="AP102" i="5"/>
  <c r="AP103" i="5"/>
  <c r="AP104" i="5"/>
  <c r="AP105" i="5"/>
  <c r="AP106" i="5"/>
  <c r="AP107" i="5"/>
  <c r="AP108" i="5"/>
  <c r="AP109" i="5"/>
  <c r="AO90" i="5"/>
  <c r="AO91" i="5"/>
  <c r="AO92" i="5"/>
  <c r="AO93" i="5"/>
  <c r="AO94" i="5"/>
  <c r="AO95" i="5"/>
  <c r="AO96" i="5"/>
  <c r="AO97" i="5"/>
  <c r="AO98" i="5"/>
  <c r="AO99" i="5"/>
  <c r="AO100" i="5"/>
  <c r="AO101" i="5"/>
  <c r="AO102" i="5"/>
  <c r="AO103" i="5"/>
  <c r="AO104" i="5"/>
  <c r="AO105" i="5"/>
  <c r="AO106" i="5"/>
  <c r="AO107" i="5"/>
  <c r="AO108" i="5"/>
  <c r="AO109" i="5"/>
  <c r="AP89" i="5"/>
  <c r="AO89" i="5"/>
  <c r="W90" i="5"/>
  <c r="W91" i="5"/>
  <c r="W92" i="5"/>
  <c r="W93" i="5"/>
  <c r="W94" i="5"/>
  <c r="W95" i="5"/>
  <c r="W96" i="5"/>
  <c r="W97" i="5"/>
  <c r="W98" i="5"/>
  <c r="W99" i="5"/>
  <c r="W100" i="5"/>
  <c r="W101" i="5"/>
  <c r="W102" i="5"/>
  <c r="W103" i="5"/>
  <c r="W104" i="5"/>
  <c r="W105" i="5"/>
  <c r="W106" i="5"/>
  <c r="W107" i="5"/>
  <c r="W108" i="5"/>
  <c r="W109" i="5"/>
  <c r="W89" i="5"/>
  <c r="AR61" i="5" l="1"/>
  <c r="AQ81" i="5"/>
  <c r="AR80" i="5"/>
  <c r="AQ79" i="5"/>
  <c r="AR78" i="5"/>
  <c r="AR77" i="5"/>
  <c r="AR76" i="5"/>
  <c r="AR75" i="5"/>
  <c r="AR74" i="5"/>
  <c r="AQ73" i="5"/>
  <c r="AR72" i="5"/>
  <c r="AQ71" i="5"/>
  <c r="AR70" i="5"/>
  <c r="AR69" i="5"/>
  <c r="AR68" i="5"/>
  <c r="AR67" i="5"/>
  <c r="AR66" i="5"/>
  <c r="AQ65" i="5"/>
  <c r="AR64" i="5"/>
  <c r="AR63" i="5"/>
  <c r="AR62" i="5"/>
  <c r="X77" i="5"/>
  <c r="X81" i="5"/>
  <c r="W65" i="5"/>
  <c r="W69" i="5"/>
  <c r="W73" i="5"/>
  <c r="W77" i="5"/>
  <c r="W81" i="5"/>
  <c r="X61" i="5"/>
  <c r="W61" i="5"/>
  <c r="X80" i="5"/>
  <c r="W79" i="5"/>
  <c r="X78" i="5"/>
  <c r="X76" i="5"/>
  <c r="X75" i="5"/>
  <c r="X74" i="5"/>
  <c r="X73" i="5"/>
  <c r="X72" i="5"/>
  <c r="W71" i="5"/>
  <c r="X70" i="5"/>
  <c r="X69" i="5"/>
  <c r="X68" i="5"/>
  <c r="X67" i="5"/>
  <c r="X66" i="5"/>
  <c r="X65" i="5"/>
  <c r="X64" i="5"/>
  <c r="W63" i="5"/>
  <c r="W75" i="5" l="1"/>
  <c r="W67" i="5"/>
  <c r="X79" i="5"/>
  <c r="X71" i="5"/>
  <c r="X63" i="5"/>
  <c r="AQ77" i="5"/>
  <c r="AQ69" i="5"/>
  <c r="AR81" i="5"/>
  <c r="AR73" i="5"/>
  <c r="AR65" i="5"/>
  <c r="AQ75" i="5"/>
  <c r="AQ67" i="5"/>
  <c r="AR79" i="5"/>
  <c r="AR71" i="5"/>
  <c r="AQ63" i="5"/>
  <c r="W78" i="5"/>
  <c r="W74" i="5"/>
  <c r="W70" i="5"/>
  <c r="W66" i="5"/>
  <c r="W62" i="5"/>
  <c r="X62" i="5"/>
  <c r="AQ80" i="5"/>
  <c r="AQ76" i="5"/>
  <c r="AQ72" i="5"/>
  <c r="AQ68" i="5"/>
  <c r="AQ64" i="5"/>
  <c r="C60" i="5"/>
  <c r="W80" i="5"/>
  <c r="W76" i="5"/>
  <c r="W72" i="5"/>
  <c r="W68" i="5"/>
  <c r="W64" i="5"/>
  <c r="AQ78" i="5"/>
  <c r="AQ74" i="5"/>
  <c r="AQ70" i="5"/>
  <c r="AQ66" i="5"/>
  <c r="Y90" i="5"/>
  <c r="Y91" i="5" s="1"/>
  <c r="Y92" i="5" s="1"/>
  <c r="Y93" i="5" s="1"/>
  <c r="Y94" i="5" s="1"/>
  <c r="Y95" i="5" s="1"/>
  <c r="Y96" i="5" s="1"/>
  <c r="Y97" i="5" s="1"/>
  <c r="Y98" i="5" s="1"/>
  <c r="Y99" i="5" s="1"/>
  <c r="Y100" i="5" s="1"/>
  <c r="Y101" i="5" s="1"/>
  <c r="Y102" i="5" s="1"/>
  <c r="Y103" i="5" s="1"/>
  <c r="Y104" i="5" s="1"/>
  <c r="Y105" i="5" s="1"/>
  <c r="Y106" i="5" s="1"/>
  <c r="Y107" i="5" s="1"/>
  <c r="Y108" i="5" s="1"/>
  <c r="Y109" i="5" s="1"/>
  <c r="H90" i="5"/>
  <c r="H91" i="5" s="1"/>
  <c r="H92" i="5" s="1"/>
  <c r="H93" i="5" s="1"/>
  <c r="H94" i="5" s="1"/>
  <c r="H95" i="5" s="1"/>
  <c r="H96" i="5" s="1"/>
  <c r="H97" i="5" s="1"/>
  <c r="H98" i="5" s="1"/>
  <c r="H99" i="5" s="1"/>
  <c r="H100" i="5" s="1"/>
  <c r="H101" i="5" s="1"/>
  <c r="H102" i="5" s="1"/>
  <c r="H103" i="5" s="1"/>
  <c r="H104" i="5" s="1"/>
  <c r="H105" i="5" s="1"/>
  <c r="H106" i="5" s="1"/>
  <c r="H107" i="5" s="1"/>
  <c r="H108" i="5" s="1"/>
  <c r="H109" i="5" s="1"/>
  <c r="C89" i="5"/>
  <c r="B89" i="5"/>
  <c r="C88" i="5"/>
  <c r="B88" i="5"/>
  <c r="AA62" i="5"/>
  <c r="AA63" i="5" s="1"/>
  <c r="AA64" i="5" s="1"/>
  <c r="AA65" i="5" s="1"/>
  <c r="AA66" i="5" s="1"/>
  <c r="AA67" i="5" s="1"/>
  <c r="AA68" i="5" s="1"/>
  <c r="AA69" i="5" s="1"/>
  <c r="AA70" i="5" s="1"/>
  <c r="AA71" i="5" s="1"/>
  <c r="AA72" i="5" s="1"/>
  <c r="AA73" i="5" s="1"/>
  <c r="AA74" i="5" s="1"/>
  <c r="AA75" i="5" s="1"/>
  <c r="AA76" i="5" s="1"/>
  <c r="AA77" i="5" s="1"/>
  <c r="AA78" i="5" s="1"/>
  <c r="AA79" i="5" s="1"/>
  <c r="AA80" i="5" s="1"/>
  <c r="AA81" i="5" s="1"/>
  <c r="H62" i="5"/>
  <c r="H63" i="5" s="1"/>
  <c r="H64" i="5" s="1"/>
  <c r="H65" i="5" s="1"/>
  <c r="H66" i="5" s="1"/>
  <c r="H67" i="5" s="1"/>
  <c r="H68" i="5" s="1"/>
  <c r="H69" i="5" s="1"/>
  <c r="H70" i="5" s="1"/>
  <c r="H71" i="5" s="1"/>
  <c r="H72" i="5" s="1"/>
  <c r="H73" i="5" s="1"/>
  <c r="H74" i="5" s="1"/>
  <c r="H75" i="5" s="1"/>
  <c r="H76" i="5" s="1"/>
  <c r="H77" i="5" s="1"/>
  <c r="H78" i="5" s="1"/>
  <c r="H79" i="5" s="1"/>
  <c r="H80" i="5" s="1"/>
  <c r="H81" i="5" s="1"/>
  <c r="AQ61" i="5"/>
  <c r="B61" i="5"/>
  <c r="B60" i="5"/>
  <c r="C61" i="5" l="1"/>
  <c r="AR17" i="5" l="1"/>
  <c r="AR18" i="5"/>
  <c r="AR19" i="5"/>
  <c r="AR20" i="5"/>
  <c r="AR21" i="5"/>
  <c r="AR22" i="5"/>
  <c r="AR23" i="5"/>
  <c r="AR24" i="5"/>
  <c r="AR25" i="5"/>
  <c r="AQ25" i="5"/>
  <c r="AQ17" i="5"/>
  <c r="AQ18" i="5"/>
  <c r="AQ19" i="5"/>
  <c r="AQ20" i="5"/>
  <c r="AQ21" i="5"/>
  <c r="AQ22" i="5"/>
  <c r="AQ23" i="5"/>
  <c r="AQ24" i="5"/>
  <c r="AV53" i="5"/>
  <c r="AU53" i="5"/>
  <c r="AV52" i="5"/>
  <c r="AU52" i="5"/>
  <c r="AV51" i="5"/>
  <c r="AU51" i="5"/>
  <c r="AV50" i="5"/>
  <c r="AU50" i="5"/>
  <c r="AV49" i="5"/>
  <c r="AU49" i="5"/>
  <c r="AV48" i="5"/>
  <c r="AU48" i="5"/>
  <c r="AV47" i="5"/>
  <c r="AU47" i="5"/>
  <c r="AV46" i="5"/>
  <c r="AU46" i="5"/>
  <c r="AV45" i="5"/>
  <c r="AU45" i="5"/>
  <c r="AV44" i="5"/>
  <c r="AU44" i="5"/>
  <c r="AV43" i="5"/>
  <c r="AU43" i="5"/>
  <c r="AV42" i="5"/>
  <c r="AU42" i="5"/>
  <c r="AV41" i="5"/>
  <c r="AU41" i="5"/>
  <c r="AV40" i="5"/>
  <c r="AU40" i="5"/>
  <c r="AV39" i="5"/>
  <c r="AU39" i="5"/>
  <c r="AV38" i="5"/>
  <c r="AU38" i="5"/>
  <c r="AV37" i="5"/>
  <c r="AU37" i="5"/>
  <c r="AV36" i="5"/>
  <c r="AU36" i="5"/>
  <c r="AV35" i="5"/>
  <c r="AU35" i="5"/>
  <c r="AV34" i="5"/>
  <c r="AU34" i="5"/>
  <c r="AC34" i="5"/>
  <c r="AC35" i="5" s="1"/>
  <c r="AC36" i="5" s="1"/>
  <c r="AC37" i="5" s="1"/>
  <c r="AC38" i="5" s="1"/>
  <c r="AC39" i="5" s="1"/>
  <c r="AC40" i="5" s="1"/>
  <c r="AC41" i="5" s="1"/>
  <c r="AC42" i="5" s="1"/>
  <c r="AC43" i="5" s="1"/>
  <c r="AC44" i="5" s="1"/>
  <c r="AC45" i="5" s="1"/>
  <c r="AC46" i="5" s="1"/>
  <c r="AC47" i="5" s="1"/>
  <c r="AC48" i="5" s="1"/>
  <c r="AC49" i="5" s="1"/>
  <c r="AC50" i="5" s="1"/>
  <c r="AC51" i="5" s="1"/>
  <c r="AC52" i="5" s="1"/>
  <c r="AC53" i="5" s="1"/>
  <c r="H34" i="5"/>
  <c r="H35" i="5" s="1"/>
  <c r="H36" i="5" s="1"/>
  <c r="H37" i="5" s="1"/>
  <c r="H38" i="5" s="1"/>
  <c r="H39" i="5" s="1"/>
  <c r="H40" i="5" s="1"/>
  <c r="H41" i="5" s="1"/>
  <c r="H42" i="5" s="1"/>
  <c r="H43" i="5" s="1"/>
  <c r="H44" i="5" s="1"/>
  <c r="H45" i="5" s="1"/>
  <c r="H46" i="5" s="1"/>
  <c r="H47" i="5" s="1"/>
  <c r="H48" i="5" s="1"/>
  <c r="H49" i="5" s="1"/>
  <c r="H50" i="5" s="1"/>
  <c r="H51" i="5" s="1"/>
  <c r="H52" i="5" s="1"/>
  <c r="H53" i="5" s="1"/>
  <c r="AV33" i="5"/>
  <c r="AU33" i="5"/>
  <c r="C33" i="5"/>
  <c r="B33" i="5"/>
  <c r="C32" i="5"/>
  <c r="B32" i="5"/>
  <c r="H17" i="5"/>
  <c r="H18" i="5" s="1"/>
  <c r="H19" i="5" s="1"/>
  <c r="H20" i="5" s="1"/>
  <c r="H21" i="5" s="1"/>
  <c r="H22" i="5" s="1"/>
  <c r="H23" i="5" s="1"/>
  <c r="H24" i="5" s="1"/>
  <c r="H25" i="5" s="1"/>
  <c r="AA17" i="5"/>
  <c r="AA18" i="5" s="1"/>
  <c r="AA19" i="5" s="1"/>
  <c r="AA20" i="5" s="1"/>
  <c r="AA21" i="5" s="1"/>
  <c r="AA22" i="5" s="1"/>
  <c r="AA23" i="5" s="1"/>
  <c r="AA24" i="5" s="1"/>
  <c r="AA25" i="5" s="1"/>
  <c r="AQ61" i="4" l="1"/>
  <c r="AQ62" i="4"/>
  <c r="AQ63" i="4"/>
  <c r="AQ64" i="4"/>
  <c r="AQ65" i="4"/>
  <c r="AQ66" i="4"/>
  <c r="AQ67" i="4"/>
  <c r="AQ68" i="4"/>
  <c r="AQ69" i="4"/>
  <c r="AQ70" i="4"/>
  <c r="AQ71" i="4"/>
  <c r="AQ72" i="4"/>
  <c r="AQ73" i="4"/>
  <c r="AQ74" i="4"/>
  <c r="AQ75" i="4"/>
  <c r="AQ76" i="4"/>
  <c r="AQ77" i="4"/>
  <c r="AQ78" i="4"/>
  <c r="AQ79" i="4"/>
  <c r="AQ80" i="4"/>
  <c r="AP61" i="4"/>
  <c r="AP62" i="4"/>
  <c r="AP63" i="4"/>
  <c r="AP64" i="4"/>
  <c r="AP65" i="4"/>
  <c r="AP66" i="4"/>
  <c r="AP67" i="4"/>
  <c r="AP68" i="4"/>
  <c r="AP69" i="4"/>
  <c r="AP70" i="4"/>
  <c r="AP71" i="4"/>
  <c r="AP72" i="4"/>
  <c r="AP73" i="4"/>
  <c r="AP74" i="4"/>
  <c r="AP75" i="4"/>
  <c r="AP76" i="4"/>
  <c r="AP77" i="4"/>
  <c r="AP78" i="4"/>
  <c r="AP79" i="4"/>
  <c r="AP80" i="4"/>
  <c r="AQ60" i="4"/>
  <c r="AP60" i="4"/>
  <c r="W62" i="4"/>
  <c r="W63" i="4"/>
  <c r="W64" i="4"/>
  <c r="W65" i="4"/>
  <c r="W66" i="4"/>
  <c r="W67" i="4"/>
  <c r="W68" i="4"/>
  <c r="W69" i="4"/>
  <c r="W70" i="4"/>
  <c r="W71" i="4"/>
  <c r="W72" i="4"/>
  <c r="W73" i="4"/>
  <c r="W74" i="4"/>
  <c r="W75" i="4"/>
  <c r="W76" i="4"/>
  <c r="W77" i="4"/>
  <c r="W78" i="4"/>
  <c r="W79" i="4"/>
  <c r="W80" i="4"/>
  <c r="W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61" i="4"/>
  <c r="C59" i="4"/>
  <c r="B60" i="4"/>
  <c r="AA61" i="4" l="1"/>
  <c r="AA62" i="4" s="1"/>
  <c r="AA63" i="4" s="1"/>
  <c r="AA64" i="4" s="1"/>
  <c r="AA65" i="4" s="1"/>
  <c r="AA66" i="4" s="1"/>
  <c r="AA67" i="4" s="1"/>
  <c r="AA68" i="4" s="1"/>
  <c r="AA69" i="4" s="1"/>
  <c r="AA70" i="4" s="1"/>
  <c r="AA71" i="4" s="1"/>
  <c r="AA72" i="4" s="1"/>
  <c r="AA73" i="4" s="1"/>
  <c r="AA74" i="4" s="1"/>
  <c r="AA75" i="4" s="1"/>
  <c r="AA76" i="4" s="1"/>
  <c r="AA77" i="4" s="1"/>
  <c r="AA78" i="4" s="1"/>
  <c r="AA79" i="4" s="1"/>
  <c r="AA80" i="4" s="1"/>
  <c r="H61" i="4"/>
  <c r="H62" i="4" s="1"/>
  <c r="H63" i="4" s="1"/>
  <c r="H64" i="4" s="1"/>
  <c r="H65" i="4" s="1"/>
  <c r="H66" i="4" s="1"/>
  <c r="H67" i="4" s="1"/>
  <c r="H68" i="4" s="1"/>
  <c r="H69" i="4" s="1"/>
  <c r="H70" i="4" s="1"/>
  <c r="H71" i="4" s="1"/>
  <c r="H72" i="4" s="1"/>
  <c r="H73" i="4" s="1"/>
  <c r="H74" i="4" s="1"/>
  <c r="H75" i="4" s="1"/>
  <c r="H76" i="4" s="1"/>
  <c r="H77" i="4" s="1"/>
  <c r="H78" i="4" s="1"/>
  <c r="H79" i="4" s="1"/>
  <c r="H80" i="4" s="1"/>
  <c r="C60" i="4"/>
  <c r="B59" i="4"/>
  <c r="B30" i="4" l="1"/>
  <c r="C30" i="4"/>
  <c r="B31" i="4"/>
  <c r="C31" i="4"/>
  <c r="V31" i="4"/>
  <c r="W31" i="4"/>
  <c r="H32" i="4"/>
  <c r="H33" i="4" s="1"/>
  <c r="H34" i="4" s="1"/>
  <c r="H35" i="4" s="1"/>
  <c r="H36" i="4" s="1"/>
  <c r="H37" i="4" s="1"/>
  <c r="H38" i="4" s="1"/>
  <c r="H39" i="4" s="1"/>
  <c r="H40" i="4" s="1"/>
  <c r="H41" i="4" s="1"/>
  <c r="H42" i="4" s="1"/>
  <c r="H43" i="4" s="1"/>
  <c r="H44" i="4" s="1"/>
  <c r="H45" i="4" s="1"/>
  <c r="H46" i="4" s="1"/>
  <c r="H47" i="4" s="1"/>
  <c r="H48" i="4" s="1"/>
  <c r="H49" i="4" s="1"/>
  <c r="H50" i="4" s="1"/>
  <c r="H51" i="4" s="1"/>
  <c r="V32" i="4"/>
  <c r="W32" i="4"/>
  <c r="Y32" i="4"/>
  <c r="Y33" i="4" s="1"/>
  <c r="Y34" i="4" s="1"/>
  <c r="Y35" i="4" s="1"/>
  <c r="Y36" i="4" s="1"/>
  <c r="Y37" i="4" s="1"/>
  <c r="Y38" i="4" s="1"/>
  <c r="Y39" i="4" s="1"/>
  <c r="Y40" i="4" s="1"/>
  <c r="Y41" i="4" s="1"/>
  <c r="Y42" i="4" s="1"/>
  <c r="Y43" i="4" s="1"/>
  <c r="Y44" i="4" s="1"/>
  <c r="Y45" i="4" s="1"/>
  <c r="Y46" i="4" s="1"/>
  <c r="Y47" i="4" s="1"/>
  <c r="Y48" i="4" s="1"/>
  <c r="Y49" i="4" s="1"/>
  <c r="Y50" i="4" s="1"/>
  <c r="Y51" i="4" s="1"/>
  <c r="V33" i="4"/>
  <c r="W33" i="4"/>
  <c r="V34" i="4"/>
  <c r="W34" i="4"/>
  <c r="V35" i="4"/>
  <c r="W35" i="4"/>
  <c r="V36" i="4"/>
  <c r="W36" i="4"/>
  <c r="V37" i="4"/>
  <c r="W37" i="4"/>
  <c r="V38" i="4"/>
  <c r="W38" i="4"/>
  <c r="V39" i="4"/>
  <c r="W39" i="4"/>
  <c r="V40" i="4"/>
  <c r="W40" i="4"/>
  <c r="V41" i="4"/>
  <c r="W41" i="4"/>
  <c r="V42" i="4"/>
  <c r="W42" i="4"/>
  <c r="V43" i="4"/>
  <c r="W43" i="4"/>
  <c r="V44" i="4"/>
  <c r="W44" i="4"/>
  <c r="V45" i="4"/>
  <c r="W45" i="4"/>
  <c r="V46" i="4"/>
  <c r="W46" i="4"/>
  <c r="V47" i="4"/>
  <c r="W47" i="4"/>
  <c r="V48" i="4"/>
  <c r="W48" i="4"/>
  <c r="V49" i="4"/>
  <c r="W49" i="4"/>
  <c r="V50" i="4"/>
  <c r="W50" i="4"/>
  <c r="V51" i="4"/>
  <c r="W51" i="4"/>
  <c r="AT5" i="4"/>
  <c r="AT6" i="4"/>
  <c r="AT7" i="4"/>
  <c r="AT8" i="4"/>
  <c r="AT9" i="4"/>
  <c r="AT10" i="4"/>
  <c r="AT11" i="4"/>
  <c r="AT12" i="4"/>
  <c r="AT13" i="4"/>
  <c r="AT14" i="4"/>
  <c r="AT15" i="4"/>
  <c r="AT16" i="4"/>
  <c r="AT17" i="4"/>
  <c r="AT18" i="4"/>
  <c r="AT19" i="4"/>
  <c r="AT20" i="4"/>
  <c r="AT21" i="4"/>
  <c r="AT22" i="4"/>
  <c r="AT23" i="4"/>
  <c r="AT24" i="4"/>
  <c r="AT4" i="4"/>
  <c r="AS5" i="4"/>
  <c r="AS6" i="4"/>
  <c r="AS7" i="4"/>
  <c r="AS8" i="4"/>
  <c r="AS9" i="4"/>
  <c r="AS10" i="4"/>
  <c r="AS11" i="4"/>
  <c r="AS12" i="4"/>
  <c r="AS13" i="4"/>
  <c r="AS14" i="4"/>
  <c r="AS15" i="4"/>
  <c r="AS16" i="4"/>
  <c r="AS17" i="4"/>
  <c r="AS18" i="4"/>
  <c r="AS19" i="4"/>
  <c r="AS20" i="4"/>
  <c r="AS21" i="4"/>
  <c r="AS22" i="4"/>
  <c r="AS23" i="4"/>
  <c r="AS24" i="4"/>
  <c r="AS4" i="4"/>
  <c r="B4" i="4"/>
  <c r="C4" i="4"/>
  <c r="X4" i="4"/>
  <c r="Y4" i="4"/>
  <c r="H5" i="4"/>
  <c r="X5" i="4"/>
  <c r="Y5" i="4"/>
  <c r="AA5" i="4"/>
  <c r="AA6" i="4" s="1"/>
  <c r="AA7" i="4" s="1"/>
  <c r="AA8" i="4" s="1"/>
  <c r="AA9" i="4" s="1"/>
  <c r="AA10" i="4" s="1"/>
  <c r="AA11" i="4" s="1"/>
  <c r="AA12" i="4" s="1"/>
  <c r="AA13" i="4" s="1"/>
  <c r="AA14" i="4" s="1"/>
  <c r="AA15" i="4" s="1"/>
  <c r="AA16" i="4" s="1"/>
  <c r="AA17" i="4" s="1"/>
  <c r="AA18" i="4" s="1"/>
  <c r="AA19" i="4" s="1"/>
  <c r="AA20" i="4" s="1"/>
  <c r="AA21" i="4" s="1"/>
  <c r="AA22" i="4" s="1"/>
  <c r="AA23" i="4" s="1"/>
  <c r="AA24" i="4" s="1"/>
  <c r="H6" i="4"/>
  <c r="H7" i="4" s="1"/>
  <c r="H8" i="4" s="1"/>
  <c r="H9" i="4" s="1"/>
  <c r="H10" i="4" s="1"/>
  <c r="H11" i="4" s="1"/>
  <c r="H12" i="4" s="1"/>
  <c r="H13" i="4" s="1"/>
  <c r="H14" i="4" s="1"/>
  <c r="H15" i="4" s="1"/>
  <c r="H16" i="4" s="1"/>
  <c r="H17" i="4" s="1"/>
  <c r="H18" i="4" s="1"/>
  <c r="H19" i="4" s="1"/>
  <c r="H20" i="4" s="1"/>
  <c r="H21" i="4" s="1"/>
  <c r="H22" i="4" s="1"/>
  <c r="H23" i="4" s="1"/>
  <c r="H24" i="4" s="1"/>
  <c r="X6" i="4"/>
  <c r="Y6" i="4"/>
  <c r="X7" i="4"/>
  <c r="Y7" i="4"/>
  <c r="X8" i="4"/>
  <c r="Y8" i="4"/>
  <c r="X9" i="4"/>
  <c r="Y9" i="4"/>
  <c r="X10" i="4"/>
  <c r="Y10" i="4"/>
  <c r="X11" i="4"/>
  <c r="Y11" i="4"/>
  <c r="X12" i="4"/>
  <c r="Y12" i="4"/>
  <c r="X13" i="4"/>
  <c r="Y13" i="4"/>
  <c r="X14" i="4"/>
  <c r="Y14" i="4"/>
  <c r="X15" i="4"/>
  <c r="Y15" i="4"/>
  <c r="X16" i="4"/>
  <c r="Y16" i="4"/>
  <c r="X17" i="4"/>
  <c r="Y17" i="4"/>
  <c r="X18" i="4"/>
  <c r="Y18" i="4"/>
  <c r="X19" i="4"/>
  <c r="Y19" i="4"/>
  <c r="X20" i="4"/>
  <c r="Y20" i="4"/>
  <c r="X21" i="4"/>
  <c r="Y21" i="4"/>
  <c r="X22" i="4"/>
  <c r="Y22" i="4"/>
  <c r="X23" i="4"/>
  <c r="Y23" i="4"/>
  <c r="X24" i="4"/>
  <c r="Y24" i="4"/>
  <c r="C3" i="4"/>
  <c r="B3" i="4"/>
  <c r="T4" i="1" l="1"/>
  <c r="S4" i="1"/>
  <c r="R4" i="1"/>
  <c r="P4" i="1"/>
  <c r="O4" i="1"/>
  <c r="N4" i="1"/>
  <c r="M4" i="1"/>
  <c r="T3" i="1"/>
  <c r="S3" i="1"/>
  <c r="R3" i="1"/>
  <c r="Q3" i="1"/>
  <c r="P3" i="1"/>
  <c r="O3" i="1"/>
  <c r="N3" i="1"/>
  <c r="M3" i="1"/>
  <c r="C3" i="1"/>
  <c r="D3" i="1"/>
  <c r="E3" i="1"/>
  <c r="F3" i="1"/>
  <c r="G3" i="1"/>
  <c r="H3" i="1"/>
  <c r="I3" i="1"/>
  <c r="B3" i="1"/>
  <c r="I4" i="1"/>
  <c r="G4" i="1"/>
  <c r="E4" i="1"/>
  <c r="C4" i="1"/>
  <c r="D4" i="1"/>
  <c r="F4" i="1"/>
  <c r="H4" i="1"/>
  <c r="D30" i="1"/>
  <c r="B30" i="1"/>
  <c r="D29" i="1"/>
</calcChain>
</file>

<file path=xl/sharedStrings.xml><?xml version="1.0" encoding="utf-8"?>
<sst xmlns="http://schemas.openxmlformats.org/spreadsheetml/2006/main" count="887" uniqueCount="352">
  <si>
    <t>SD</t>
  </si>
  <si>
    <t>average</t>
  </si>
  <si>
    <t xml:space="preserve">wt </t>
  </si>
  <si>
    <t xml:space="preserve">kelDE1 </t>
  </si>
  <si>
    <t>dic1.</t>
  </si>
  <si>
    <t>S.D.</t>
  </si>
  <si>
    <t>Mean</t>
  </si>
  <si>
    <t>tjGal4</t>
  </si>
  <si>
    <t>tj&gt;LanB1RNAi</t>
  </si>
  <si>
    <t xml:space="preserve">            Anterior NCs</t>
  </si>
  <si>
    <t xml:space="preserve">       Central anterior NCs</t>
  </si>
  <si>
    <t xml:space="preserve">     Central posterior NCs</t>
  </si>
  <si>
    <t xml:space="preserve">         Posterior NCs</t>
  </si>
  <si>
    <r>
      <t>NC Curvature radius(</t>
    </r>
    <r>
      <rPr>
        <b/>
        <sz val="11"/>
        <color theme="1"/>
        <rFont val="Calibri"/>
        <family val="2"/>
      </rPr>
      <t>µm)</t>
    </r>
  </si>
  <si>
    <t>mirrGal4</t>
  </si>
  <si>
    <t>mirr&gt;EHBP1mCh</t>
  </si>
  <si>
    <t>Sup. Fig. 8 E</t>
  </si>
  <si>
    <t>Sup. Fig. 8 F</t>
  </si>
  <si>
    <t>Total speed of BC migration (µm/min)</t>
  </si>
  <si>
    <t>Sup. Fig. 8 J</t>
  </si>
  <si>
    <t>Fig. 4 C</t>
  </si>
  <si>
    <r>
      <rPr>
        <b/>
        <sz val="11"/>
        <color theme="1"/>
        <rFont val="Calibri"/>
        <family val="2"/>
        <scheme val="minor"/>
      </rPr>
      <t>Initial velocity (</t>
    </r>
    <r>
      <rPr>
        <b/>
        <sz val="11"/>
        <color theme="1"/>
        <rFont val="Calibri"/>
        <family val="2"/>
      </rPr>
      <t>µm/s)</t>
    </r>
  </si>
  <si>
    <t>Fig. 4 D</t>
  </si>
  <si>
    <t>vertex displacement</t>
  </si>
  <si>
    <t>cut 1</t>
  </si>
  <si>
    <t>cut 2</t>
  </si>
  <si>
    <t>cut 3</t>
  </si>
  <si>
    <t>cut 4</t>
  </si>
  <si>
    <t>cut 5</t>
  </si>
  <si>
    <t>cut 6</t>
  </si>
  <si>
    <t>cut 7</t>
  </si>
  <si>
    <t>cut 8</t>
  </si>
  <si>
    <t>cut 9</t>
  </si>
  <si>
    <t>cut 10</t>
  </si>
  <si>
    <t>cut  13</t>
  </si>
  <si>
    <t>cut 14</t>
  </si>
  <si>
    <t>cut 15</t>
  </si>
  <si>
    <t>cut 11</t>
  </si>
  <si>
    <t>cut 12</t>
  </si>
  <si>
    <t>Time (s)</t>
  </si>
  <si>
    <t>cut 16</t>
  </si>
  <si>
    <t>cut 17</t>
  </si>
  <si>
    <t>cut 13</t>
  </si>
  <si>
    <t>Fig. 4 G</t>
  </si>
  <si>
    <t>Fig. 4 H</t>
  </si>
  <si>
    <t>Fig. 4 J</t>
  </si>
  <si>
    <t>Fig. 4 K</t>
  </si>
  <si>
    <t>mirr&gt;EHBP1mch</t>
  </si>
  <si>
    <t>vertex displacement (anterior to mirror region)</t>
  </si>
  <si>
    <t>vertex displacement (mirror region)</t>
  </si>
  <si>
    <t>Fig. 5 C</t>
  </si>
  <si>
    <t>Fig. 5 D</t>
  </si>
  <si>
    <t>Fig. 5 G</t>
  </si>
  <si>
    <t>Fig. 5 H</t>
  </si>
  <si>
    <t>Fig. 5 J</t>
  </si>
  <si>
    <t>Fig. 5 K</t>
  </si>
  <si>
    <t>Fig. 5 M</t>
  </si>
  <si>
    <t>Fig. 5 N</t>
  </si>
  <si>
    <r>
      <t>Initial velocity (</t>
    </r>
    <r>
      <rPr>
        <b/>
        <sz val="11"/>
        <color theme="1"/>
        <rFont val="Calibri"/>
        <family val="2"/>
      </rPr>
      <t>µm/s). FE basal side</t>
    </r>
  </si>
  <si>
    <r>
      <t>Initial velocity (</t>
    </r>
    <r>
      <rPr>
        <b/>
        <sz val="11"/>
        <color theme="1"/>
        <rFont val="Calibri"/>
        <family val="2"/>
      </rPr>
      <t>µm/s). FE apical side</t>
    </r>
  </si>
  <si>
    <t>Sup.6E</t>
  </si>
  <si>
    <t>Sup.6F</t>
  </si>
  <si>
    <t>pSqh levels in central posterior NCs</t>
  </si>
  <si>
    <t>pSqh level in posterior NCs</t>
  </si>
  <si>
    <t>MEAN</t>
  </si>
  <si>
    <t>Sup.6K</t>
  </si>
  <si>
    <t>Sup.6L</t>
  </si>
  <si>
    <t xml:space="preserve">                pSqh levels in BCs (Front)</t>
  </si>
  <si>
    <t xml:space="preserve">                pSqh levels in BCs (Middle)</t>
  </si>
  <si>
    <t xml:space="preserve">                pSqh levels in BCs (Rear)</t>
  </si>
  <si>
    <t>Fig. 1 H</t>
  </si>
  <si>
    <r>
      <t>Total speed of BC migration (</t>
    </r>
    <r>
      <rPr>
        <b/>
        <sz val="11"/>
        <color theme="1"/>
        <rFont val="Calibri"/>
        <family val="2"/>
      </rPr>
      <t>μm/min)</t>
    </r>
  </si>
  <si>
    <t>Control</t>
  </si>
  <si>
    <t>LanB1hyp</t>
  </si>
  <si>
    <t>tj&gt;vkgRNAi</t>
  </si>
  <si>
    <r>
      <t>Speed early phase (</t>
    </r>
    <r>
      <rPr>
        <b/>
        <sz val="11"/>
        <color theme="1"/>
        <rFont val="Calibri"/>
        <family val="2"/>
      </rPr>
      <t>μm/min)</t>
    </r>
  </si>
  <si>
    <t>Fig. 1 I</t>
  </si>
  <si>
    <t>Fig. 1 J</t>
  </si>
  <si>
    <r>
      <t>Speed late phase (</t>
    </r>
    <r>
      <rPr>
        <b/>
        <sz val="11"/>
        <color theme="1"/>
        <rFont val="Calibri"/>
        <family val="2"/>
      </rPr>
      <t>μm/min)</t>
    </r>
  </si>
  <si>
    <r>
      <t xml:space="preserve">speed anterior to </t>
    </r>
    <r>
      <rPr>
        <b/>
        <i/>
        <sz val="11"/>
        <color theme="1"/>
        <rFont val="Calibri"/>
        <family val="2"/>
        <scheme val="minor"/>
      </rPr>
      <t>mirr</t>
    </r>
    <r>
      <rPr>
        <b/>
        <sz val="11"/>
        <color theme="1"/>
        <rFont val="Calibri"/>
        <family val="2"/>
        <scheme val="minor"/>
      </rPr>
      <t xml:space="preserve"> region (</t>
    </r>
    <r>
      <rPr>
        <b/>
        <sz val="11"/>
        <color theme="1"/>
        <rFont val="Calibri"/>
        <family val="2"/>
      </rPr>
      <t>μm/min)</t>
    </r>
  </si>
  <si>
    <t>Fig. 2C</t>
  </si>
  <si>
    <r>
      <t xml:space="preserve">speed  </t>
    </r>
    <r>
      <rPr>
        <b/>
        <i/>
        <sz val="11"/>
        <color theme="1"/>
        <rFont val="Calibri"/>
        <family val="2"/>
        <scheme val="minor"/>
      </rPr>
      <t>mirr</t>
    </r>
    <r>
      <rPr>
        <b/>
        <sz val="11"/>
        <color theme="1"/>
        <rFont val="Calibri"/>
        <family val="2"/>
        <scheme val="minor"/>
      </rPr>
      <t xml:space="preserve"> region (</t>
    </r>
    <r>
      <rPr>
        <b/>
        <sz val="11"/>
        <color theme="1"/>
        <rFont val="Calibri"/>
        <family val="2"/>
      </rPr>
      <t>μm/min)</t>
    </r>
  </si>
  <si>
    <t>Fig. 2 D</t>
  </si>
  <si>
    <t>average number of protrusion /frame</t>
  </si>
  <si>
    <t>Front</t>
  </si>
  <si>
    <t>Middle</t>
  </si>
  <si>
    <t>Rear</t>
  </si>
  <si>
    <t>Fig. 3 E</t>
  </si>
  <si>
    <r>
      <t xml:space="preserve">average number of protrusion /frame in the anterior to </t>
    </r>
    <r>
      <rPr>
        <b/>
        <i/>
        <sz val="11"/>
        <color theme="1"/>
        <rFont val="Calibri"/>
        <family val="2"/>
        <scheme val="minor"/>
      </rPr>
      <t>mirr</t>
    </r>
    <r>
      <rPr>
        <b/>
        <sz val="11"/>
        <color theme="1"/>
        <rFont val="Calibri"/>
        <family val="2"/>
        <scheme val="minor"/>
      </rPr>
      <t xml:space="preserve"> region</t>
    </r>
  </si>
  <si>
    <r>
      <t xml:space="preserve">average number of protrusion /frame in the </t>
    </r>
    <r>
      <rPr>
        <b/>
        <i/>
        <sz val="11"/>
        <color theme="1"/>
        <rFont val="Calibri"/>
        <family val="2"/>
        <scheme val="minor"/>
      </rPr>
      <t>mirr</t>
    </r>
    <r>
      <rPr>
        <b/>
        <sz val="11"/>
        <color theme="1"/>
        <rFont val="Calibri"/>
        <family val="2"/>
        <scheme val="minor"/>
      </rPr>
      <t xml:space="preserve"> region</t>
    </r>
  </si>
  <si>
    <t>Fig. 3 F</t>
  </si>
  <si>
    <t>% of clusters that rotate</t>
  </si>
  <si>
    <t>% of clusters that do not rotate</t>
  </si>
  <si>
    <r>
      <t xml:space="preserve">mirrGal4 </t>
    </r>
    <r>
      <rPr>
        <b/>
        <sz val="11"/>
        <rFont val="Calibri"/>
        <family val="2"/>
        <scheme val="minor"/>
      </rPr>
      <t>(n=6)</t>
    </r>
  </si>
  <si>
    <r>
      <rPr>
        <b/>
        <i/>
        <sz val="11"/>
        <rFont val="Calibri"/>
        <family val="2"/>
        <scheme val="minor"/>
      </rPr>
      <t>mirr&gt;EHBP1mCh</t>
    </r>
    <r>
      <rPr>
        <b/>
        <sz val="11"/>
        <rFont val="Calibri"/>
        <family val="2"/>
        <scheme val="minor"/>
      </rPr>
      <t xml:space="preserve"> (n=10)</t>
    </r>
  </si>
  <si>
    <t>Fig. 3 L</t>
  </si>
  <si>
    <r>
      <t xml:space="preserve">tjGal4 </t>
    </r>
    <r>
      <rPr>
        <b/>
        <sz val="11"/>
        <rFont val="Calibri"/>
        <family val="2"/>
        <scheme val="minor"/>
      </rPr>
      <t>(n=8)</t>
    </r>
  </si>
  <si>
    <r>
      <rPr>
        <b/>
        <i/>
        <sz val="11"/>
        <rFont val="Calibri"/>
        <family val="2"/>
        <scheme val="minor"/>
      </rPr>
      <t>tj&gt;LanB1RNAi</t>
    </r>
    <r>
      <rPr>
        <b/>
        <sz val="11"/>
        <rFont val="Calibri"/>
        <family val="2"/>
        <scheme val="minor"/>
      </rPr>
      <t xml:space="preserve"> (n=7)</t>
    </r>
  </si>
  <si>
    <t>Fig. 3 K</t>
  </si>
  <si>
    <r>
      <t>Laser ablation in FCs: Initial velocity (</t>
    </r>
    <r>
      <rPr>
        <b/>
        <sz val="11"/>
        <color theme="1"/>
        <rFont val="Calibri"/>
        <family val="2"/>
      </rPr>
      <t>μm/s)</t>
    </r>
  </si>
  <si>
    <t>mirr&gt;abiRNAi</t>
  </si>
  <si>
    <t>Fig. 6 C</t>
  </si>
  <si>
    <r>
      <t>Laser ablation in NCs: Initial velocity (</t>
    </r>
    <r>
      <rPr>
        <b/>
        <sz val="11"/>
        <color theme="1"/>
        <rFont val="Calibri"/>
        <family val="2"/>
      </rPr>
      <t>μm/s)</t>
    </r>
  </si>
  <si>
    <t>Fig. 6 F</t>
  </si>
  <si>
    <r>
      <t xml:space="preserve">Speed anterior to </t>
    </r>
    <r>
      <rPr>
        <b/>
        <i/>
        <sz val="11"/>
        <color theme="1"/>
        <rFont val="Calibri"/>
        <family val="2"/>
        <scheme val="minor"/>
      </rPr>
      <t>mirr</t>
    </r>
    <r>
      <rPr>
        <b/>
        <sz val="11"/>
        <color theme="1"/>
        <rFont val="Calibri"/>
        <family val="2"/>
        <scheme val="minor"/>
      </rPr>
      <t xml:space="preserve"> region (</t>
    </r>
    <r>
      <rPr>
        <b/>
        <sz val="11"/>
        <color theme="1"/>
        <rFont val="Calibri"/>
        <family val="2"/>
      </rPr>
      <t>μm/min)</t>
    </r>
  </si>
  <si>
    <t>tslGFP;mirrGal4</t>
  </si>
  <si>
    <t>tslGFP;mirr&gt;AbiRNAi</t>
  </si>
  <si>
    <t>Fig. 6 I</t>
  </si>
  <si>
    <t>Fig. 6 J</t>
  </si>
  <si>
    <r>
      <t>Speed of BC migration (</t>
    </r>
    <r>
      <rPr>
        <b/>
        <sz val="11"/>
        <color theme="1"/>
        <rFont val="Calibri"/>
        <family val="2"/>
      </rPr>
      <t>μm/min)</t>
    </r>
  </si>
  <si>
    <t>tj&gt;AbiRNAi</t>
  </si>
  <si>
    <t>Sup. Fig. 9 C</t>
  </si>
  <si>
    <t>Sup. Fig.2B</t>
  </si>
  <si>
    <t>Sample</t>
  </si>
  <si>
    <t>Filename</t>
  </si>
  <si>
    <t>Position Index</t>
  </si>
  <si>
    <t>X Position</t>
  </si>
  <si>
    <t>Y Position</t>
  </si>
  <si>
    <t>Baseline Offset [N]</t>
  </si>
  <si>
    <t>Baseline Slope [N/m]</t>
  </si>
  <si>
    <t>Young's Modulus [Pa]</t>
  </si>
  <si>
    <t>Contact Point [m]</t>
  </si>
  <si>
    <t>Baseline [N]</t>
  </si>
  <si>
    <t>Discontinuity Width [m]</t>
  </si>
  <si>
    <t>Adhesion [N]</t>
  </si>
  <si>
    <t>ResidualRMS [N]</t>
  </si>
  <si>
    <t>Apparent Elastic Modulus [Pa]</t>
  </si>
  <si>
    <t>C1.2</t>
  </si>
  <si>
    <t>force-save-2023.01.16-15.07.13.787.jpk-force</t>
  </si>
  <si>
    <t>force-save-2023.01.16-15.07.26.147.jpk-force</t>
  </si>
  <si>
    <t>force-save-2023.01.16-15.07.38.605.jpk-force</t>
  </si>
  <si>
    <t>C3.1</t>
  </si>
  <si>
    <t>force-save-2023.01.16-16.28.54.148.jpk-force</t>
  </si>
  <si>
    <t>force-save-2023.01.16-16.29.06.480.jpk-force</t>
  </si>
  <si>
    <t>C3.2</t>
  </si>
  <si>
    <t>force-save-2023.01.16-16.29.18.583.jpk-force</t>
  </si>
  <si>
    <t>force-save-2023.01.16-16.29.31.001.jpk-force</t>
  </si>
  <si>
    <t>C3.3</t>
  </si>
  <si>
    <t>force-save-2023.01.16-16.29.43.453.jpk-force</t>
  </si>
  <si>
    <t>force-save-2023.01.16-16.29.55.682.jpk-force</t>
  </si>
  <si>
    <t>C1.5</t>
  </si>
  <si>
    <t>force-save-2023.01.16-15.22.30.385.jpk-force</t>
  </si>
  <si>
    <t>force-save-2023.01.16-15.22.42.426.jpk-force</t>
  </si>
  <si>
    <t>force-save-2023.01.16-15.22.54.587.jpk-force</t>
  </si>
  <si>
    <t>tj&gt;LanB1 RNAi</t>
  </si>
  <si>
    <t>M1.1</t>
  </si>
  <si>
    <t>force-save-2023.01.16-15.49.55.545.jpk-force</t>
  </si>
  <si>
    <t>force-save-2023.01.16-15.50.44.369.jpk-force</t>
  </si>
  <si>
    <t>force-save-2023.01.16-15.50.56.413.jpk-force</t>
  </si>
  <si>
    <t>M1.2</t>
  </si>
  <si>
    <t>force-save-2023.01.16-15.54.24.290.jpk-force</t>
  </si>
  <si>
    <t>force-save-2023.01.16-15.55.01.278.jpk-force</t>
  </si>
  <si>
    <t>M2.1</t>
  </si>
  <si>
    <t>force-save-2023.01.16-16.05.10.347.jpk-force</t>
  </si>
  <si>
    <t>force-save-2023.01.16-16.05.22.658.jpk-force</t>
  </si>
  <si>
    <t>force-save-2023.01.16-16.05.34.899.jpk-force</t>
  </si>
  <si>
    <t>M2.2</t>
  </si>
  <si>
    <t>force-save-2023.01.16-16.05.47.227.jpk-force</t>
  </si>
  <si>
    <t>force-save-2023.01.16-16.08.53.187.jpk-force</t>
  </si>
  <si>
    <t>M2.3</t>
  </si>
  <si>
    <t>force-save-2023.01.16-16.11.55.414.jpk-force</t>
  </si>
  <si>
    <t>force-save-2023.01.16-16.12.07.679.jpk-force</t>
  </si>
  <si>
    <t>M3.1</t>
  </si>
  <si>
    <t>force-save-2023.01.16-16.12.32.550.jpk-force</t>
  </si>
  <si>
    <t>force-save-2023.01.16-16.12.44.906.jpk-force</t>
  </si>
  <si>
    <t>M3.2</t>
  </si>
  <si>
    <t>force-save-2023.01.16-15.12.34.878.jpk-force</t>
  </si>
  <si>
    <t>force-save-2023.01.16-15.12.46.891.jpk-force</t>
  </si>
  <si>
    <t>tj&gt;vkg RNAi</t>
  </si>
  <si>
    <t>M C.1.1</t>
  </si>
  <si>
    <t>force-save-2023.01.16-16.09.30.080.jpk-force</t>
  </si>
  <si>
    <t>force-save-2023.01.16-16.09.42.625.jpk-force</t>
  </si>
  <si>
    <t>force-save-2023.01.16-16.09.54.782.jpk-force</t>
  </si>
  <si>
    <t>M.C.2.1</t>
  </si>
  <si>
    <t>force-save-2023.01.16-16.12.19.849.jpk-force</t>
  </si>
  <si>
    <t>force-save-2023.01.16-15.50.19.380.jpk-force</t>
  </si>
  <si>
    <t>force-save-2023.01.16-15.23.07.357.jpk-force</t>
  </si>
  <si>
    <t>force-save-2023.01.16-15.15.05.617.jpk-force</t>
  </si>
  <si>
    <t>force-save-2023.01.16-15.14.53.306.jpk-force</t>
  </si>
  <si>
    <t>M.C.2.3</t>
  </si>
  <si>
    <t>force-save-2023.01.16-15.07.51.025.jpk-force</t>
  </si>
  <si>
    <t>force-save-2023.01.16-16.11.42.903.jpk-force</t>
  </si>
  <si>
    <t>M.C.1.2</t>
  </si>
  <si>
    <t>force-save-2023.01.16-15.54.12.103.jpk-force</t>
  </si>
  <si>
    <t>M.C. 1.2</t>
  </si>
  <si>
    <t>force-save-2023.01.16-16.09.05.257.jpk-force</t>
  </si>
  <si>
    <t>M.C.1-3</t>
  </si>
  <si>
    <t>force-save-2023.01.16-16.04.45.839.jpk-force</t>
  </si>
  <si>
    <t>force-save-2023.01.16-15.14.41.061.jpk-force</t>
  </si>
  <si>
    <t>M. C1.4</t>
  </si>
  <si>
    <t>force-save-2023.01.16-15.14.28.492.jpk-force</t>
  </si>
  <si>
    <t>tj&gt; EhBP1 medio</t>
  </si>
  <si>
    <t>M6.4</t>
  </si>
  <si>
    <t>force-save-2023.01.17-14.23.19.376.jpk-force</t>
  </si>
  <si>
    <t>force-save-2023.01.17-14.23.43.092.jpk-force</t>
  </si>
  <si>
    <t>force-save-2023.01.17-14.23.55.274.jpk-force</t>
  </si>
  <si>
    <t>M6.3</t>
  </si>
  <si>
    <t>force-save-2023.01.17-14.24.17.635.jpk-force</t>
  </si>
  <si>
    <t>force-save-2023.01.17-10.54.04.214.jpk-force</t>
  </si>
  <si>
    <t>force-save-2023.01.17-10.54.16.619.jpk-force</t>
  </si>
  <si>
    <t>M6.1</t>
  </si>
  <si>
    <t>force-save-2023.01.17-10.54.28.844.jpk-force</t>
  </si>
  <si>
    <t>force-save-2023.01.17-10.54.40.859.jpk-force</t>
  </si>
  <si>
    <t>force-save-2023.01.17-10.54.53.222.jpk-force</t>
  </si>
  <si>
    <t>M4.3</t>
  </si>
  <si>
    <t>force-save-2023.01.17-11.07.49.323.jpk-force</t>
  </si>
  <si>
    <t>force-save-2023.01.17-11.08.17.789.jpk-force</t>
  </si>
  <si>
    <t>force-save-2023.01.17-11.08.30.237.jpk-force</t>
  </si>
  <si>
    <t>M6.2</t>
  </si>
  <si>
    <t>force-save-2023.01.17-11.08.54.477.jpk-force</t>
  </si>
  <si>
    <t>force-save-2023.01.17-11.09.06.537.jpk-force</t>
  </si>
  <si>
    <t>Sup. Fig.2D</t>
  </si>
  <si>
    <t>mir P</t>
  </si>
  <si>
    <t>C2.4P</t>
  </si>
  <si>
    <t>force-save-2023.01.17-15.10.55.009.jpk-force</t>
  </si>
  <si>
    <t>force-save-2023.01.17-15.11.32.043.jpk-force</t>
  </si>
  <si>
    <t>ratio 2.1</t>
  </si>
  <si>
    <t>force-save-2023.01.17-15.10.42.725.jpk-force</t>
  </si>
  <si>
    <t>force-save-2023.01.17-15.27.02.156.jpk-force</t>
  </si>
  <si>
    <t>mir A</t>
  </si>
  <si>
    <t>C2.4A</t>
  </si>
  <si>
    <t>force-save-2023.01.17-15.31.49.805.jpk-force</t>
  </si>
  <si>
    <t>force-save-2023.01.17-15.32.02.728.jpk-force</t>
  </si>
  <si>
    <t>force-save-2023.01.17-15.11.07.249.jpk-force</t>
  </si>
  <si>
    <t>force-save-2023.01.17-15.31.25.023.jpk-force</t>
  </si>
  <si>
    <t>C2.3P</t>
  </si>
  <si>
    <t>force-save-2023.01.17-15.00.54.769.jpk-force</t>
  </si>
  <si>
    <t>force-save-2023.01.17-15.01.11.498.jpk-force</t>
  </si>
  <si>
    <t>ratio 2.4</t>
  </si>
  <si>
    <t>force-save-2023.01.17-15.01.32.105.jpk-force</t>
  </si>
  <si>
    <t>force-save-2023.01.17-15.01.44.901.jpk-force</t>
  </si>
  <si>
    <t>C2.3A</t>
  </si>
  <si>
    <t>force-save-2023.01.17-11.57.59.957.jpk-force</t>
  </si>
  <si>
    <t>force-save-2023.01.17-15.04.11.101.jpk-force</t>
  </si>
  <si>
    <t>force-save-2023.01.17-15.04.25.079.jpk-force</t>
  </si>
  <si>
    <t>force-save-2023.01.17-15.01.20.304.jpk-force</t>
  </si>
  <si>
    <t>C2.5P</t>
  </si>
  <si>
    <t>force-save-2023.01.17-15.27.26.916.jpk-force</t>
  </si>
  <si>
    <t>ratio 1.9</t>
  </si>
  <si>
    <t>force-save-2023.01.17-15.27.39.311.jpk-force</t>
  </si>
  <si>
    <t>force-save-2023.01.17-15.27.51.540.jpk-force</t>
  </si>
  <si>
    <t>force-save-2023.01.17-15.28.03.861.jpk-force</t>
  </si>
  <si>
    <t>C2.5A</t>
  </si>
  <si>
    <t>force-save-2023.01.17-15.31.00.980.jpk-force</t>
  </si>
  <si>
    <t>force-save-2023.01.17-15.31.12.980.jpk-force</t>
  </si>
  <si>
    <t>force-save-2023.01.17-15.31.37.189.jpk-force</t>
  </si>
  <si>
    <t>C2.6P</t>
  </si>
  <si>
    <t>force-save-2023.01.17-15.39.43.801.jpk-force</t>
  </si>
  <si>
    <t>force-save-2023.01.17-15.40.08.724.jpk-force</t>
  </si>
  <si>
    <t>ratio 2.2</t>
  </si>
  <si>
    <t>force-save-2023.01.17-15.40.21.465.jpk-force</t>
  </si>
  <si>
    <t>force-save-2023.01.17-15.40.33.593.jpk-force</t>
  </si>
  <si>
    <t>force-save-2023.01.17-15.40.45.697.jpk-force</t>
  </si>
  <si>
    <t>C2.6A</t>
  </si>
  <si>
    <t>force-save-2023.01.17-15.41.52.341.jpk-force</t>
  </si>
  <si>
    <t>force-save-2023.01.17-15.42.04.323.jpk-force</t>
  </si>
  <si>
    <t>force-save-2023.01.17-15.42.15.666.jpk-force</t>
  </si>
  <si>
    <t>force-save-2023.01.17-15.42.28.428.jpk-force</t>
  </si>
  <si>
    <t>force-save-2023.01.17-15.42.40.977.jpk-force</t>
  </si>
  <si>
    <t>force-save-2023.01.17-15.42.53.929.jpk-force</t>
  </si>
  <si>
    <t>Sup. Fig.2E</t>
  </si>
  <si>
    <t>mirr&gt;EHBP1</t>
  </si>
  <si>
    <t>M5.2P</t>
  </si>
  <si>
    <t>force-save-2023.01.17-11.54.42.243.jpk-force</t>
  </si>
  <si>
    <t>mir&gt;EhBP1 P</t>
  </si>
  <si>
    <t>force-save-2023.01.17-11.54.54.442.jpk-force</t>
  </si>
  <si>
    <t>force-save-2023.01.17-11.55.06.721.jpk-force</t>
  </si>
  <si>
    <t>force-save-2023.01.17-11.55.18.916.jpk-force</t>
  </si>
  <si>
    <t>ratio 3.9</t>
  </si>
  <si>
    <t>force-save-2023.01.17-11.55.31.517.jpk-force</t>
  </si>
  <si>
    <t>force-save-2023.01.17-11.55.43.802.jpk-force</t>
  </si>
  <si>
    <t>M5.2A</t>
  </si>
  <si>
    <t>force-save-2023.01.17-11.57.28.399.jpk-force</t>
  </si>
  <si>
    <t>mir&gt;EhBP1 A</t>
  </si>
  <si>
    <t>force-save-2023.01.17-11.57.38.988.jpk-force</t>
  </si>
  <si>
    <t>force-save-2023.01.17-11.57.49.382.jpk-force</t>
  </si>
  <si>
    <t>force-save-2023.01.17-11.58.11.638.jpk-force</t>
  </si>
  <si>
    <t>force-save-2023.01.17-11.58.33.569.jpk-force</t>
  </si>
  <si>
    <t>M5.4P</t>
  </si>
  <si>
    <t>force-save-2023.01.17-12.05.51.973.jpk-force</t>
  </si>
  <si>
    <t>force-save-2023.01.17-12.11.45.679.jpk-force</t>
  </si>
  <si>
    <t>force-save-2023.01.17-12.12.08.788.jpk-force</t>
  </si>
  <si>
    <t>force-save-2023.01.17-12.12.20.516.jpk-force</t>
  </si>
  <si>
    <t>ratio 3.06</t>
  </si>
  <si>
    <t>force-save-2023.01.17-12.12.32.307.jpk-force</t>
  </si>
  <si>
    <t>force-save-2023.01.17-12.12.44.336.jpk-force</t>
  </si>
  <si>
    <t>M5.4A</t>
  </si>
  <si>
    <t>force-save-2023.01.17-12.16.27.504.jpk-force</t>
  </si>
  <si>
    <t>force-save-2023.01.17-12.16.39.282.jpk-force</t>
  </si>
  <si>
    <t>force-save-2023.01.17-12.16.51.006.jpk-force</t>
  </si>
  <si>
    <t>force-save-2023.01.17-12.17.03.548.jpk-force</t>
  </si>
  <si>
    <t>force-save-2023.01.17-12.17.15.596.jpk-force</t>
  </si>
  <si>
    <t>force-save-2023.01.17-12.17.27.920.jpk-force</t>
  </si>
  <si>
    <t>M5.5P</t>
  </si>
  <si>
    <t>force-save-2023.01.17-13.34.33.797.jpk-force</t>
  </si>
  <si>
    <t>force-save-2023.01.17-13.34.46.088.jpk-force</t>
  </si>
  <si>
    <t>force-save-2023.01.17-13.34.58.359.jpk-force</t>
  </si>
  <si>
    <t>force-save-2023.01.17-13.35.10.562.jpk-force</t>
  </si>
  <si>
    <t>ratio 2.5</t>
  </si>
  <si>
    <t>force-save-2023.01.17-13.35.23.013.jpk-force</t>
  </si>
  <si>
    <t>force-save-2023.01.17-13.35.35.061.jpk-force</t>
  </si>
  <si>
    <t>M5.5A</t>
  </si>
  <si>
    <t>force-save-2023.01.17-13.37.27.475.jpk-force</t>
  </si>
  <si>
    <t>force-save-2023.01.17-13.37.39.899.jpk-force</t>
  </si>
  <si>
    <t>force-save-2023.01.17-13.37.51.828.jpk-force</t>
  </si>
  <si>
    <t>force-save-2023.01.17-13.38.04.187.jpk-force</t>
  </si>
  <si>
    <t>force-save-2023.01.17-13.38.16.725.jpk-force</t>
  </si>
  <si>
    <t>force-save-2023.01.17-13.38.29.487.jpk-force</t>
  </si>
  <si>
    <t>M5.6P</t>
  </si>
  <si>
    <t>force-save-2023.01.17-13.44.31.139.jpk-force</t>
  </si>
  <si>
    <t>force-save-2023.01.17-13.44.43.087.jpk-force</t>
  </si>
  <si>
    <t>force-save-2023.01.17-13.44.55.127.jpk-force</t>
  </si>
  <si>
    <t>force-save-2023.01.17-13.45.07.074.jpk-force</t>
  </si>
  <si>
    <t>ratio 4.4</t>
  </si>
  <si>
    <t>force-save-2023.01.17-13.45.18.890.jpk-force</t>
  </si>
  <si>
    <t>force-save-2023.01.17-13.45.30.877.jpk-force</t>
  </si>
  <si>
    <t>M5.6A</t>
  </si>
  <si>
    <t>force-save-2023.01.17-13.48.45.976.jpk-force</t>
  </si>
  <si>
    <t>force-save-2023.01.17-13.48.58.347.jpk-force</t>
  </si>
  <si>
    <t>force-save-2023.01.17-13.49.10.867.jpk-force</t>
  </si>
  <si>
    <t>force-save-2023.01.17-13.49.23.632.jpk-force</t>
  </si>
  <si>
    <t>force-save-2023.01.17-13.49.35.904.jpk-force</t>
  </si>
  <si>
    <t>force-save-2023.01.17-13.49.48.326.jpk-force</t>
  </si>
  <si>
    <t>Triple&gt;GFP</t>
  </si>
  <si>
    <t>Triple&gt; GFP; LanB1RNAi</t>
  </si>
  <si>
    <t>Sup. Fig. 3 D</t>
  </si>
  <si>
    <t>S.D</t>
  </si>
  <si>
    <t>Laminin levels (AU)</t>
  </si>
  <si>
    <t>Sup. Fig. 1C</t>
  </si>
  <si>
    <r>
      <rPr>
        <b/>
        <sz val="11"/>
        <color theme="1"/>
        <rFont val="Calibri"/>
        <family val="2"/>
        <scheme val="minor"/>
      </rPr>
      <t>Laser Ablation in anterior NCs: Initial velocity (</t>
    </r>
    <r>
      <rPr>
        <b/>
        <sz val="11"/>
        <color theme="1"/>
        <rFont val="Calibri"/>
        <family val="2"/>
      </rPr>
      <t>μm/s)</t>
    </r>
  </si>
  <si>
    <t>Early S9</t>
  </si>
  <si>
    <t>Middle S9</t>
  </si>
  <si>
    <t>Late S9</t>
  </si>
  <si>
    <t>S10</t>
  </si>
  <si>
    <t>Sup. Fig. 5F</t>
  </si>
  <si>
    <t>Anterior</t>
  </si>
  <si>
    <t>Central</t>
  </si>
  <si>
    <t>Posterior</t>
  </si>
  <si>
    <t>Sup. Fig. 5G</t>
  </si>
  <si>
    <t>Sup. Fig.7C</t>
  </si>
  <si>
    <t>Total speed of BC migration (μm/min)</t>
  </si>
  <si>
    <t>nosG4</t>
  </si>
  <si>
    <t xml:space="preserve">nos&gt;abiRNAi </t>
  </si>
  <si>
    <t>Fig. 3 M</t>
  </si>
  <si>
    <r>
      <t>average length of protrusion /frame (</t>
    </r>
    <r>
      <rPr>
        <b/>
        <sz val="11"/>
        <color theme="1"/>
        <rFont val="Calibri"/>
        <family val="2"/>
      </rPr>
      <t>µm)</t>
    </r>
  </si>
  <si>
    <t>nosGal4</t>
  </si>
  <si>
    <t>nos&gt;abiRNAi</t>
  </si>
  <si>
    <t>mirrGal4 (n=6)</t>
  </si>
  <si>
    <t>mirr&gt;EHBP1mCh (n=10)</t>
  </si>
  <si>
    <t xml:space="preserve">BC clusters that rotate </t>
  </si>
  <si>
    <t xml:space="preserve">BC clusters that do not rotate </t>
  </si>
  <si>
    <t>Fig.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theme="5" tint="-0.499984740745262"/>
      </bottom>
      <diagonal/>
    </border>
    <border>
      <left style="thin">
        <color indexed="64"/>
      </left>
      <right/>
      <top/>
      <bottom style="thin">
        <color theme="5" tint="-0.499984740745262"/>
      </bottom>
      <diagonal/>
    </border>
    <border>
      <left/>
      <right/>
      <top/>
      <bottom style="thin">
        <color theme="5" tint="-0.499984740745262"/>
      </bottom>
      <diagonal/>
    </border>
    <border>
      <left/>
      <right style="thin">
        <color theme="5" tint="-0.499984740745262"/>
      </right>
      <top/>
      <bottom/>
      <diagonal/>
    </border>
    <border>
      <left style="thin">
        <color theme="5" tint="-0.499984740745262"/>
      </left>
      <right/>
      <top/>
      <bottom style="thin">
        <color theme="5" tint="-0.499984740745262"/>
      </bottom>
      <diagonal/>
    </border>
    <border>
      <left style="thin">
        <color theme="5" tint="-0.499984740745262"/>
      </left>
      <right/>
      <top style="thin">
        <color theme="5" tint="-0.499984740745262"/>
      </top>
      <bottom/>
      <diagonal/>
    </border>
    <border>
      <left/>
      <right style="thin">
        <color theme="5" tint="-0.499984740745262"/>
      </right>
      <top style="thin">
        <color theme="5" tint="-0.499984740745262"/>
      </top>
      <bottom/>
      <diagonal/>
    </border>
    <border>
      <left style="thin">
        <color theme="5" tint="-0.499984740745262"/>
      </left>
      <right/>
      <top/>
      <bottom/>
      <diagonal/>
    </border>
    <border>
      <left/>
      <right style="thin">
        <color theme="5" tint="-0.499984740745262"/>
      </right>
      <top/>
      <bottom style="thin">
        <color theme="5" tint="-0.499984740745262"/>
      </bottom>
      <diagonal/>
    </border>
    <border>
      <left/>
      <right/>
      <top style="thin">
        <color theme="5" tint="-0.499984740745262"/>
      </top>
      <bottom/>
      <diagonal/>
    </border>
    <border>
      <left style="thin">
        <color theme="5" tint="-0.499984740745262"/>
      </left>
      <right style="thin">
        <color theme="5" tint="-0.499984740745262"/>
      </right>
      <top style="thin">
        <color theme="5" tint="-0.499984740745262"/>
      </top>
      <bottom/>
      <diagonal/>
    </border>
    <border>
      <left style="thin">
        <color theme="5" tint="-0.499984740745262"/>
      </left>
      <right style="thin">
        <color theme="5" tint="-0.499984740745262"/>
      </right>
      <top/>
      <bottom/>
      <diagonal/>
    </border>
    <border>
      <left style="thin">
        <color theme="5" tint="-0.499984740745262"/>
      </left>
      <right style="thin">
        <color theme="5" tint="-0.499984740745262"/>
      </right>
      <top/>
      <bottom style="thin">
        <color theme="5" tint="-0.499984740745262"/>
      </bottom>
      <diagonal/>
    </border>
    <border>
      <left style="thin">
        <color rgb="FF632523"/>
      </left>
      <right/>
      <top style="thin">
        <color rgb="FF632523"/>
      </top>
      <bottom style="thin">
        <color rgb="FF632523"/>
      </bottom>
      <diagonal/>
    </border>
    <border>
      <left/>
      <right style="thin">
        <color rgb="FF632523"/>
      </right>
      <top style="thin">
        <color rgb="FF632523"/>
      </top>
      <bottom style="thin">
        <color rgb="FF632523"/>
      </bottom>
      <diagonal/>
    </border>
    <border>
      <left style="thin">
        <color rgb="FF632523"/>
      </left>
      <right/>
      <top style="thin">
        <color rgb="FF632523"/>
      </top>
      <bottom/>
      <diagonal/>
    </border>
    <border>
      <left/>
      <right style="thin">
        <color rgb="FF632523"/>
      </right>
      <top style="thin">
        <color rgb="FF632523"/>
      </top>
      <bottom/>
      <diagonal/>
    </border>
    <border>
      <left style="thin">
        <color rgb="FF632523"/>
      </left>
      <right/>
      <top/>
      <bottom style="thin">
        <color rgb="FF632523"/>
      </bottom>
      <diagonal/>
    </border>
    <border>
      <left/>
      <right style="thin">
        <color rgb="FF632523"/>
      </right>
      <top/>
      <bottom style="thin">
        <color rgb="FF632523"/>
      </bottom>
      <diagonal/>
    </border>
  </borders>
  <cellStyleXfs count="2">
    <xf numFmtId="0" fontId="0" fillId="0" borderId="0"/>
    <xf numFmtId="0" fontId="7" fillId="0" borderId="0"/>
  </cellStyleXfs>
  <cellXfs count="168">
    <xf numFmtId="0" fontId="0" fillId="0" borderId="0" xfId="0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17" fontId="0" fillId="0" borderId="11" xfId="0" applyNumberFormat="1" applyBorder="1"/>
    <xf numFmtId="0" fontId="1" fillId="0" borderId="0" xfId="0" applyFont="1"/>
    <xf numFmtId="2" fontId="0" fillId="0" borderId="0" xfId="0" applyNumberFormat="1"/>
    <xf numFmtId="0" fontId="0" fillId="0" borderId="2" xfId="0" applyBorder="1"/>
    <xf numFmtId="0" fontId="0" fillId="0" borderId="4" xfId="0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9" xfId="0" applyNumberFormat="1" applyBorder="1"/>
    <xf numFmtId="0" fontId="1" fillId="0" borderId="10" xfId="0" applyFont="1" applyBorder="1"/>
    <xf numFmtId="0" fontId="1" fillId="0" borderId="12" xfId="0" applyFont="1" applyBorder="1"/>
    <xf numFmtId="0" fontId="2" fillId="0" borderId="0" xfId="0" applyFont="1"/>
    <xf numFmtId="164" fontId="0" fillId="0" borderId="5" xfId="0" applyNumberFormat="1" applyBorder="1"/>
    <xf numFmtId="164" fontId="0" fillId="0" borderId="6" xfId="0" applyNumberFormat="1" applyBorder="1"/>
    <xf numFmtId="164" fontId="0" fillId="0" borderId="0" xfId="0" applyNumberFormat="1"/>
    <xf numFmtId="164" fontId="0" fillId="0" borderId="2" xfId="0" applyNumberFormat="1" applyBorder="1"/>
    <xf numFmtId="164" fontId="0" fillId="0" borderId="4" xfId="0" applyNumberFormat="1" applyBorder="1"/>
    <xf numFmtId="164" fontId="0" fillId="0" borderId="7" xfId="0" applyNumberFormat="1" applyBorder="1"/>
    <xf numFmtId="164" fontId="0" fillId="0" borderId="9" xfId="0" applyNumberFormat="1" applyBorder="1"/>
    <xf numFmtId="0" fontId="0" fillId="0" borderId="3" xfId="0" applyBorder="1"/>
    <xf numFmtId="0" fontId="4" fillId="0" borderId="2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9" xfId="0" applyFon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5" xfId="0" applyFont="1" applyBorder="1"/>
    <xf numFmtId="0" fontId="1" fillId="0" borderId="13" xfId="0" applyFont="1" applyBorder="1"/>
    <xf numFmtId="0" fontId="1" fillId="0" borderId="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8" xfId="0" applyFont="1" applyBorder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/>
    <xf numFmtId="0" fontId="1" fillId="0" borderId="5" xfId="0" applyFont="1" applyBorder="1"/>
    <xf numFmtId="0" fontId="1" fillId="0" borderId="14" xfId="0" applyFont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4" fillId="0" borderId="18" xfId="0" applyFont="1" applyBorder="1"/>
    <xf numFmtId="0" fontId="4" fillId="0" borderId="19" xfId="0" applyFont="1" applyBorder="1"/>
    <xf numFmtId="0" fontId="5" fillId="0" borderId="6" xfId="0" applyFont="1" applyBorder="1"/>
    <xf numFmtId="0" fontId="1" fillId="0" borderId="4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2" fontId="0" fillId="0" borderId="2" xfId="0" applyNumberFormat="1" applyBorder="1"/>
    <xf numFmtId="2" fontId="0" fillId="0" borderId="4" xfId="0" applyNumberFormat="1" applyBorder="1"/>
    <xf numFmtId="0" fontId="2" fillId="0" borderId="3" xfId="0" applyFont="1" applyBorder="1"/>
    <xf numFmtId="0" fontId="1" fillId="0" borderId="11" xfId="0" applyFont="1" applyBorder="1"/>
    <xf numFmtId="2" fontId="0" fillId="0" borderId="3" xfId="0" applyNumberFormat="1" applyBorder="1"/>
    <xf numFmtId="2" fontId="0" fillId="0" borderId="8" xfId="0" applyNumberFormat="1" applyBorder="1"/>
    <xf numFmtId="164" fontId="6" fillId="0" borderId="10" xfId="0" applyNumberFormat="1" applyFont="1" applyBorder="1"/>
    <xf numFmtId="164" fontId="6" fillId="0" borderId="11" xfId="0" applyNumberFormat="1" applyFont="1" applyBorder="1"/>
    <xf numFmtId="164" fontId="6" fillId="0" borderId="12" xfId="0" applyNumberFormat="1" applyFont="1" applyBorder="1"/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7" fillId="0" borderId="6" xfId="1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7" fillId="0" borderId="5" xfId="1" applyNumberFormat="1" applyBorder="1" applyAlignment="1">
      <alignment horizontal="center"/>
    </xf>
    <xf numFmtId="164" fontId="7" fillId="0" borderId="7" xfId="1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6" fillId="0" borderId="10" xfId="0" applyFont="1" applyBorder="1"/>
    <xf numFmtId="0" fontId="6" fillId="0" borderId="12" xfId="0" applyFont="1" applyBorder="1"/>
    <xf numFmtId="0" fontId="9" fillId="0" borderId="10" xfId="0" applyFont="1" applyBorder="1"/>
    <xf numFmtId="0" fontId="9" fillId="0" borderId="12" xfId="0" applyFont="1" applyBorder="1"/>
    <xf numFmtId="0" fontId="9" fillId="0" borderId="11" xfId="0" applyFont="1" applyBorder="1"/>
    <xf numFmtId="0" fontId="0" fillId="0" borderId="15" xfId="0" applyBorder="1"/>
    <xf numFmtId="0" fontId="1" fillId="0" borderId="1" xfId="0" applyFont="1" applyBorder="1"/>
    <xf numFmtId="0" fontId="9" fillId="0" borderId="6" xfId="0" applyFont="1" applyBorder="1"/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6" fillId="0" borderId="9" xfId="0" applyFont="1" applyBorder="1"/>
    <xf numFmtId="0" fontId="0" fillId="0" borderId="9" xfId="0" applyBorder="1" applyAlignment="1">
      <alignment horizontal="center"/>
    </xf>
    <xf numFmtId="3" fontId="0" fillId="0" borderId="0" xfId="0" applyNumberFormat="1"/>
    <xf numFmtId="0" fontId="6" fillId="0" borderId="10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11" fontId="0" fillId="0" borderId="0" xfId="0" applyNumberFormat="1"/>
    <xf numFmtId="0" fontId="11" fillId="0" borderId="10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164" fontId="5" fillId="2" borderId="5" xfId="0" applyNumberFormat="1" applyFont="1" applyFill="1" applyBorder="1" applyAlignment="1">
      <alignment horizontal="center"/>
    </xf>
    <xf numFmtId="164" fontId="5" fillId="2" borderId="6" xfId="0" applyNumberFormat="1" applyFont="1" applyFill="1" applyBorder="1" applyAlignment="1">
      <alignment horizontal="center"/>
    </xf>
    <xf numFmtId="164" fontId="5" fillId="2" borderId="7" xfId="0" applyNumberFormat="1" applyFont="1" applyFill="1" applyBorder="1" applyAlignment="1">
      <alignment horizontal="center"/>
    </xf>
    <xf numFmtId="164" fontId="5" fillId="2" borderId="9" xfId="0" applyNumberFormat="1" applyFont="1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164" fontId="0" fillId="0" borderId="8" xfId="0" applyNumberFormat="1" applyBorder="1"/>
    <xf numFmtId="0" fontId="6" fillId="0" borderId="11" xfId="0" applyFont="1" applyBorder="1"/>
    <xf numFmtId="2" fontId="0" fillId="0" borderId="0" xfId="0" applyNumberFormat="1" applyAlignment="1">
      <alignment horizontal="right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7" fillId="0" borderId="0" xfId="0" applyFont="1"/>
    <xf numFmtId="0" fontId="13" fillId="0" borderId="10" xfId="0" applyFont="1" applyBorder="1"/>
    <xf numFmtId="0" fontId="13" fillId="0" borderId="12" xfId="0" applyFont="1" applyBorder="1"/>
    <xf numFmtId="164" fontId="13" fillId="0" borderId="5" xfId="0" applyNumberFormat="1" applyFont="1" applyBorder="1"/>
    <xf numFmtId="164" fontId="13" fillId="0" borderId="6" xfId="0" applyNumberFormat="1" applyFont="1" applyBorder="1"/>
    <xf numFmtId="164" fontId="13" fillId="0" borderId="7" xfId="0" applyNumberFormat="1" applyFont="1" applyBorder="1"/>
    <xf numFmtId="164" fontId="13" fillId="0" borderId="9" xfId="0" applyNumberFormat="1" applyFont="1" applyBorder="1"/>
    <xf numFmtId="164" fontId="13" fillId="0" borderId="0" xfId="0" applyNumberFormat="1" applyFont="1"/>
    <xf numFmtId="164" fontId="0" fillId="0" borderId="3" xfId="0" applyNumberFormat="1" applyBorder="1"/>
    <xf numFmtId="164" fontId="1" fillId="0" borderId="14" xfId="0" applyNumberFormat="1" applyFont="1" applyBorder="1"/>
    <xf numFmtId="164" fontId="1" fillId="0" borderId="15" xfId="0" applyNumberFormat="1" applyFont="1" applyBorder="1"/>
    <xf numFmtId="164" fontId="1" fillId="0" borderId="13" xfId="0" applyNumberFormat="1" applyFont="1" applyBorder="1"/>
    <xf numFmtId="164" fontId="0" fillId="0" borderId="19" xfId="0" applyNumberFormat="1" applyBorder="1"/>
    <xf numFmtId="164" fontId="4" fillId="0" borderId="5" xfId="0" applyNumberFormat="1" applyFont="1" applyBorder="1"/>
    <xf numFmtId="164" fontId="4" fillId="0" borderId="4" xfId="0" applyNumberFormat="1" applyFont="1" applyBorder="1"/>
    <xf numFmtId="164" fontId="4" fillId="0" borderId="6" xfId="0" applyNumberFormat="1" applyFont="1" applyBorder="1"/>
    <xf numFmtId="164" fontId="5" fillId="0" borderId="6" xfId="0" applyNumberFormat="1" applyFont="1" applyBorder="1"/>
    <xf numFmtId="164" fontId="0" fillId="0" borderId="21" xfId="0" applyNumberFormat="1" applyBorder="1"/>
    <xf numFmtId="164" fontId="0" fillId="0" borderId="22" xfId="0" applyNumberFormat="1" applyBorder="1"/>
    <xf numFmtId="164" fontId="5" fillId="0" borderId="18" xfId="0" applyNumberFormat="1" applyFont="1" applyBorder="1"/>
    <xf numFmtId="164" fontId="4" fillId="0" borderId="23" xfId="0" applyNumberFormat="1" applyFont="1" applyBorder="1"/>
    <xf numFmtId="164" fontId="4" fillId="0" borderId="24" xfId="0" applyNumberFormat="1" applyFont="1" applyBorder="1"/>
    <xf numFmtId="164" fontId="4" fillId="0" borderId="25" xfId="0" applyNumberFormat="1" applyFont="1" applyBorder="1"/>
    <xf numFmtId="164" fontId="4" fillId="0" borderId="21" xfId="0" applyNumberFormat="1" applyFont="1" applyBorder="1"/>
    <xf numFmtId="164" fontId="4" fillId="0" borderId="22" xfId="0" applyNumberFormat="1" applyFont="1" applyBorder="1"/>
    <xf numFmtId="164" fontId="4" fillId="0" borderId="26" xfId="0" applyNumberFormat="1" applyFont="1" applyBorder="1"/>
    <xf numFmtId="164" fontId="15" fillId="0" borderId="0" xfId="0" applyNumberFormat="1" applyFont="1"/>
    <xf numFmtId="164" fontId="1" fillId="0" borderId="2" xfId="0" applyNumberFormat="1" applyFont="1" applyBorder="1"/>
    <xf numFmtId="164" fontId="1" fillId="0" borderId="5" xfId="0" applyNumberFormat="1" applyFont="1" applyBorder="1"/>
    <xf numFmtId="164" fontId="1" fillId="0" borderId="7" xfId="0" applyNumberFormat="1" applyFont="1" applyBorder="1"/>
    <xf numFmtId="164" fontId="4" fillId="0" borderId="2" xfId="0" applyNumberFormat="1" applyFont="1" applyBorder="1"/>
    <xf numFmtId="164" fontId="4" fillId="0" borderId="7" xfId="0" applyNumberFormat="1" applyFont="1" applyBorder="1"/>
    <xf numFmtId="164" fontId="4" fillId="0" borderId="9" xfId="0" applyNumberFormat="1" applyFont="1" applyBorder="1"/>
    <xf numFmtId="164" fontId="5" fillId="0" borderId="4" xfId="0" applyNumberFormat="1" applyFont="1" applyBorder="1"/>
    <xf numFmtId="164" fontId="5" fillId="0" borderId="9" xfId="0" applyNumberFormat="1" applyFont="1" applyBorder="1"/>
    <xf numFmtId="164" fontId="0" fillId="0" borderId="23" xfId="0" applyNumberFormat="1" applyBorder="1"/>
    <xf numFmtId="164" fontId="0" fillId="0" borderId="27" xfId="0" applyNumberFormat="1" applyBorder="1"/>
    <xf numFmtId="164" fontId="0" fillId="0" borderId="24" xfId="0" applyNumberFormat="1" applyBorder="1"/>
    <xf numFmtId="164" fontId="1" fillId="0" borderId="28" xfId="0" applyNumberFormat="1" applyFont="1" applyBorder="1"/>
    <xf numFmtId="164" fontId="0" fillId="0" borderId="25" xfId="0" applyNumberFormat="1" applyBorder="1"/>
    <xf numFmtId="164" fontId="1" fillId="0" borderId="29" xfId="0" applyNumberFormat="1" applyFont="1" applyBorder="1"/>
    <xf numFmtId="164" fontId="0" fillId="0" borderId="20" xfId="0" applyNumberFormat="1" applyBorder="1"/>
    <xf numFmtId="164" fontId="0" fillId="0" borderId="26" xfId="0" applyNumberFormat="1" applyBorder="1"/>
    <xf numFmtId="164" fontId="1" fillId="0" borderId="30" xfId="0" applyNumberFormat="1" applyFont="1" applyBorder="1"/>
    <xf numFmtId="0" fontId="16" fillId="0" borderId="31" xfId="0" applyFont="1" applyBorder="1"/>
    <xf numFmtId="0" fontId="16" fillId="0" borderId="32" xfId="0" applyFont="1" applyBorder="1"/>
    <xf numFmtId="0" fontId="13" fillId="0" borderId="33" xfId="0" applyFont="1" applyBorder="1"/>
    <xf numFmtId="0" fontId="13" fillId="0" borderId="34" xfId="0" applyFont="1" applyBorder="1"/>
    <xf numFmtId="0" fontId="13" fillId="0" borderId="35" xfId="0" applyFont="1" applyBorder="1"/>
    <xf numFmtId="0" fontId="13" fillId="0" borderId="36" xfId="0" applyFont="1" applyBorder="1"/>
    <xf numFmtId="164" fontId="15" fillId="0" borderId="5" xfId="0" applyNumberFormat="1" applyFont="1" applyBorder="1"/>
    <xf numFmtId="0" fontId="1" fillId="0" borderId="0" xfId="0" quotePrefix="1" applyFont="1"/>
    <xf numFmtId="0" fontId="10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14349</xdr:colOff>
      <xdr:row>1</xdr:row>
      <xdr:rowOff>9525</xdr:rowOff>
    </xdr:from>
    <xdr:to>
      <xdr:col>24</xdr:col>
      <xdr:colOff>323849</xdr:colOff>
      <xdr:row>15</xdr:row>
      <xdr:rowOff>161925</xdr:rowOff>
    </xdr:to>
    <xdr:sp macro="" textlink="">
      <xdr:nvSpPr>
        <xdr:cNvPr id="2" name="Rectángulo 3">
          <a:extLst>
            <a:ext uri="{FF2B5EF4-FFF2-40B4-BE49-F238E27FC236}">
              <a16:creationId xmlns:a16="http://schemas.microsoft.com/office/drawing/2014/main" id="{475B788B-F192-DF16-28EB-7C8581801F59}"/>
            </a:ext>
          </a:extLst>
        </xdr:cNvPr>
        <xdr:cNvSpPr/>
      </xdr:nvSpPr>
      <xdr:spPr>
        <a:xfrm>
          <a:off x="6686549" y="9525"/>
          <a:ext cx="5876925" cy="2733675"/>
        </a:xfrm>
        <a:prstGeom prst="rect">
          <a:avLst/>
        </a:prstGeom>
        <a:solidFill>
          <a:srgbClr val="E6B9B8">
            <a:alpha val="22745"/>
          </a:srgb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3"/>
  <sheetViews>
    <sheetView workbookViewId="0">
      <selection activeCell="O22" sqref="O22"/>
    </sheetView>
  </sheetViews>
  <sheetFormatPr baseColWidth="10" defaultRowHeight="15" x14ac:dyDescent="0.2"/>
  <sheetData>
    <row r="1" spans="1:19" ht="19" x14ac:dyDescent="0.25">
      <c r="A1" s="19" t="s">
        <v>70</v>
      </c>
      <c r="F1" s="2"/>
      <c r="G1" s="19" t="s">
        <v>76</v>
      </c>
      <c r="M1" s="2"/>
      <c r="N1" s="19" t="s">
        <v>77</v>
      </c>
    </row>
    <row r="2" spans="1:19" x14ac:dyDescent="0.2">
      <c r="F2" s="2"/>
      <c r="M2" s="2"/>
    </row>
    <row r="3" spans="1:19" x14ac:dyDescent="0.2">
      <c r="B3" s="9" t="s">
        <v>71</v>
      </c>
      <c r="C3" s="9"/>
      <c r="D3" s="9"/>
      <c r="F3" s="2"/>
      <c r="I3" s="22"/>
      <c r="J3" s="9" t="s">
        <v>75</v>
      </c>
      <c r="K3" s="9"/>
      <c r="L3" s="9"/>
      <c r="M3" s="2"/>
      <c r="Q3" s="9" t="s">
        <v>78</v>
      </c>
      <c r="R3" s="9"/>
      <c r="S3" s="9"/>
    </row>
    <row r="4" spans="1:19" x14ac:dyDescent="0.2">
      <c r="F4" s="2"/>
      <c r="I4" s="22"/>
      <c r="J4" s="9"/>
      <c r="K4" s="9"/>
      <c r="L4" s="9"/>
      <c r="M4" s="2"/>
      <c r="P4" s="22"/>
    </row>
    <row r="5" spans="1:19" x14ac:dyDescent="0.2">
      <c r="A5" t="s">
        <v>5</v>
      </c>
      <c r="B5">
        <f>STDEV(B8:B15)</f>
        <v>0.11666164918324906</v>
      </c>
      <c r="C5">
        <f t="shared" ref="C5:E5" si="0">STDEV(C8:C15)</f>
        <v>8.619758467072508E-2</v>
      </c>
      <c r="D5">
        <f t="shared" si="0"/>
        <v>0.18537347610928964</v>
      </c>
      <c r="E5">
        <f t="shared" si="0"/>
        <v>0.15747678027684373</v>
      </c>
      <c r="F5" s="2"/>
      <c r="H5" t="s">
        <v>5</v>
      </c>
      <c r="I5" s="22">
        <f>STDEV(I8:I15)</f>
        <v>0.13115486172497975</v>
      </c>
      <c r="J5" s="22">
        <f t="shared" ref="J5:L5" si="1">STDEV(J8:J15)</f>
        <v>0.11249147523257184</v>
      </c>
      <c r="K5" s="22">
        <f t="shared" si="1"/>
        <v>0.30806407805921743</v>
      </c>
      <c r="L5" s="22">
        <f t="shared" si="1"/>
        <v>0.18913810893048058</v>
      </c>
      <c r="M5" s="2"/>
      <c r="O5" t="s">
        <v>5</v>
      </c>
      <c r="P5">
        <f>STDEV(P8:P15)</f>
        <v>0.12558500019417584</v>
      </c>
      <c r="Q5">
        <f t="shared" ref="Q5:S5" si="2">STDEV(Q8:Q15)</f>
        <v>0.13029850344497432</v>
      </c>
      <c r="R5">
        <f t="shared" si="2"/>
        <v>0.1555402584321533</v>
      </c>
      <c r="S5">
        <f t="shared" si="2"/>
        <v>0.17776267080339783</v>
      </c>
    </row>
    <row r="6" spans="1:19" x14ac:dyDescent="0.2">
      <c r="A6" t="s">
        <v>6</v>
      </c>
      <c r="B6" s="22">
        <f>AVERAGE(B8:B15)</f>
        <v>0.62291883429988959</v>
      </c>
      <c r="C6" s="22">
        <f t="shared" ref="C6:E6" si="3">AVERAGE(C8:C15)</f>
        <v>0.87140475973521236</v>
      </c>
      <c r="D6" s="22">
        <f t="shared" si="3"/>
        <v>0.92347023809523798</v>
      </c>
      <c r="E6" s="22">
        <f t="shared" si="3"/>
        <v>0.8714388905257241</v>
      </c>
      <c r="F6" s="2"/>
      <c r="H6" t="s">
        <v>6</v>
      </c>
      <c r="I6">
        <f>(AVERAGE(I8:I15))</f>
        <v>0.71605439646983471</v>
      </c>
      <c r="J6">
        <f t="shared" ref="J6:L6" si="4">(AVERAGE(J8:J15))</f>
        <v>0.92657999999999985</v>
      </c>
      <c r="K6">
        <f t="shared" si="4"/>
        <v>1.0938571428571431</v>
      </c>
      <c r="L6">
        <f t="shared" si="4"/>
        <v>0.93036211422510173</v>
      </c>
      <c r="M6" s="2"/>
      <c r="O6" t="s">
        <v>6</v>
      </c>
      <c r="P6" s="22">
        <f>AVERAGE(P8:P15)</f>
        <v>0.56278976842702289</v>
      </c>
      <c r="Q6" s="22">
        <f t="shared" ref="Q6:S6" si="5">AVERAGE(Q8:Q15)</f>
        <v>0.87529999999999997</v>
      </c>
      <c r="R6" s="22">
        <f t="shared" si="5"/>
        <v>0.89400300751879691</v>
      </c>
      <c r="S6" s="22">
        <f t="shared" si="5"/>
        <v>0.89379618816363915</v>
      </c>
    </row>
    <row r="7" spans="1:19" x14ac:dyDescent="0.2">
      <c r="B7" s="69" t="s">
        <v>72</v>
      </c>
      <c r="C7" s="70" t="s">
        <v>73</v>
      </c>
      <c r="D7" s="70" t="s">
        <v>8</v>
      </c>
      <c r="E7" s="71" t="s">
        <v>74</v>
      </c>
      <c r="F7" s="21"/>
      <c r="I7" s="69" t="s">
        <v>72</v>
      </c>
      <c r="J7" s="70" t="s">
        <v>73</v>
      </c>
      <c r="K7" s="70" t="s">
        <v>8</v>
      </c>
      <c r="L7" s="71" t="s">
        <v>74</v>
      </c>
      <c r="M7" s="2"/>
      <c r="P7" s="69" t="s">
        <v>72</v>
      </c>
      <c r="Q7" s="70" t="s">
        <v>73</v>
      </c>
      <c r="R7" s="70" t="s">
        <v>8</v>
      </c>
      <c r="S7" s="71" t="s">
        <v>74</v>
      </c>
    </row>
    <row r="8" spans="1:19" x14ac:dyDescent="0.2">
      <c r="B8" s="72">
        <v>0.55461071610503321</v>
      </c>
      <c r="C8" s="73">
        <v>0.78</v>
      </c>
      <c r="D8" s="73">
        <v>0.98</v>
      </c>
      <c r="E8" s="74">
        <v>0.68587469341876328</v>
      </c>
      <c r="F8" s="21"/>
      <c r="I8" s="72">
        <v>0.6263871249291133</v>
      </c>
      <c r="J8" s="73">
        <v>0.81399999999999995</v>
      </c>
      <c r="K8" s="73">
        <v>1.07</v>
      </c>
      <c r="L8" s="74">
        <v>0.62495619450972162</v>
      </c>
      <c r="M8" s="2"/>
      <c r="P8" s="72">
        <v>0.47323705009649641</v>
      </c>
      <c r="Q8" s="73">
        <v>0.81299999999999994</v>
      </c>
      <c r="R8" s="73">
        <v>1.018</v>
      </c>
      <c r="S8" s="74">
        <v>0.78492141221516021</v>
      </c>
    </row>
    <row r="9" spans="1:19" x14ac:dyDescent="0.2">
      <c r="B9" s="75">
        <v>0.52700000000000002</v>
      </c>
      <c r="C9" s="76">
        <v>0.84599999999999997</v>
      </c>
      <c r="D9" s="76">
        <v>0.94</v>
      </c>
      <c r="E9" s="77">
        <v>0.79360866114246886</v>
      </c>
      <c r="F9" s="2"/>
      <c r="I9" s="75">
        <v>0.505</v>
      </c>
      <c r="J9" s="76">
        <v>0.81399999999999995</v>
      </c>
      <c r="K9" s="76">
        <v>1.04</v>
      </c>
      <c r="L9" s="77">
        <v>0.92582938180883001</v>
      </c>
      <c r="M9" s="2"/>
      <c r="P9" s="75">
        <v>0.55089999999999995</v>
      </c>
      <c r="Q9" s="76">
        <v>0.90400000000000003</v>
      </c>
      <c r="R9" s="76">
        <v>0.91</v>
      </c>
      <c r="S9" s="77">
        <v>0.72751861060530998</v>
      </c>
    </row>
    <row r="10" spans="1:19" x14ac:dyDescent="0.2">
      <c r="B10" s="75">
        <v>0.81</v>
      </c>
      <c r="C10" s="76">
        <v>0.88600000000000001</v>
      </c>
      <c r="D10" s="76">
        <v>0.99</v>
      </c>
      <c r="E10" s="78">
        <v>0.88990581310990458</v>
      </c>
      <c r="F10" s="2"/>
      <c r="I10" s="75">
        <v>0.85</v>
      </c>
      <c r="J10" s="76">
        <v>0.94</v>
      </c>
      <c r="K10" s="76">
        <v>1.07</v>
      </c>
      <c r="L10" s="78">
        <v>1.019850450635899</v>
      </c>
      <c r="M10" s="2"/>
      <c r="P10" s="75">
        <v>0.78</v>
      </c>
      <c r="Q10" s="76">
        <v>0.86</v>
      </c>
      <c r="R10" s="76">
        <v>0.98060000000000003</v>
      </c>
      <c r="S10" s="77">
        <v>0.91992864129489638</v>
      </c>
    </row>
    <row r="11" spans="1:19" x14ac:dyDescent="0.2">
      <c r="B11" s="75">
        <v>0.52100000000000002</v>
      </c>
      <c r="C11" s="76">
        <v>0.83509633431194241</v>
      </c>
      <c r="D11" s="76">
        <v>0.71</v>
      </c>
      <c r="E11" s="78">
        <v>1.113</v>
      </c>
      <c r="F11" s="2"/>
      <c r="I11" s="75">
        <v>0.70699999999999996</v>
      </c>
      <c r="J11" s="76">
        <v>1.069</v>
      </c>
      <c r="K11" s="76">
        <v>0.71</v>
      </c>
      <c r="L11" s="78">
        <v>1.1341079712236186</v>
      </c>
      <c r="M11" s="2"/>
      <c r="P11" s="75">
        <v>0.438</v>
      </c>
      <c r="Q11" s="76">
        <v>0.72399999999999998</v>
      </c>
      <c r="R11" s="76">
        <v>0.69899999999999995</v>
      </c>
      <c r="S11" s="78">
        <v>1.1844505911476935</v>
      </c>
    </row>
    <row r="12" spans="1:19" x14ac:dyDescent="0.2">
      <c r="B12" s="75">
        <v>0.69799999999999995</v>
      </c>
      <c r="C12" s="76">
        <v>1.0099274643641196</v>
      </c>
      <c r="D12" s="76">
        <v>1.26</v>
      </c>
      <c r="E12" s="77">
        <v>0.87480528495748422</v>
      </c>
      <c r="F12" s="2"/>
      <c r="I12" s="75">
        <v>0.73899999999999999</v>
      </c>
      <c r="J12" s="76">
        <v>0.99590000000000001</v>
      </c>
      <c r="K12" s="76">
        <v>1.6679999999999999</v>
      </c>
      <c r="L12" s="77">
        <v>0.94706657294744012</v>
      </c>
      <c r="M12" s="2"/>
      <c r="P12" s="75">
        <v>0.68600000000000005</v>
      </c>
      <c r="Q12" s="76">
        <v>1.0754999999999999</v>
      </c>
      <c r="R12" s="76">
        <v>1.0820000000000001</v>
      </c>
      <c r="S12" s="77">
        <v>0.85216168555513561</v>
      </c>
    </row>
    <row r="13" spans="1:19" x14ac:dyDescent="0.2">
      <c r="B13" s="79">
        <v>0.69199999999999995</v>
      </c>
      <c r="C13" s="76"/>
      <c r="D13" s="76">
        <v>0.84199999999999997</v>
      </c>
      <c r="E13" s="77"/>
      <c r="F13" s="2"/>
      <c r="I13" s="75">
        <v>0.76700000000000002</v>
      </c>
      <c r="J13" s="76"/>
      <c r="K13" s="76">
        <v>0.84399999999999997</v>
      </c>
      <c r="L13" s="78"/>
      <c r="M13" s="2"/>
      <c r="P13" s="75">
        <v>0.61599999999999999</v>
      </c>
      <c r="Q13" s="76"/>
      <c r="R13" s="76">
        <v>0.89500000000000002</v>
      </c>
      <c r="S13" s="78"/>
    </row>
    <row r="14" spans="1:19" x14ac:dyDescent="0.2">
      <c r="B14" s="79">
        <v>0.69873995829408342</v>
      </c>
      <c r="C14" s="76"/>
      <c r="D14" s="76">
        <f>71.26/(24*4)</f>
        <v>0.74229166666666668</v>
      </c>
      <c r="E14" s="78"/>
      <c r="F14" s="2"/>
      <c r="I14" s="75">
        <v>0.91104804682956397</v>
      </c>
      <c r="J14" s="76"/>
      <c r="K14" s="76">
        <f>20.08/(4*4)</f>
        <v>1.2549999999999999</v>
      </c>
      <c r="L14" s="78"/>
      <c r="M14" s="2"/>
      <c r="P14" s="75">
        <v>0.54018109731968655</v>
      </c>
      <c r="Q14" s="76"/>
      <c r="R14" s="76">
        <f>51.18/(19*4)</f>
        <v>0.67342105263157892</v>
      </c>
      <c r="S14" s="78"/>
    </row>
    <row r="15" spans="1:19" x14ac:dyDescent="0.2">
      <c r="B15" s="80">
        <v>0.48199999999999998</v>
      </c>
      <c r="C15" s="81"/>
      <c r="D15" s="81"/>
      <c r="E15" s="82"/>
      <c r="F15" s="2"/>
      <c r="I15" s="83">
        <v>0.623</v>
      </c>
      <c r="J15" s="81"/>
      <c r="K15" s="81"/>
      <c r="L15" s="82"/>
      <c r="M15" s="2"/>
      <c r="P15" s="83">
        <v>0.41799999999999998</v>
      </c>
      <c r="Q15" s="81"/>
      <c r="R15" s="81"/>
      <c r="S15" s="82"/>
    </row>
    <row r="16" spans="1:19" x14ac:dyDescent="0.2">
      <c r="F16" s="2"/>
      <c r="M16" s="2"/>
    </row>
    <row r="17" spans="6:13" x14ac:dyDescent="0.2">
      <c r="F17" s="2"/>
      <c r="M17" s="2"/>
    </row>
    <row r="18" spans="6:13" x14ac:dyDescent="0.2">
      <c r="F18" s="2"/>
      <c r="M18" s="2"/>
    </row>
    <row r="19" spans="6:13" x14ac:dyDescent="0.2">
      <c r="F19" s="2"/>
      <c r="M19" s="2"/>
    </row>
    <row r="20" spans="6:13" x14ac:dyDescent="0.2">
      <c r="F20" s="2"/>
      <c r="M20" s="2"/>
    </row>
    <row r="21" spans="6:13" x14ac:dyDescent="0.2">
      <c r="F21" s="2"/>
      <c r="M21" s="2"/>
    </row>
    <row r="22" spans="6:13" x14ac:dyDescent="0.2">
      <c r="F22" s="2"/>
      <c r="M22" s="2"/>
    </row>
    <row r="23" spans="6:13" x14ac:dyDescent="0.2">
      <c r="F23" s="2"/>
      <c r="M23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23"/>
  <sheetViews>
    <sheetView workbookViewId="0">
      <selection activeCell="N13" sqref="N13"/>
    </sheetView>
  </sheetViews>
  <sheetFormatPr baseColWidth="10" defaultRowHeight="15" x14ac:dyDescent="0.2"/>
  <cols>
    <col min="7" max="7" width="11.5" style="2"/>
  </cols>
  <sheetData>
    <row r="1" spans="1:12" ht="19" x14ac:dyDescent="0.25">
      <c r="A1" s="19" t="s">
        <v>334</v>
      </c>
      <c r="H1" s="19" t="s">
        <v>338</v>
      </c>
    </row>
    <row r="3" spans="1:12" x14ac:dyDescent="0.2">
      <c r="C3" s="9" t="s">
        <v>329</v>
      </c>
      <c r="D3" s="22"/>
      <c r="J3" s="9" t="s">
        <v>329</v>
      </c>
      <c r="K3" s="22"/>
    </row>
    <row r="4" spans="1:12" x14ac:dyDescent="0.2">
      <c r="C4" s="9"/>
      <c r="D4" s="22"/>
    </row>
    <row r="5" spans="1:12" x14ac:dyDescent="0.2">
      <c r="B5" t="s">
        <v>5</v>
      </c>
      <c r="C5">
        <f>STDEV(C8:C23)</f>
        <v>0.35054779299933303</v>
      </c>
      <c r="D5">
        <f t="shared" ref="D5:F5" si="0">STDEV(D8:D23)</f>
        <v>0.41030556554781822</v>
      </c>
      <c r="E5">
        <f t="shared" si="0"/>
        <v>0.23905784899547528</v>
      </c>
      <c r="F5">
        <f t="shared" si="0"/>
        <v>0.12812019357857393</v>
      </c>
      <c r="I5" t="s">
        <v>5</v>
      </c>
      <c r="J5" s="22">
        <f>STDEV(J8:J23)</f>
        <v>0.35054325726490887</v>
      </c>
      <c r="K5" s="22">
        <f t="shared" ref="K5:L5" si="1">STDEV(K8:K23)</f>
        <v>0.39424617108097715</v>
      </c>
      <c r="L5" s="22">
        <f t="shared" si="1"/>
        <v>0.19462836631572072</v>
      </c>
    </row>
    <row r="6" spans="1:12" x14ac:dyDescent="0.2">
      <c r="B6" t="s">
        <v>6</v>
      </c>
      <c r="C6">
        <f>AVERAGE(C8:C23)</f>
        <v>0.37220552624999997</v>
      </c>
      <c r="D6">
        <f t="shared" ref="D6:F6" si="2">AVERAGE(D8:D23)</f>
        <v>0.4819950457142857</v>
      </c>
      <c r="E6">
        <f t="shared" si="2"/>
        <v>0.35456382076923071</v>
      </c>
      <c r="F6">
        <f t="shared" si="2"/>
        <v>0.14551965692307695</v>
      </c>
      <c r="I6" t="s">
        <v>6</v>
      </c>
      <c r="J6" s="22">
        <f>AVERAGE(J8:J23)</f>
        <v>0.37220365167164715</v>
      </c>
      <c r="K6" s="22">
        <f t="shared" ref="K6:L6" si="3">AVERAGE(K8:K23)</f>
        <v>0.41545172706906008</v>
      </c>
      <c r="L6" s="22">
        <f t="shared" si="3"/>
        <v>0.25388824672280663</v>
      </c>
    </row>
    <row r="7" spans="1:12" x14ac:dyDescent="0.2">
      <c r="C7" s="97" t="s">
        <v>330</v>
      </c>
      <c r="D7" s="108" t="s">
        <v>331</v>
      </c>
      <c r="E7" s="108" t="s">
        <v>332</v>
      </c>
      <c r="F7" s="98" t="s">
        <v>333</v>
      </c>
      <c r="J7" s="84" t="s">
        <v>335</v>
      </c>
      <c r="K7" s="110" t="s">
        <v>336</v>
      </c>
      <c r="L7" s="85" t="s">
        <v>337</v>
      </c>
    </row>
    <row r="8" spans="1:12" x14ac:dyDescent="0.2">
      <c r="C8" s="75">
        <v>0.15844064999999999</v>
      </c>
      <c r="D8" s="76">
        <v>0.98627224000000002</v>
      </c>
      <c r="E8" s="76">
        <v>0.53893393000000001</v>
      </c>
      <c r="F8" s="78">
        <v>9.6938079999999996E-2</v>
      </c>
      <c r="J8" s="20">
        <v>0.15844065180530009</v>
      </c>
      <c r="K8" s="76">
        <v>0.36752038312381075</v>
      </c>
      <c r="L8" s="21">
        <v>0.34375697162137442</v>
      </c>
    </row>
    <row r="9" spans="1:12" x14ac:dyDescent="0.2">
      <c r="C9" s="75">
        <v>1.168775E-2</v>
      </c>
      <c r="D9" s="76">
        <v>7.4868080000000004E-2</v>
      </c>
      <c r="E9" s="76">
        <v>5.094837E-2</v>
      </c>
      <c r="F9" s="78">
        <v>6.4409369999999994E-2</v>
      </c>
      <c r="J9" s="20">
        <v>1.1687745299440166E-2</v>
      </c>
      <c r="K9" s="76">
        <v>0.65107244007224097</v>
      </c>
      <c r="L9" s="21">
        <v>0.21444369209650915</v>
      </c>
    </row>
    <row r="10" spans="1:12" x14ac:dyDescent="0.2">
      <c r="C10" s="75">
        <v>0.25451267999999999</v>
      </c>
      <c r="D10" s="76">
        <v>0.15268103</v>
      </c>
      <c r="E10" s="76">
        <v>0.44668843000000003</v>
      </c>
      <c r="F10" s="78">
        <v>0.44294895000000001</v>
      </c>
      <c r="J10" s="20">
        <v>0.25451268093457458</v>
      </c>
      <c r="K10" s="76">
        <v>0.88606150025094621</v>
      </c>
      <c r="L10" s="21">
        <v>0.43612367261407314</v>
      </c>
    </row>
    <row r="11" spans="1:12" x14ac:dyDescent="0.2">
      <c r="C11" s="75">
        <v>1.0326</v>
      </c>
      <c r="D11" s="76">
        <v>0.29850282</v>
      </c>
      <c r="E11" s="76">
        <v>0.44193271000000001</v>
      </c>
      <c r="F11" s="78">
        <v>2.22826E-2</v>
      </c>
      <c r="J11" s="20">
        <v>1.0326455530457324</v>
      </c>
      <c r="K11" s="76">
        <v>0.32659629090737496</v>
      </c>
      <c r="L11" s="21">
        <v>9.428281810238559E-2</v>
      </c>
    </row>
    <row r="12" spans="1:12" x14ac:dyDescent="0.2">
      <c r="C12" s="75">
        <v>0.13275675000000001</v>
      </c>
      <c r="D12" s="76">
        <v>0.14453642999999999</v>
      </c>
      <c r="E12" s="76">
        <v>0.17194662999999999</v>
      </c>
      <c r="F12" s="78">
        <v>0.13192694999999999</v>
      </c>
      <c r="J12" s="20">
        <v>0.13275675214226368</v>
      </c>
      <c r="K12" s="76">
        <v>0.36752037999999998</v>
      </c>
      <c r="L12" s="21">
        <v>0.51896007024694768</v>
      </c>
    </row>
    <row r="13" spans="1:12" x14ac:dyDescent="0.2">
      <c r="C13" s="75">
        <v>0.10677848</v>
      </c>
      <c r="D13" s="76">
        <v>0.59218004000000002</v>
      </c>
      <c r="E13" s="76">
        <v>0.79524523999999996</v>
      </c>
      <c r="F13" s="78">
        <v>0.21037322999999999</v>
      </c>
      <c r="J13" s="20">
        <v>0.1067784753684009</v>
      </c>
      <c r="K13" s="76">
        <v>1.4129100000000001</v>
      </c>
      <c r="L13" s="21">
        <v>5.1683170670287382E-2</v>
      </c>
    </row>
    <row r="14" spans="1:12" x14ac:dyDescent="0.2">
      <c r="C14" s="75">
        <v>1.0860000000000001</v>
      </c>
      <c r="D14" s="76">
        <v>0.98627224000000002</v>
      </c>
      <c r="E14" s="76">
        <v>0.18588321999999999</v>
      </c>
      <c r="F14" s="78">
        <v>0.11026150999999999</v>
      </c>
      <c r="J14" s="20">
        <v>1.0859243928470832</v>
      </c>
      <c r="K14" s="76">
        <v>1.6773032639662233E-2</v>
      </c>
      <c r="L14" s="21">
        <v>7.9970036422935209E-2</v>
      </c>
    </row>
    <row r="15" spans="1:12" x14ac:dyDescent="0.2">
      <c r="C15" s="75">
        <v>0.47570803</v>
      </c>
      <c r="D15" s="76">
        <v>0.75310248999999996</v>
      </c>
      <c r="E15" s="76">
        <v>0.17465310000000001</v>
      </c>
      <c r="F15" s="78">
        <v>0.3768669</v>
      </c>
      <c r="J15" s="20">
        <v>0.47570802787967637</v>
      </c>
      <c r="K15" s="76">
        <v>0.13879927587635166</v>
      </c>
      <c r="L15" s="21">
        <v>0.33834029904275553</v>
      </c>
    </row>
    <row r="16" spans="1:12" x14ac:dyDescent="0.2">
      <c r="C16" s="75">
        <v>0.32295825</v>
      </c>
      <c r="D16" s="76">
        <v>6.0140890000000002E-2</v>
      </c>
      <c r="E16" s="76">
        <v>0.26536203000000003</v>
      </c>
      <c r="F16" s="78">
        <v>9.2562839999999993E-2</v>
      </c>
      <c r="J16" s="20">
        <v>0.32295824817900609</v>
      </c>
      <c r="K16" s="76">
        <v>0.22639669449589306</v>
      </c>
      <c r="L16" s="21">
        <v>6.4491487219029864E-2</v>
      </c>
    </row>
    <row r="17" spans="3:12" x14ac:dyDescent="0.2">
      <c r="C17" s="75">
        <v>0.16768421</v>
      </c>
      <c r="D17" s="76">
        <v>1.23</v>
      </c>
      <c r="E17" s="76">
        <v>0.48959057</v>
      </c>
      <c r="F17" s="78">
        <v>7.5003130000000001E-2</v>
      </c>
      <c r="J17" s="20">
        <v>0.16768421021389912</v>
      </c>
      <c r="K17" s="76">
        <v>0.12617275739386713</v>
      </c>
      <c r="L17" s="21">
        <v>4.9910984625192611E-2</v>
      </c>
    </row>
    <row r="18" spans="3:12" x14ac:dyDescent="0.2">
      <c r="C18" s="75">
        <v>0.57374665999999996</v>
      </c>
      <c r="D18" s="76">
        <v>0.89528969000000003</v>
      </c>
      <c r="E18" s="76">
        <v>0.73809276999999995</v>
      </c>
      <c r="F18" s="78">
        <v>9.908749E-2</v>
      </c>
      <c r="J18" s="20">
        <v>0.5737466552845305</v>
      </c>
      <c r="K18" s="76">
        <v>0.60918289716465779</v>
      </c>
      <c r="L18" s="21">
        <v>0.57207415064299028</v>
      </c>
    </row>
    <row r="19" spans="3:12" x14ac:dyDescent="0.2">
      <c r="C19" s="75">
        <v>0.83735614999999997</v>
      </c>
      <c r="D19" s="76">
        <v>0.25029847999999999</v>
      </c>
      <c r="E19" s="76">
        <v>0.12182469</v>
      </c>
      <c r="F19" s="78">
        <v>0.14724951999999999</v>
      </c>
      <c r="J19" s="20">
        <v>0.83735621787464254</v>
      </c>
      <c r="K19" s="76">
        <v>0.2625401829770837</v>
      </c>
      <c r="L19" s="21">
        <v>5.6110907508582386E-2</v>
      </c>
    </row>
    <row r="20" spans="3:12" x14ac:dyDescent="0.2">
      <c r="C20" s="75">
        <v>0.49955614999999998</v>
      </c>
      <c r="D20" s="76">
        <v>0.21519028000000001</v>
      </c>
      <c r="E20" s="76">
        <v>0.18822797999999999</v>
      </c>
      <c r="F20" s="78">
        <v>2.1844969999999998E-2</v>
      </c>
      <c r="J20" s="20">
        <v>0.49955615028291334</v>
      </c>
      <c r="K20" s="76">
        <v>9.3266169958923228E-3</v>
      </c>
      <c r="L20" s="21">
        <v>0.24044019999379884</v>
      </c>
    </row>
    <row r="21" spans="3:12" x14ac:dyDescent="0.2">
      <c r="C21" s="75">
        <v>1.6928169999999999E-2</v>
      </c>
      <c r="D21" s="76">
        <v>0.10859592999999999</v>
      </c>
      <c r="E21" s="76"/>
      <c r="F21" s="78"/>
      <c r="J21" s="20">
        <v>1.6928170863550918E-2</v>
      </c>
      <c r="K21" s="22"/>
      <c r="L21" s="21">
        <v>0.49384699331243098</v>
      </c>
    </row>
    <row r="22" spans="3:12" x14ac:dyDescent="0.2">
      <c r="C22" s="75">
        <v>4.5926139999999997E-2</v>
      </c>
      <c r="D22" s="76"/>
      <c r="E22" s="76"/>
      <c r="F22" s="78"/>
      <c r="J22" s="20">
        <v>4.5926140178934816E-2</v>
      </c>
      <c r="K22" s="22"/>
      <c r="L22" s="21"/>
    </row>
    <row r="23" spans="3:12" x14ac:dyDescent="0.2">
      <c r="C23" s="83">
        <v>0.23264835</v>
      </c>
      <c r="D23" s="81"/>
      <c r="E23" s="81"/>
      <c r="F23" s="82"/>
      <c r="J23" s="25">
        <v>0.23264835454640576</v>
      </c>
      <c r="K23" s="109"/>
      <c r="L23" s="2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54"/>
  <sheetViews>
    <sheetView topLeftCell="E20" workbookViewId="0">
      <selection activeCell="Q31" sqref="Q31"/>
    </sheetView>
  </sheetViews>
  <sheetFormatPr baseColWidth="10" defaultRowHeight="15" x14ac:dyDescent="0.2"/>
  <cols>
    <col min="3" max="3" width="20.1640625" customWidth="1"/>
    <col min="5" max="5" width="21.83203125" customWidth="1"/>
    <col min="12" max="12" width="19.1640625" customWidth="1"/>
    <col min="14" max="14" width="19.33203125" customWidth="1"/>
  </cols>
  <sheetData>
    <row r="1" spans="1:15" x14ac:dyDescent="0.2">
      <c r="I1" s="1"/>
    </row>
    <row r="2" spans="1:15" ht="19" x14ac:dyDescent="0.25">
      <c r="A2" s="19" t="s">
        <v>60</v>
      </c>
      <c r="I2" s="1"/>
      <c r="J2" s="19" t="s">
        <v>61</v>
      </c>
    </row>
    <row r="3" spans="1:15" x14ac:dyDescent="0.2">
      <c r="B3" s="45" t="s">
        <v>62</v>
      </c>
      <c r="C3" s="45"/>
      <c r="E3" s="45" t="s">
        <v>63</v>
      </c>
      <c r="F3" s="45"/>
      <c r="I3" s="1"/>
      <c r="K3" s="45" t="s">
        <v>62</v>
      </c>
      <c r="L3" s="45"/>
      <c r="N3" s="45" t="s">
        <v>63</v>
      </c>
      <c r="O3" s="45"/>
    </row>
    <row r="4" spans="1:15" x14ac:dyDescent="0.2">
      <c r="I4" s="1"/>
    </row>
    <row r="5" spans="1:15" x14ac:dyDescent="0.2">
      <c r="A5" s="61" t="s">
        <v>5</v>
      </c>
      <c r="B5" s="111">
        <f>STDEV(B8:B17)</f>
        <v>12.651824996155057</v>
      </c>
      <c r="C5" s="111">
        <f>STDEV(C8:C17)</f>
        <v>7.989531105696325</v>
      </c>
      <c r="D5" s="61" t="s">
        <v>5</v>
      </c>
      <c r="E5" s="10">
        <f>STDEV(E8:E17)</f>
        <v>10.543414522292569</v>
      </c>
      <c r="F5" s="10">
        <f>STDEV(F8:F17)</f>
        <v>4.9244435049387789</v>
      </c>
      <c r="I5" s="62"/>
      <c r="J5" s="61" t="s">
        <v>5</v>
      </c>
      <c r="K5" s="111">
        <f>STDEV(K8:K17)</f>
        <v>5.033121520298824</v>
      </c>
      <c r="L5" s="111">
        <f>STDEV(L8:L17)</f>
        <v>2.5450468701830506</v>
      </c>
      <c r="M5" s="61" t="s">
        <v>5</v>
      </c>
      <c r="N5" s="10">
        <f>STDEV(N8:N17)</f>
        <v>4.2282534162915217</v>
      </c>
      <c r="O5" s="10">
        <f>STDEV(O8:O16)</f>
        <v>5.4979400904425351</v>
      </c>
    </row>
    <row r="6" spans="1:15" x14ac:dyDescent="0.2">
      <c r="A6" s="61" t="s">
        <v>64</v>
      </c>
      <c r="B6" s="10">
        <f>AVERAGE(B8:B17)</f>
        <v>51.763199999999998</v>
      </c>
      <c r="C6" s="10">
        <f>AVERAGE(C8:C17)</f>
        <v>36.093199999999996</v>
      </c>
      <c r="D6" s="61" t="s">
        <v>64</v>
      </c>
      <c r="E6" s="10">
        <f>AVERAGE(E8:E17)</f>
        <v>48.135299999999994</v>
      </c>
      <c r="F6" s="10">
        <f t="shared" ref="F6" si="0">AVERAGE(F8:F17)</f>
        <v>32.760499999999993</v>
      </c>
      <c r="I6" s="62"/>
      <c r="J6" s="61" t="s">
        <v>64</v>
      </c>
      <c r="K6" s="10">
        <f>AVERAGE(K8:K17)</f>
        <v>13.881285714285715</v>
      </c>
      <c r="L6" s="10">
        <f>AVERAGE(L8:L17)</f>
        <v>17.212714285714288</v>
      </c>
      <c r="M6" s="61" t="s">
        <v>64</v>
      </c>
      <c r="N6" s="10">
        <f t="shared" ref="N6" si="1">AVERAGE(N8:N17)</f>
        <v>16.795571428571428</v>
      </c>
      <c r="O6" s="10">
        <f>AVERAGE(O8:O16)</f>
        <v>23.383714285714287</v>
      </c>
    </row>
    <row r="7" spans="1:15" x14ac:dyDescent="0.2">
      <c r="B7" s="17" t="s">
        <v>7</v>
      </c>
      <c r="C7" s="18" t="s">
        <v>8</v>
      </c>
      <c r="E7" s="17" t="s">
        <v>7</v>
      </c>
      <c r="F7" s="18" t="s">
        <v>8</v>
      </c>
      <c r="I7" s="1"/>
      <c r="K7" s="49" t="s">
        <v>14</v>
      </c>
      <c r="L7" s="57" t="s">
        <v>15</v>
      </c>
      <c r="N7" s="49" t="s">
        <v>14</v>
      </c>
      <c r="O7" s="57" t="s">
        <v>15</v>
      </c>
    </row>
    <row r="8" spans="1:15" x14ac:dyDescent="0.2">
      <c r="B8" s="13">
        <v>57.406999999999996</v>
      </c>
      <c r="C8" s="14">
        <v>25.73</v>
      </c>
      <c r="E8" s="13">
        <v>51.96</v>
      </c>
      <c r="F8" s="14">
        <v>29.942</v>
      </c>
      <c r="I8" s="1"/>
      <c r="K8" s="63">
        <v>8.7370000000000001</v>
      </c>
      <c r="L8" s="64">
        <v>15.265000000000001</v>
      </c>
      <c r="N8" s="63">
        <v>11.787000000000001</v>
      </c>
      <c r="O8" s="64">
        <v>20.382999999999999</v>
      </c>
    </row>
    <row r="9" spans="1:15" x14ac:dyDescent="0.2">
      <c r="B9" s="13">
        <v>56.645000000000003</v>
      </c>
      <c r="C9" s="14">
        <v>48.625</v>
      </c>
      <c r="E9" s="13">
        <v>46.412999999999997</v>
      </c>
      <c r="F9" s="14">
        <v>39.182000000000002</v>
      </c>
      <c r="I9" s="1"/>
      <c r="K9" s="13">
        <v>8.3889999999999993</v>
      </c>
      <c r="L9" s="14">
        <v>18.66</v>
      </c>
      <c r="N9" s="13">
        <v>10.210000000000001</v>
      </c>
      <c r="O9" s="14">
        <v>23.25</v>
      </c>
    </row>
    <row r="10" spans="1:15" x14ac:dyDescent="0.2">
      <c r="B10" s="13">
        <v>66.875</v>
      </c>
      <c r="C10" s="14">
        <v>26.251999999999999</v>
      </c>
      <c r="E10" s="13">
        <v>52.83</v>
      </c>
      <c r="F10" s="14">
        <v>23.414000000000001</v>
      </c>
      <c r="I10" s="1"/>
      <c r="K10" s="13">
        <v>22.821000000000002</v>
      </c>
      <c r="L10" s="14">
        <v>18.782</v>
      </c>
      <c r="N10" s="13">
        <v>21.178999999999998</v>
      </c>
      <c r="O10" s="14">
        <v>28.864999999999998</v>
      </c>
    </row>
    <row r="11" spans="1:15" x14ac:dyDescent="0.2">
      <c r="B11" s="13">
        <v>42.835000000000001</v>
      </c>
      <c r="C11" s="14">
        <v>37.243000000000002</v>
      </c>
      <c r="E11" s="13">
        <v>35.659999999999997</v>
      </c>
      <c r="F11" s="14">
        <v>31.673999999999999</v>
      </c>
      <c r="I11" s="1"/>
      <c r="K11" s="13">
        <v>12.337</v>
      </c>
      <c r="L11" s="14">
        <v>20.375</v>
      </c>
      <c r="N11" s="13">
        <v>17.731999999999999</v>
      </c>
      <c r="O11" s="14">
        <v>27.585000000000001</v>
      </c>
    </row>
    <row r="12" spans="1:15" x14ac:dyDescent="0.2">
      <c r="B12" s="13">
        <v>55.81</v>
      </c>
      <c r="C12" s="14">
        <v>36.518999999999998</v>
      </c>
      <c r="E12" s="13">
        <v>56.93</v>
      </c>
      <c r="F12" s="14">
        <v>34.124000000000002</v>
      </c>
      <c r="I12" s="1"/>
      <c r="K12" s="13">
        <v>12.984999999999999</v>
      </c>
      <c r="L12" s="14">
        <v>18.335000000000001</v>
      </c>
      <c r="N12" s="13">
        <v>17.902000000000001</v>
      </c>
      <c r="O12" s="14">
        <v>29.6</v>
      </c>
    </row>
    <row r="13" spans="1:15" x14ac:dyDescent="0.2">
      <c r="B13" s="13">
        <v>36.96</v>
      </c>
      <c r="C13" s="14">
        <v>45.783000000000001</v>
      </c>
      <c r="E13" s="13">
        <v>38.36</v>
      </c>
      <c r="F13" s="14">
        <v>40.268999999999998</v>
      </c>
      <c r="I13" s="1"/>
      <c r="K13" s="13">
        <v>17.309999999999999</v>
      </c>
      <c r="L13" s="14">
        <v>16.105</v>
      </c>
      <c r="N13" s="13">
        <v>20.818999999999999</v>
      </c>
      <c r="O13" s="14">
        <v>15.494999999999999</v>
      </c>
    </row>
    <row r="14" spans="1:15" x14ac:dyDescent="0.2">
      <c r="B14" s="13">
        <v>38.1</v>
      </c>
      <c r="C14" s="14">
        <v>39.729999999999997</v>
      </c>
      <c r="E14" s="13">
        <v>36.950000000000003</v>
      </c>
      <c r="F14" s="14">
        <v>32.979999999999997</v>
      </c>
      <c r="I14" s="1"/>
      <c r="K14" s="15">
        <v>14.59</v>
      </c>
      <c r="L14" s="16">
        <v>12.967000000000001</v>
      </c>
      <c r="N14" s="15">
        <v>17.940000000000001</v>
      </c>
      <c r="O14" s="16">
        <v>18.507999999999999</v>
      </c>
    </row>
    <row r="15" spans="1:15" x14ac:dyDescent="0.2">
      <c r="B15" s="13">
        <v>68.37</v>
      </c>
      <c r="C15" s="14">
        <v>30.43</v>
      </c>
      <c r="E15" s="13">
        <v>68.16</v>
      </c>
      <c r="F15" s="14">
        <v>31.99</v>
      </c>
      <c r="I15" s="1"/>
    </row>
    <row r="16" spans="1:15" x14ac:dyDescent="0.2">
      <c r="B16" s="13">
        <v>60.34</v>
      </c>
      <c r="C16" s="14">
        <v>41.28</v>
      </c>
      <c r="E16" s="13">
        <v>54.25</v>
      </c>
      <c r="F16" s="14">
        <v>35.22</v>
      </c>
      <c r="I16" s="1"/>
    </row>
    <row r="17" spans="1:17" x14ac:dyDescent="0.2">
      <c r="B17" s="15">
        <v>34.29</v>
      </c>
      <c r="C17" s="16">
        <v>29.34</v>
      </c>
      <c r="E17" s="15">
        <v>39.840000000000003</v>
      </c>
      <c r="F17" s="16">
        <v>28.81</v>
      </c>
      <c r="I17" s="1"/>
    </row>
    <row r="18" spans="1:17" x14ac:dyDescent="0.2">
      <c r="I18" s="1"/>
    </row>
    <row r="19" spans="1:17" x14ac:dyDescent="0.2">
      <c r="I19" s="1"/>
    </row>
    <row r="20" spans="1:17" x14ac:dyDescent="0.2">
      <c r="I20" s="1"/>
    </row>
    <row r="21" spans="1:17" ht="19" x14ac:dyDescent="0.25">
      <c r="A21" s="65" t="s">
        <v>65</v>
      </c>
      <c r="B21" s="27"/>
      <c r="C21" s="27"/>
      <c r="D21" s="27"/>
      <c r="E21" s="27"/>
      <c r="F21" s="27"/>
      <c r="G21" s="27"/>
      <c r="H21" s="27"/>
      <c r="I21" s="11"/>
      <c r="J21" s="65" t="s">
        <v>66</v>
      </c>
      <c r="K21" s="27"/>
      <c r="L21" s="27"/>
      <c r="M21" s="27"/>
      <c r="N21" s="27"/>
      <c r="O21" s="27"/>
      <c r="P21" s="27"/>
      <c r="Q21" s="27"/>
    </row>
    <row r="22" spans="1:17" x14ac:dyDescent="0.2">
      <c r="B22" s="45" t="s">
        <v>67</v>
      </c>
      <c r="C22" s="45"/>
      <c r="D22" s="45" t="s">
        <v>68</v>
      </c>
      <c r="E22" s="45"/>
      <c r="F22" s="45" t="s">
        <v>69</v>
      </c>
      <c r="G22" s="45"/>
      <c r="H22" s="9"/>
      <c r="I22" s="1"/>
      <c r="K22" s="45" t="s">
        <v>67</v>
      </c>
      <c r="L22" s="45"/>
      <c r="M22" s="45" t="s">
        <v>68</v>
      </c>
      <c r="N22" s="45"/>
      <c r="O22" s="45" t="s">
        <v>69</v>
      </c>
      <c r="P22" s="45"/>
      <c r="Q22" s="9"/>
    </row>
    <row r="23" spans="1:17" x14ac:dyDescent="0.2">
      <c r="I23" s="1"/>
    </row>
    <row r="24" spans="1:17" x14ac:dyDescent="0.2">
      <c r="A24" s="61" t="s">
        <v>5</v>
      </c>
      <c r="B24" s="111">
        <f>STDEV(B27:B35)</f>
        <v>45.177475487554247</v>
      </c>
      <c r="C24" s="111">
        <f>STDEV(C27:C44)</f>
        <v>17.185997093887526</v>
      </c>
      <c r="D24" s="111">
        <f t="shared" ref="D24:G24" si="2">STDEV(D27:D44)</f>
        <v>29.93894290023173</v>
      </c>
      <c r="E24" s="111">
        <f t="shared" si="2"/>
        <v>12.147261884643683</v>
      </c>
      <c r="F24" s="111">
        <f t="shared" si="2"/>
        <v>33.081529272120186</v>
      </c>
      <c r="G24" s="111">
        <f t="shared" si="2"/>
        <v>15.715638365971616</v>
      </c>
      <c r="H24" s="61"/>
      <c r="I24" s="1"/>
      <c r="J24" s="61" t="s">
        <v>5</v>
      </c>
      <c r="K24" s="111">
        <f>STDEV(K27:K40)</f>
        <v>10.176187506461646</v>
      </c>
      <c r="L24" s="111">
        <f t="shared" ref="L24:P24" si="3">STDEV(L27:L40)</f>
        <v>21.216762388891148</v>
      </c>
      <c r="M24" s="111">
        <f t="shared" si="3"/>
        <v>9.0866925922004995</v>
      </c>
      <c r="N24" s="111">
        <f t="shared" si="3"/>
        <v>17.755016154212978</v>
      </c>
      <c r="O24" s="111">
        <f t="shared" si="3"/>
        <v>10.652513044660694</v>
      </c>
      <c r="P24" s="111">
        <f t="shared" si="3"/>
        <v>13.628673899784484</v>
      </c>
      <c r="Q24" s="61"/>
    </row>
    <row r="25" spans="1:17" x14ac:dyDescent="0.2">
      <c r="A25" s="61" t="s">
        <v>64</v>
      </c>
      <c r="B25" s="10">
        <f>AVERAGE(B27:B35)</f>
        <v>114.97050000000002</v>
      </c>
      <c r="C25" s="10">
        <f>AVERAGE(C27:C44)</f>
        <v>57.373111111111115</v>
      </c>
      <c r="D25" s="10">
        <f t="shared" ref="D25:G25" si="4">AVERAGE(D27:D44)</f>
        <v>92.147374999999997</v>
      </c>
      <c r="E25" s="10">
        <f t="shared" si="4"/>
        <v>54.007333333333328</v>
      </c>
      <c r="F25" s="10">
        <f t="shared" si="4"/>
        <v>96.475874999999988</v>
      </c>
      <c r="G25" s="10">
        <f t="shared" si="4"/>
        <v>55.082999999999998</v>
      </c>
      <c r="I25" s="1"/>
      <c r="J25" s="61" t="s">
        <v>64</v>
      </c>
      <c r="K25" s="10">
        <f>AVERAGE(K27:K42)</f>
        <v>44.988166666666672</v>
      </c>
      <c r="L25" s="10">
        <f t="shared" ref="L25:P25" si="5">AVERAGE(L27:L42)</f>
        <v>63.048666666666669</v>
      </c>
      <c r="M25" s="10">
        <f t="shared" si="5"/>
        <v>35.932583333333334</v>
      </c>
      <c r="N25" s="10">
        <f t="shared" si="5"/>
        <v>53.973500000000001</v>
      </c>
      <c r="O25" s="10">
        <f t="shared" si="5"/>
        <v>36.644166666666671</v>
      </c>
      <c r="P25" s="10">
        <f t="shared" si="5"/>
        <v>52.947666666666663</v>
      </c>
    </row>
    <row r="26" spans="1:17" x14ac:dyDescent="0.2">
      <c r="B26" s="17" t="s">
        <v>7</v>
      </c>
      <c r="C26" s="18" t="s">
        <v>8</v>
      </c>
      <c r="D26" s="66" t="s">
        <v>7</v>
      </c>
      <c r="E26" s="18" t="s">
        <v>8</v>
      </c>
      <c r="F26" s="17" t="s">
        <v>7</v>
      </c>
      <c r="G26" s="18" t="s">
        <v>8</v>
      </c>
      <c r="H26" s="9"/>
      <c r="I26" s="1"/>
      <c r="K26" s="17" t="s">
        <v>14</v>
      </c>
      <c r="L26" s="18" t="s">
        <v>15</v>
      </c>
      <c r="M26" s="17" t="s">
        <v>14</v>
      </c>
      <c r="N26" s="18" t="s">
        <v>15</v>
      </c>
      <c r="O26" s="17" t="s">
        <v>14</v>
      </c>
      <c r="P26" s="18" t="s">
        <v>15</v>
      </c>
      <c r="Q26" s="9"/>
    </row>
    <row r="27" spans="1:17" x14ac:dyDescent="0.2">
      <c r="B27" s="63">
        <v>92.83</v>
      </c>
      <c r="C27" s="64">
        <v>43.14</v>
      </c>
      <c r="D27" s="67">
        <v>67.83</v>
      </c>
      <c r="E27" s="64">
        <v>57.5</v>
      </c>
      <c r="F27" s="67">
        <v>78.34</v>
      </c>
      <c r="G27" s="64">
        <v>59.36</v>
      </c>
      <c r="I27" s="1"/>
      <c r="K27" s="13">
        <v>43.223999999999997</v>
      </c>
      <c r="L27" s="14">
        <v>77.709999999999994</v>
      </c>
      <c r="M27" s="13">
        <v>30.8</v>
      </c>
      <c r="N27" s="14">
        <v>86.024000000000001</v>
      </c>
      <c r="O27" s="13">
        <v>46.926000000000002</v>
      </c>
      <c r="P27" s="14">
        <v>60.51</v>
      </c>
    </row>
    <row r="28" spans="1:17" x14ac:dyDescent="0.2">
      <c r="B28" s="13">
        <v>103.83</v>
      </c>
      <c r="C28" s="14">
        <v>44.89</v>
      </c>
      <c r="D28" s="10">
        <v>76.61</v>
      </c>
      <c r="E28" s="14">
        <v>45.34</v>
      </c>
      <c r="F28" s="10">
        <v>114.6</v>
      </c>
      <c r="G28" s="14">
        <v>23.08</v>
      </c>
      <c r="I28" s="1"/>
      <c r="K28" s="13">
        <v>51.7</v>
      </c>
      <c r="L28" s="14">
        <v>49.170999999999999</v>
      </c>
      <c r="M28" s="13">
        <v>39.774000000000001</v>
      </c>
      <c r="N28" s="14">
        <v>59.235999999999997</v>
      </c>
      <c r="O28" s="13">
        <v>40.094999999999999</v>
      </c>
      <c r="P28" s="14">
        <v>42.442999999999998</v>
      </c>
    </row>
    <row r="29" spans="1:17" x14ac:dyDescent="0.2">
      <c r="B29" s="13">
        <v>77.61</v>
      </c>
      <c r="C29" s="14">
        <v>67.897000000000006</v>
      </c>
      <c r="D29" s="10">
        <v>83.18</v>
      </c>
      <c r="E29" s="14">
        <v>39.69</v>
      </c>
      <c r="F29" s="10">
        <v>67.599999999999994</v>
      </c>
      <c r="G29" s="14">
        <v>66.239999999999995</v>
      </c>
      <c r="I29" s="1"/>
      <c r="K29" s="13">
        <v>44.91</v>
      </c>
      <c r="L29" s="14">
        <v>43.5</v>
      </c>
      <c r="M29" s="13">
        <v>36.564</v>
      </c>
      <c r="N29" s="14">
        <v>49.057000000000002</v>
      </c>
      <c r="O29" s="13">
        <v>35.478999999999999</v>
      </c>
      <c r="P29" s="14">
        <v>49.561999999999998</v>
      </c>
    </row>
    <row r="30" spans="1:17" x14ac:dyDescent="0.2">
      <c r="B30" s="13">
        <v>148.143</v>
      </c>
      <c r="C30" s="14">
        <v>49.88</v>
      </c>
      <c r="D30" s="10">
        <v>79.293000000000006</v>
      </c>
      <c r="E30" s="14">
        <v>43.12</v>
      </c>
      <c r="F30" s="10">
        <v>126.08</v>
      </c>
      <c r="G30" s="14">
        <v>43.487000000000002</v>
      </c>
      <c r="I30" s="1"/>
      <c r="K30" s="13">
        <v>51.244999999999997</v>
      </c>
      <c r="L30" s="14">
        <v>74.426000000000002</v>
      </c>
      <c r="M30" s="13">
        <v>34.374000000000002</v>
      </c>
      <c r="N30" s="14">
        <v>34.981000000000002</v>
      </c>
      <c r="O30" s="13">
        <v>38.287999999999997</v>
      </c>
      <c r="P30" s="14">
        <v>76.176000000000002</v>
      </c>
    </row>
    <row r="31" spans="1:17" x14ac:dyDescent="0.2">
      <c r="B31" s="13">
        <v>145.24799999999999</v>
      </c>
      <c r="C31" s="14">
        <v>87.516999999999996</v>
      </c>
      <c r="D31" s="10">
        <v>73.02</v>
      </c>
      <c r="E31" s="14">
        <v>73.171999999999997</v>
      </c>
      <c r="F31" s="10">
        <v>104.22499999999999</v>
      </c>
      <c r="G31" s="14">
        <v>77.08</v>
      </c>
      <c r="I31" s="1"/>
      <c r="K31" s="13">
        <v>53</v>
      </c>
      <c r="L31" s="14">
        <v>41.204999999999998</v>
      </c>
      <c r="M31" s="13">
        <v>46.738</v>
      </c>
      <c r="N31" s="14">
        <v>43.319000000000003</v>
      </c>
      <c r="O31" s="13">
        <v>42.667000000000002</v>
      </c>
      <c r="P31" s="14">
        <v>38.695</v>
      </c>
    </row>
    <row r="32" spans="1:17" x14ac:dyDescent="0.2">
      <c r="B32" s="13">
        <v>200</v>
      </c>
      <c r="C32" s="14">
        <v>79.680000000000007</v>
      </c>
      <c r="D32" s="10">
        <v>74.36</v>
      </c>
      <c r="E32" s="14">
        <v>57.325000000000003</v>
      </c>
      <c r="F32" s="10">
        <v>152.22200000000001</v>
      </c>
      <c r="G32" s="14">
        <v>59.612000000000002</v>
      </c>
      <c r="I32" s="1"/>
      <c r="K32" s="13">
        <v>25.85</v>
      </c>
      <c r="L32" s="14">
        <v>92.28</v>
      </c>
      <c r="M32" s="13">
        <v>46.723999999999997</v>
      </c>
      <c r="N32" s="14">
        <v>48.780999999999999</v>
      </c>
      <c r="O32" s="13">
        <v>16.41</v>
      </c>
      <c r="P32" s="14">
        <v>50.3</v>
      </c>
    </row>
    <row r="33" spans="2:16" x14ac:dyDescent="0.2">
      <c r="B33" s="13">
        <v>76.484999999999999</v>
      </c>
      <c r="C33" s="14">
        <v>39.142000000000003</v>
      </c>
      <c r="D33" s="10">
        <v>129.78</v>
      </c>
      <c r="E33" s="14">
        <v>45.24</v>
      </c>
      <c r="F33" s="10">
        <v>70.02</v>
      </c>
      <c r="G33" s="14">
        <v>52.451999999999998</v>
      </c>
      <c r="I33" s="1"/>
      <c r="K33" s="13"/>
      <c r="L33" s="14"/>
      <c r="M33" s="13">
        <v>31.664000000000001</v>
      </c>
      <c r="N33" s="14">
        <v>59.99</v>
      </c>
      <c r="O33" s="13"/>
      <c r="P33" s="14"/>
    </row>
    <row r="34" spans="2:16" x14ac:dyDescent="0.2">
      <c r="B34" s="13">
        <v>75.617999999999995</v>
      </c>
      <c r="C34" s="14">
        <v>56.767000000000003</v>
      </c>
      <c r="D34" s="10">
        <v>138.97499999999999</v>
      </c>
      <c r="E34" s="14">
        <v>39.012999999999998</v>
      </c>
      <c r="F34" s="10">
        <v>58.72</v>
      </c>
      <c r="G34" s="14">
        <v>48.442999999999998</v>
      </c>
      <c r="I34" s="1"/>
      <c r="K34" s="13"/>
      <c r="L34" s="14"/>
      <c r="M34" s="13">
        <v>34.201999999999998</v>
      </c>
      <c r="N34" s="14">
        <v>62.902000000000001</v>
      </c>
      <c r="O34" s="13"/>
      <c r="P34" s="14"/>
    </row>
    <row r="35" spans="2:16" x14ac:dyDescent="0.2">
      <c r="B35" s="13"/>
      <c r="C35" s="14">
        <v>47.445</v>
      </c>
      <c r="D35" s="10">
        <v>116.13200000000001</v>
      </c>
      <c r="E35" s="14">
        <v>77.83</v>
      </c>
      <c r="F35" s="10"/>
      <c r="G35" s="14">
        <v>65.992999999999995</v>
      </c>
      <c r="I35" s="1"/>
      <c r="K35" s="13"/>
      <c r="L35" s="14"/>
      <c r="M35" s="13">
        <v>45.451999999999998</v>
      </c>
      <c r="N35" s="14">
        <v>29.602</v>
      </c>
      <c r="O35" s="13"/>
      <c r="P35" s="14"/>
    </row>
    <row r="36" spans="2:16" x14ac:dyDescent="0.2">
      <c r="B36" s="13"/>
      <c r="C36" s="14"/>
      <c r="D36" s="10">
        <v>116.69199999999999</v>
      </c>
      <c r="E36" s="14">
        <v>70.905000000000001</v>
      </c>
      <c r="F36" s="10"/>
      <c r="G36" s="14"/>
      <c r="I36" s="1"/>
      <c r="K36" s="13"/>
      <c r="L36" s="14"/>
      <c r="M36" s="13">
        <v>43.262</v>
      </c>
      <c r="N36" s="14">
        <v>34.14</v>
      </c>
      <c r="O36" s="13"/>
      <c r="P36" s="14"/>
    </row>
    <row r="37" spans="2:16" x14ac:dyDescent="0.2">
      <c r="B37" s="13"/>
      <c r="C37" s="14"/>
      <c r="D37" s="10">
        <v>140.61500000000001</v>
      </c>
      <c r="E37" s="14">
        <v>58.546999999999997</v>
      </c>
      <c r="F37" s="10"/>
      <c r="G37" s="14"/>
      <c r="I37" s="1"/>
      <c r="K37" s="13"/>
      <c r="L37" s="14"/>
      <c r="M37" s="13">
        <v>22.902000000000001</v>
      </c>
      <c r="N37" s="14">
        <v>81.69</v>
      </c>
      <c r="O37" s="13"/>
      <c r="P37" s="14"/>
    </row>
    <row r="38" spans="2:16" x14ac:dyDescent="0.2">
      <c r="B38" s="13"/>
      <c r="C38" s="14"/>
      <c r="D38" s="10">
        <v>125.41500000000001</v>
      </c>
      <c r="E38" s="14">
        <v>55.3</v>
      </c>
      <c r="F38" s="10"/>
      <c r="G38" s="14"/>
      <c r="I38" s="1"/>
      <c r="K38" s="13"/>
      <c r="L38" s="14"/>
      <c r="M38" s="13">
        <v>18.734999999999999</v>
      </c>
      <c r="N38" s="14">
        <v>57.96</v>
      </c>
      <c r="O38" s="13"/>
      <c r="P38" s="14"/>
    </row>
    <row r="39" spans="2:16" x14ac:dyDescent="0.2">
      <c r="B39" s="13"/>
      <c r="C39" s="14"/>
      <c r="D39" s="10">
        <v>67.844999999999999</v>
      </c>
      <c r="E39" s="14">
        <v>38.21</v>
      </c>
      <c r="F39" s="10"/>
      <c r="G39" s="14"/>
      <c r="I39" s="1"/>
      <c r="K39" s="15"/>
      <c r="L39" s="16"/>
      <c r="M39" s="15"/>
      <c r="N39" s="16"/>
      <c r="O39" s="15"/>
      <c r="P39" s="16"/>
    </row>
    <row r="40" spans="2:16" x14ac:dyDescent="0.2">
      <c r="B40" s="13"/>
      <c r="C40" s="14"/>
      <c r="D40" s="10">
        <v>66.543000000000006</v>
      </c>
      <c r="E40" s="14">
        <v>41.87</v>
      </c>
      <c r="F40" s="10"/>
      <c r="G40" s="14"/>
      <c r="I40" s="1"/>
    </row>
    <row r="41" spans="2:16" x14ac:dyDescent="0.2">
      <c r="B41" s="1"/>
      <c r="C41" s="2"/>
      <c r="D41" s="10">
        <v>60.195</v>
      </c>
      <c r="E41" s="14">
        <v>50.734999999999999</v>
      </c>
      <c r="G41" s="2"/>
      <c r="I41" s="1"/>
    </row>
    <row r="42" spans="2:16" x14ac:dyDescent="0.2">
      <c r="B42" s="1"/>
      <c r="C42" s="2"/>
      <c r="D42" s="10">
        <v>57.872999999999998</v>
      </c>
      <c r="E42" s="14">
        <v>64.775000000000006</v>
      </c>
      <c r="G42" s="2"/>
      <c r="I42" s="1"/>
    </row>
    <row r="43" spans="2:16" x14ac:dyDescent="0.2">
      <c r="B43" s="1"/>
      <c r="C43" s="2"/>
      <c r="D43" s="10"/>
      <c r="E43" s="14">
        <v>55.476999999999997</v>
      </c>
      <c r="G43" s="2"/>
      <c r="I43" s="1"/>
    </row>
    <row r="44" spans="2:16" x14ac:dyDescent="0.2">
      <c r="B44" s="3"/>
      <c r="C44" s="5"/>
      <c r="D44" s="68"/>
      <c r="E44" s="16">
        <v>58.082999999999998</v>
      </c>
      <c r="F44" s="4"/>
      <c r="G44" s="5"/>
      <c r="I44" s="1"/>
    </row>
    <row r="45" spans="2:16" x14ac:dyDescent="0.2">
      <c r="I45" s="1"/>
    </row>
    <row r="46" spans="2:16" x14ac:dyDescent="0.2">
      <c r="I46" s="1"/>
    </row>
    <row r="47" spans="2:16" x14ac:dyDescent="0.2">
      <c r="I47" s="1"/>
    </row>
    <row r="48" spans="2:16" x14ac:dyDescent="0.2">
      <c r="I48" s="1"/>
    </row>
    <row r="49" spans="9:9" x14ac:dyDescent="0.2">
      <c r="I49" s="1"/>
    </row>
    <row r="50" spans="9:9" x14ac:dyDescent="0.2">
      <c r="I50" s="1"/>
    </row>
    <row r="51" spans="9:9" x14ac:dyDescent="0.2">
      <c r="I51" s="1"/>
    </row>
    <row r="52" spans="9:9" x14ac:dyDescent="0.2">
      <c r="I52" s="1"/>
    </row>
    <row r="53" spans="9:9" x14ac:dyDescent="0.2">
      <c r="I53" s="1"/>
    </row>
    <row r="54" spans="9:9" x14ac:dyDescent="0.2">
      <c r="I54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14"/>
  <sheetViews>
    <sheetView workbookViewId="0">
      <selection activeCell="H8" sqref="H8"/>
    </sheetView>
  </sheetViews>
  <sheetFormatPr baseColWidth="10" defaultRowHeight="15" x14ac:dyDescent="0.2"/>
  <cols>
    <col min="8" max="8" width="32.5" customWidth="1"/>
  </cols>
  <sheetData>
    <row r="1" spans="1:10" ht="19" x14ac:dyDescent="0.25">
      <c r="A1" s="112" t="s">
        <v>339</v>
      </c>
      <c r="B1" s="113"/>
      <c r="C1" s="113"/>
      <c r="D1" s="113"/>
      <c r="E1" s="113"/>
      <c r="G1" s="1"/>
    </row>
    <row r="2" spans="1:10" x14ac:dyDescent="0.2">
      <c r="A2" s="113"/>
      <c r="B2" s="113"/>
      <c r="C2" s="114" t="s">
        <v>340</v>
      </c>
      <c r="D2" s="114"/>
      <c r="E2" s="113"/>
      <c r="G2" s="1"/>
    </row>
    <row r="3" spans="1:10" x14ac:dyDescent="0.2">
      <c r="A3" s="113"/>
      <c r="B3" s="113"/>
      <c r="C3" s="113"/>
      <c r="D3" s="113"/>
      <c r="E3" s="113"/>
      <c r="G3" s="1"/>
    </row>
    <row r="4" spans="1:10" x14ac:dyDescent="0.2">
      <c r="A4" s="113"/>
      <c r="B4" s="115" t="s">
        <v>0</v>
      </c>
      <c r="C4" s="122">
        <v>8.6113129999999996E-2</v>
      </c>
      <c r="D4" s="122">
        <v>0.25386028700000002</v>
      </c>
      <c r="E4" s="113"/>
      <c r="G4" s="1"/>
    </row>
    <row r="5" spans="1:10" x14ac:dyDescent="0.2">
      <c r="A5" s="113"/>
      <c r="B5" s="115" t="s">
        <v>64</v>
      </c>
      <c r="C5" s="122">
        <v>0.61941090899999995</v>
      </c>
      <c r="D5" s="122">
        <v>1.1037384830000001</v>
      </c>
      <c r="E5" s="113"/>
      <c r="G5" s="1"/>
    </row>
    <row r="6" spans="1:10" x14ac:dyDescent="0.2">
      <c r="A6" s="113"/>
      <c r="B6" s="113"/>
      <c r="C6" s="116" t="s">
        <v>341</v>
      </c>
      <c r="D6" s="117" t="s">
        <v>342</v>
      </c>
      <c r="E6" s="113"/>
      <c r="G6" s="1"/>
      <c r="H6" s="113"/>
      <c r="I6" s="159" t="s">
        <v>345</v>
      </c>
      <c r="J6" s="160" t="s">
        <v>346</v>
      </c>
    </row>
    <row r="7" spans="1:10" x14ac:dyDescent="0.2">
      <c r="A7" s="113"/>
      <c r="B7" s="113"/>
      <c r="C7" s="118">
        <v>0.61251663499999998</v>
      </c>
      <c r="D7" s="119">
        <v>0.80789311699999999</v>
      </c>
      <c r="E7" s="113"/>
      <c r="G7" s="1"/>
      <c r="H7" s="113" t="s">
        <v>349</v>
      </c>
      <c r="I7" s="161">
        <v>100</v>
      </c>
      <c r="J7" s="162">
        <v>80</v>
      </c>
    </row>
    <row r="8" spans="1:10" x14ac:dyDescent="0.2">
      <c r="A8" s="113"/>
      <c r="B8" s="113"/>
      <c r="C8" s="118">
        <v>0.53966559999999997</v>
      </c>
      <c r="D8" s="119">
        <v>1.175217634</v>
      </c>
      <c r="E8" s="113"/>
      <c r="G8" s="1"/>
      <c r="H8" s="113" t="s">
        <v>350</v>
      </c>
      <c r="I8" s="163">
        <v>0</v>
      </c>
      <c r="J8" s="164">
        <v>20</v>
      </c>
    </row>
    <row r="9" spans="1:10" x14ac:dyDescent="0.2">
      <c r="A9" s="113"/>
      <c r="B9" s="113"/>
      <c r="C9" s="118">
        <v>0.75813505599999997</v>
      </c>
      <c r="D9" s="119">
        <v>0.95714587399999995</v>
      </c>
      <c r="E9" s="113"/>
      <c r="G9" s="1"/>
    </row>
    <row r="10" spans="1:10" x14ac:dyDescent="0.2">
      <c r="A10" s="113"/>
      <c r="B10" s="113"/>
      <c r="C10" s="118">
        <v>0.55693890400000001</v>
      </c>
      <c r="D10" s="119">
        <v>1.482675661</v>
      </c>
      <c r="E10" s="113"/>
      <c r="G10" s="1"/>
    </row>
    <row r="11" spans="1:10" x14ac:dyDescent="0.2">
      <c r="A11" s="113"/>
      <c r="B11" s="113"/>
      <c r="C11" s="120">
        <v>0.62979835100000003</v>
      </c>
      <c r="D11" s="121">
        <v>1.095760128</v>
      </c>
      <c r="E11" s="113"/>
      <c r="G11" s="1"/>
    </row>
    <row r="12" spans="1:10" x14ac:dyDescent="0.2">
      <c r="A12" s="113"/>
      <c r="B12" s="113"/>
      <c r="C12" s="113"/>
      <c r="D12" s="113"/>
      <c r="E12" s="113"/>
      <c r="G12" s="1"/>
    </row>
    <row r="13" spans="1:10" x14ac:dyDescent="0.2">
      <c r="G13" s="1"/>
    </row>
    <row r="14" spans="1:10" x14ac:dyDescent="0.2">
      <c r="G14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U40"/>
  <sheetViews>
    <sheetView zoomScale="70" zoomScaleNormal="70" workbookViewId="0">
      <selection activeCell="M21" sqref="M21"/>
    </sheetView>
  </sheetViews>
  <sheetFormatPr baseColWidth="10" defaultRowHeight="15" x14ac:dyDescent="0.2"/>
  <cols>
    <col min="3" max="3" width="13.1640625" customWidth="1"/>
    <col min="4" max="4" width="13" customWidth="1"/>
    <col min="5" max="5" width="13.83203125" customWidth="1"/>
    <col min="7" max="7" width="13.5" customWidth="1"/>
    <col min="9" max="9" width="13.33203125" customWidth="1"/>
    <col min="14" max="14" width="16" customWidth="1"/>
    <col min="16" max="16" width="13.83203125" customWidth="1"/>
    <col min="18" max="18" width="14.33203125" customWidth="1"/>
    <col min="20" max="20" width="19" customWidth="1"/>
  </cols>
  <sheetData>
    <row r="1" spans="1:20" ht="19" x14ac:dyDescent="0.25">
      <c r="A1" s="19" t="s">
        <v>16</v>
      </c>
      <c r="C1" s="9"/>
      <c r="D1" s="9" t="s">
        <v>13</v>
      </c>
      <c r="E1" s="9"/>
      <c r="K1" s="1"/>
      <c r="L1" s="19" t="s">
        <v>17</v>
      </c>
      <c r="O1" s="9" t="s">
        <v>13</v>
      </c>
      <c r="P1" s="9"/>
    </row>
    <row r="2" spans="1:20" x14ac:dyDescent="0.2">
      <c r="K2" s="1"/>
    </row>
    <row r="3" spans="1:20" x14ac:dyDescent="0.2">
      <c r="A3" t="s">
        <v>5</v>
      </c>
      <c r="B3" s="10">
        <f>STDEV(B7:B23)</f>
        <v>2.7476097566794402</v>
      </c>
      <c r="C3" s="10">
        <f t="shared" ref="C3:I3" si="0">STDEV(C7:C23)</f>
        <v>3.360181837047215</v>
      </c>
      <c r="D3" s="10">
        <f t="shared" si="0"/>
        <v>5.4584475478246315</v>
      </c>
      <c r="E3" s="10">
        <f t="shared" si="0"/>
        <v>6.0172108923551182</v>
      </c>
      <c r="F3" s="10">
        <f t="shared" si="0"/>
        <v>4.7779212460884493</v>
      </c>
      <c r="G3" s="10">
        <f t="shared" si="0"/>
        <v>6.3313305742678878</v>
      </c>
      <c r="H3" s="10">
        <f t="shared" si="0"/>
        <v>6.010574336974301</v>
      </c>
      <c r="I3" s="10">
        <f t="shared" si="0"/>
        <v>6.354783923060749</v>
      </c>
      <c r="K3" s="1"/>
      <c r="L3" t="s">
        <v>5</v>
      </c>
      <c r="M3" s="10">
        <f>STDEV(M7:M23)</f>
        <v>2.4375876622413144</v>
      </c>
      <c r="N3" s="10">
        <f t="shared" ref="N3:T3" si="1">STDEV(N7:N23)</f>
        <v>4.2314648107297712</v>
      </c>
      <c r="O3" s="10">
        <f t="shared" si="1"/>
        <v>4.1248902005588839</v>
      </c>
      <c r="P3" s="10">
        <f t="shared" si="1"/>
        <v>3.6332384353050289</v>
      </c>
      <c r="Q3" s="10">
        <f t="shared" si="1"/>
        <v>4.4694136142849397</v>
      </c>
      <c r="R3" s="10">
        <f>STDEV(R7:R22)</f>
        <v>5.5024438383725709</v>
      </c>
      <c r="S3" s="10">
        <f t="shared" si="1"/>
        <v>8.1899301482572771</v>
      </c>
      <c r="T3" s="10">
        <f t="shared" si="1"/>
        <v>6.8378788743293963</v>
      </c>
    </row>
    <row r="4" spans="1:20" x14ac:dyDescent="0.2">
      <c r="A4" t="s">
        <v>6</v>
      </c>
      <c r="B4" s="10">
        <f>AVERAGE(B7:B23)</f>
        <v>17.524999999999999</v>
      </c>
      <c r="C4" s="10">
        <f>AVERAGE(C7:C20)</f>
        <v>18.547142857142855</v>
      </c>
      <c r="D4" s="10">
        <f>AVERAGE(D7:D23)</f>
        <v>24.584411764705887</v>
      </c>
      <c r="E4" s="10">
        <f>AVERAGE(E7:E20)</f>
        <v>23.68</v>
      </c>
      <c r="F4" s="10">
        <f>AVERAGE(F7:F23)</f>
        <v>29.302058823529414</v>
      </c>
      <c r="G4" s="10">
        <f>AVERAGE(G7:G20)</f>
        <v>28.538928571428567</v>
      </c>
      <c r="H4" s="10">
        <f>AVERAGE(H7:H23)</f>
        <v>33.10588235294118</v>
      </c>
      <c r="I4" s="10">
        <f>AVERAGE(I7:I20)</f>
        <v>33.499642857142852</v>
      </c>
      <c r="K4" s="1"/>
      <c r="L4" t="s">
        <v>6</v>
      </c>
      <c r="M4" s="10">
        <f>AVERAGE(M7:M23)</f>
        <v>18.013500000000001</v>
      </c>
      <c r="N4" s="10">
        <f>AVERAGE(N7:N20)</f>
        <v>19.907222222222224</v>
      </c>
      <c r="O4" s="10">
        <f>AVERAGE(O7:O23)</f>
        <v>25.3705</v>
      </c>
      <c r="P4" s="10">
        <f>AVERAGE(P7:P20)</f>
        <v>22.729444444444443</v>
      </c>
      <c r="Q4" s="10">
        <f>AVERAGE(Q7:Q23)</f>
        <v>31.3505</v>
      </c>
      <c r="R4" s="10">
        <f>AVERAGE(R7:R19)</f>
        <v>28.122222222222224</v>
      </c>
      <c r="S4" s="10">
        <f>AVERAGE(S7:S23)</f>
        <v>38.598500000000001</v>
      </c>
      <c r="T4" s="10">
        <f>AVERAGE(T7:T20)</f>
        <v>35.306666666666665</v>
      </c>
    </row>
    <row r="5" spans="1:20" x14ac:dyDescent="0.2">
      <c r="B5" s="9" t="s">
        <v>9</v>
      </c>
      <c r="D5" s="9" t="s">
        <v>10</v>
      </c>
      <c r="E5" s="9"/>
      <c r="F5" s="9" t="s">
        <v>11</v>
      </c>
      <c r="G5" s="9"/>
      <c r="H5" s="9" t="s">
        <v>12</v>
      </c>
      <c r="K5" s="1"/>
      <c r="M5" s="9" t="s">
        <v>9</v>
      </c>
      <c r="O5" s="9" t="s">
        <v>10</v>
      </c>
      <c r="P5" s="9"/>
      <c r="Q5" s="9" t="s">
        <v>11</v>
      </c>
      <c r="R5" s="9"/>
      <c r="S5" s="9" t="s">
        <v>12</v>
      </c>
    </row>
    <row r="6" spans="1:20" x14ac:dyDescent="0.2">
      <c r="B6" s="17" t="s">
        <v>7</v>
      </c>
      <c r="C6" s="18" t="s">
        <v>8</v>
      </c>
      <c r="D6" s="17" t="s">
        <v>7</v>
      </c>
      <c r="E6" s="18" t="s">
        <v>8</v>
      </c>
      <c r="F6" s="17" t="s">
        <v>7</v>
      </c>
      <c r="G6" s="18" t="s">
        <v>8</v>
      </c>
      <c r="H6" s="17" t="s">
        <v>7</v>
      </c>
      <c r="I6" s="18" t="s">
        <v>8</v>
      </c>
      <c r="K6" s="1"/>
      <c r="M6" s="17" t="s">
        <v>14</v>
      </c>
      <c r="N6" s="18" t="s">
        <v>15</v>
      </c>
      <c r="O6" s="17" t="s">
        <v>14</v>
      </c>
      <c r="P6" s="18" t="s">
        <v>15</v>
      </c>
      <c r="Q6" s="17" t="s">
        <v>14</v>
      </c>
      <c r="R6" s="18" t="s">
        <v>15</v>
      </c>
      <c r="S6" s="17" t="s">
        <v>14</v>
      </c>
      <c r="T6" s="18" t="s">
        <v>15</v>
      </c>
    </row>
    <row r="7" spans="1:20" x14ac:dyDescent="0.2">
      <c r="B7" s="63">
        <v>21.1</v>
      </c>
      <c r="C7" s="64">
        <v>18.695</v>
      </c>
      <c r="D7" s="63">
        <v>20.565000000000001</v>
      </c>
      <c r="E7" s="64">
        <v>33.064999999999998</v>
      </c>
      <c r="F7" s="63">
        <v>33.335000000000001</v>
      </c>
      <c r="G7" s="64">
        <v>32.524999999999999</v>
      </c>
      <c r="H7" s="63">
        <v>41.664999999999999</v>
      </c>
      <c r="I7" s="64">
        <v>35.619999999999997</v>
      </c>
      <c r="K7" s="1"/>
      <c r="M7" s="13">
        <v>18.95</v>
      </c>
      <c r="N7" s="14">
        <v>21.91</v>
      </c>
      <c r="O7" s="13">
        <v>35.35</v>
      </c>
      <c r="P7" s="14">
        <v>19.89</v>
      </c>
      <c r="Q7" s="13">
        <v>34.274999999999999</v>
      </c>
      <c r="R7" s="14">
        <v>22.85</v>
      </c>
      <c r="S7" s="13">
        <v>39.244999999999997</v>
      </c>
      <c r="T7" s="14">
        <v>27.42</v>
      </c>
    </row>
    <row r="8" spans="1:20" x14ac:dyDescent="0.2">
      <c r="B8" s="13">
        <v>15.59</v>
      </c>
      <c r="C8" s="14">
        <v>15.19</v>
      </c>
      <c r="D8" s="13">
        <v>23.385000000000002</v>
      </c>
      <c r="E8" s="14">
        <v>16.934999999999999</v>
      </c>
      <c r="F8" s="13">
        <v>30.375</v>
      </c>
      <c r="G8" s="14">
        <v>26.344999999999999</v>
      </c>
      <c r="H8" s="13">
        <v>29.84</v>
      </c>
      <c r="I8" s="14">
        <v>25.33</v>
      </c>
      <c r="K8" s="1"/>
      <c r="M8" s="13">
        <v>21.504999999999999</v>
      </c>
      <c r="N8" s="14">
        <v>13.845000000000001</v>
      </c>
      <c r="O8" s="13">
        <v>26.48</v>
      </c>
      <c r="P8" s="14">
        <v>19.085000000000001</v>
      </c>
      <c r="Q8" s="13">
        <v>25.67</v>
      </c>
      <c r="R8" s="14">
        <v>23.254999999999999</v>
      </c>
      <c r="S8" s="13">
        <v>34.674999999999997</v>
      </c>
      <c r="T8" s="14">
        <v>22.715</v>
      </c>
    </row>
    <row r="9" spans="1:20" x14ac:dyDescent="0.2">
      <c r="B9" s="13">
        <v>20.16</v>
      </c>
      <c r="C9" s="14">
        <v>23.12</v>
      </c>
      <c r="D9" s="13">
        <v>28.9</v>
      </c>
      <c r="E9" s="14">
        <v>27.42</v>
      </c>
      <c r="F9" s="13">
        <v>35.08</v>
      </c>
      <c r="G9" s="14">
        <v>29.3</v>
      </c>
      <c r="H9" s="13">
        <v>30.645</v>
      </c>
      <c r="I9" s="14">
        <v>29.765000000000001</v>
      </c>
      <c r="K9" s="1"/>
      <c r="M9" s="13">
        <v>14.785</v>
      </c>
      <c r="N9" s="14">
        <v>24.46</v>
      </c>
      <c r="O9" s="13">
        <v>25.405000000000001</v>
      </c>
      <c r="P9" s="14">
        <v>19.355</v>
      </c>
      <c r="Q9" s="13">
        <v>27.285</v>
      </c>
      <c r="R9" s="14">
        <v>29.3</v>
      </c>
      <c r="S9" s="13">
        <v>47.045000000000002</v>
      </c>
      <c r="T9" s="14">
        <v>33.6</v>
      </c>
    </row>
    <row r="10" spans="1:20" x14ac:dyDescent="0.2">
      <c r="B10" s="13">
        <v>14.785</v>
      </c>
      <c r="C10" s="14">
        <v>16.684999999999999</v>
      </c>
      <c r="D10" s="13">
        <v>35.15</v>
      </c>
      <c r="E10" s="14">
        <v>22.175000000000001</v>
      </c>
      <c r="F10" s="13">
        <v>25.94</v>
      </c>
      <c r="G10" s="14">
        <v>24.195</v>
      </c>
      <c r="H10" s="13">
        <v>29.975000000000001</v>
      </c>
      <c r="I10" s="14">
        <v>26.614999999999998</v>
      </c>
      <c r="K10" s="1"/>
      <c r="M10" s="13">
        <v>17.07</v>
      </c>
      <c r="N10" s="14">
        <v>22.45</v>
      </c>
      <c r="O10" s="13">
        <v>20.805</v>
      </c>
      <c r="P10" s="14">
        <v>20.97</v>
      </c>
      <c r="Q10" s="13">
        <v>31.72</v>
      </c>
      <c r="R10" s="14">
        <v>25.135000000000002</v>
      </c>
      <c r="S10" s="13">
        <v>37.365000000000002</v>
      </c>
      <c r="T10" s="14">
        <v>35.35</v>
      </c>
    </row>
    <row r="11" spans="1:20" x14ac:dyDescent="0.2">
      <c r="B11" s="13">
        <v>23.925000000000001</v>
      </c>
      <c r="C11" s="14">
        <v>19.105</v>
      </c>
      <c r="D11" s="13">
        <v>28.63</v>
      </c>
      <c r="E11" s="14">
        <v>21.254999999999999</v>
      </c>
      <c r="F11" s="13">
        <v>31.99</v>
      </c>
      <c r="G11" s="14">
        <v>26.1</v>
      </c>
      <c r="H11" s="13">
        <v>40.590000000000003</v>
      </c>
      <c r="I11" s="14">
        <v>37.67</v>
      </c>
      <c r="K11" s="1"/>
      <c r="M11" s="13">
        <v>16.934999999999999</v>
      </c>
      <c r="N11" s="14">
        <v>13.57</v>
      </c>
      <c r="O11" s="13">
        <v>27.42</v>
      </c>
      <c r="P11" s="14">
        <v>20.43</v>
      </c>
      <c r="Q11" s="13">
        <v>30.78</v>
      </c>
      <c r="R11" s="14">
        <v>23.12</v>
      </c>
      <c r="S11" s="13">
        <v>42.61</v>
      </c>
      <c r="T11" s="14">
        <v>40.475000000000001</v>
      </c>
    </row>
    <row r="12" spans="1:20" x14ac:dyDescent="0.2">
      <c r="B12" s="13">
        <v>14.115</v>
      </c>
      <c r="C12" s="14">
        <v>15.34</v>
      </c>
      <c r="D12" s="13">
        <v>32.795000000000002</v>
      </c>
      <c r="E12" s="14">
        <v>28.524999999999999</v>
      </c>
      <c r="F12" s="13">
        <v>35.755000000000003</v>
      </c>
      <c r="G12" s="14">
        <v>33.634999999999998</v>
      </c>
      <c r="H12" s="13">
        <v>43.95</v>
      </c>
      <c r="I12" s="14">
        <v>34.44</v>
      </c>
      <c r="K12" s="1"/>
      <c r="M12" s="13">
        <v>16.664999999999999</v>
      </c>
      <c r="N12" s="14">
        <v>23.93</v>
      </c>
      <c r="O12" s="13">
        <v>24.87</v>
      </c>
      <c r="P12" s="14">
        <v>27.15</v>
      </c>
      <c r="Q12" s="13">
        <v>32.26</v>
      </c>
      <c r="R12" s="14">
        <v>29.57</v>
      </c>
      <c r="S12" s="13">
        <v>34.81</v>
      </c>
      <c r="T12" s="14">
        <v>37.905000000000001</v>
      </c>
    </row>
    <row r="13" spans="1:20" x14ac:dyDescent="0.2">
      <c r="B13" s="13">
        <v>17.824999999999999</v>
      </c>
      <c r="C13" s="14">
        <v>16.13</v>
      </c>
      <c r="D13" s="13">
        <v>18.649999999999999</v>
      </c>
      <c r="E13" s="14">
        <v>13.99</v>
      </c>
      <c r="F13" s="13">
        <v>21.64</v>
      </c>
      <c r="G13" s="14">
        <v>23.22</v>
      </c>
      <c r="H13" s="13">
        <v>25.405000000000001</v>
      </c>
      <c r="I13" s="14">
        <v>29.6</v>
      </c>
      <c r="K13" s="1"/>
      <c r="M13" s="13">
        <v>22.85</v>
      </c>
      <c r="N13" s="14">
        <v>21.37</v>
      </c>
      <c r="O13" s="13">
        <v>25.54</v>
      </c>
      <c r="P13" s="14">
        <v>29.03</v>
      </c>
      <c r="Q13" s="13">
        <v>27.015000000000001</v>
      </c>
      <c r="R13" s="14">
        <v>40.19</v>
      </c>
      <c r="S13" s="13">
        <v>44.22</v>
      </c>
      <c r="T13" s="14">
        <v>34.545000000000002</v>
      </c>
    </row>
    <row r="14" spans="1:20" x14ac:dyDescent="0.2">
      <c r="B14" s="13">
        <v>15.19</v>
      </c>
      <c r="C14" s="14">
        <v>21.37</v>
      </c>
      <c r="D14" s="13">
        <v>17.07</v>
      </c>
      <c r="E14" s="14">
        <v>17.739999999999998</v>
      </c>
      <c r="F14" s="13">
        <v>22.045000000000002</v>
      </c>
      <c r="G14" s="14">
        <v>20.024999999999999</v>
      </c>
      <c r="H14" s="13">
        <v>26.344999999999999</v>
      </c>
      <c r="I14" s="14">
        <v>24.46</v>
      </c>
      <c r="K14" s="1"/>
      <c r="M14" s="13">
        <v>16.664999999999999</v>
      </c>
      <c r="N14" s="14">
        <v>21.5</v>
      </c>
      <c r="O14" s="13">
        <v>21.52</v>
      </c>
      <c r="P14" s="14">
        <v>24.06</v>
      </c>
      <c r="Q14" s="13">
        <v>38.844999999999999</v>
      </c>
      <c r="R14" s="14">
        <v>28.9</v>
      </c>
      <c r="S14" s="13">
        <v>25.024999999999999</v>
      </c>
      <c r="T14" s="14">
        <v>41.93</v>
      </c>
    </row>
    <row r="15" spans="1:20" x14ac:dyDescent="0.2">
      <c r="B15" s="13">
        <v>16.265000000000001</v>
      </c>
      <c r="C15" s="14">
        <v>19.89</v>
      </c>
      <c r="D15" s="13">
        <v>20.565000000000001</v>
      </c>
      <c r="E15" s="14">
        <v>24.73</v>
      </c>
      <c r="F15" s="13">
        <v>26.614999999999998</v>
      </c>
      <c r="G15" s="14">
        <v>28.614999999999998</v>
      </c>
      <c r="H15" s="13">
        <v>28.63</v>
      </c>
      <c r="I15" s="14">
        <v>30.375</v>
      </c>
      <c r="K15" s="1"/>
      <c r="M15" s="13">
        <v>17.22</v>
      </c>
      <c r="N15" s="14">
        <v>16.13</v>
      </c>
      <c r="O15" s="13">
        <v>22.07</v>
      </c>
      <c r="P15" s="14">
        <v>24.594999999999999</v>
      </c>
      <c r="Q15" s="13">
        <v>28.254999999999999</v>
      </c>
      <c r="R15" s="14">
        <v>30.78</v>
      </c>
      <c r="S15" s="13">
        <v>29.06</v>
      </c>
      <c r="T15" s="14">
        <v>43.82</v>
      </c>
    </row>
    <row r="16" spans="1:20" x14ac:dyDescent="0.2">
      <c r="B16" s="13">
        <v>17.05</v>
      </c>
      <c r="C16" s="14">
        <v>18.55</v>
      </c>
      <c r="D16" s="13">
        <v>17.22</v>
      </c>
      <c r="E16" s="14">
        <v>23.12</v>
      </c>
      <c r="F16" s="13">
        <v>23.41</v>
      </c>
      <c r="G16" s="14">
        <v>24.414999999999999</v>
      </c>
      <c r="H16" s="13">
        <v>24.754999999999999</v>
      </c>
      <c r="I16" s="14">
        <v>36.21</v>
      </c>
      <c r="K16" s="1"/>
      <c r="M16" s="15">
        <v>17.489999999999998</v>
      </c>
      <c r="N16" s="16"/>
      <c r="O16" s="15">
        <v>24.245000000000001</v>
      </c>
      <c r="P16" s="16"/>
      <c r="Q16" s="15">
        <v>37.4</v>
      </c>
      <c r="R16" s="16"/>
      <c r="S16" s="15">
        <v>51.93</v>
      </c>
      <c r="T16" s="16"/>
    </row>
    <row r="17" spans="1:21" x14ac:dyDescent="0.2">
      <c r="B17" s="13">
        <v>14.53</v>
      </c>
      <c r="C17" s="14">
        <v>24.91</v>
      </c>
      <c r="D17" s="13">
        <v>18.815000000000001</v>
      </c>
      <c r="E17" s="14">
        <v>26.36</v>
      </c>
      <c r="F17" s="13">
        <v>23.65</v>
      </c>
      <c r="G17" s="14">
        <v>29.155000000000001</v>
      </c>
      <c r="H17" s="13">
        <v>29.84</v>
      </c>
      <c r="I17" s="14">
        <v>31.844999999999999</v>
      </c>
      <c r="K17" s="1"/>
      <c r="M17" s="10"/>
      <c r="N17" s="10"/>
      <c r="O17" s="10"/>
      <c r="P17" s="10"/>
      <c r="Q17" s="10"/>
      <c r="R17" s="10"/>
      <c r="S17" s="10"/>
      <c r="T17" s="10"/>
    </row>
    <row r="18" spans="1:21" x14ac:dyDescent="0.2">
      <c r="B18" s="13">
        <v>14.92</v>
      </c>
      <c r="C18" s="14">
        <v>16.399999999999999</v>
      </c>
      <c r="D18" s="13">
        <v>27.42</v>
      </c>
      <c r="E18" s="14">
        <v>28.76</v>
      </c>
      <c r="F18" s="13">
        <v>35.619999999999997</v>
      </c>
      <c r="G18" s="14">
        <v>39.380000000000003</v>
      </c>
      <c r="H18" s="13">
        <v>40.19</v>
      </c>
      <c r="I18" s="14">
        <v>41.664999999999999</v>
      </c>
      <c r="K18" s="1"/>
      <c r="M18" s="10"/>
      <c r="N18" s="10"/>
      <c r="O18" s="10"/>
      <c r="P18" s="10"/>
      <c r="Q18" s="10"/>
      <c r="R18" s="10"/>
      <c r="S18" s="10"/>
      <c r="T18" s="10"/>
    </row>
    <row r="19" spans="1:21" x14ac:dyDescent="0.2">
      <c r="B19" s="13">
        <v>18.68</v>
      </c>
      <c r="C19" s="14">
        <v>21.37</v>
      </c>
      <c r="D19" s="13">
        <v>30.914999999999999</v>
      </c>
      <c r="E19" s="14">
        <v>31.72</v>
      </c>
      <c r="F19" s="13">
        <v>32.93</v>
      </c>
      <c r="G19" s="14">
        <v>41.265000000000001</v>
      </c>
      <c r="H19" s="13">
        <v>37.634999999999998</v>
      </c>
      <c r="I19" s="14">
        <v>45.97</v>
      </c>
      <c r="K19" s="1"/>
      <c r="M19" s="10"/>
      <c r="N19" s="10"/>
      <c r="O19" s="10"/>
      <c r="P19" s="10"/>
      <c r="Q19" s="10"/>
      <c r="R19" s="10"/>
      <c r="S19" s="10"/>
      <c r="T19" s="10"/>
    </row>
    <row r="20" spans="1:21" x14ac:dyDescent="0.2">
      <c r="B20" s="13">
        <v>19.355</v>
      </c>
      <c r="C20" s="14">
        <v>12.904999999999999</v>
      </c>
      <c r="D20" s="13">
        <v>23.795000000000002</v>
      </c>
      <c r="E20" s="14">
        <v>15.725</v>
      </c>
      <c r="F20" s="13">
        <v>29.3</v>
      </c>
      <c r="G20" s="14">
        <v>21.37</v>
      </c>
      <c r="H20" s="13">
        <v>36.56</v>
      </c>
      <c r="I20" s="14">
        <v>39.43</v>
      </c>
      <c r="K20" s="1"/>
      <c r="M20" s="10"/>
      <c r="N20" s="10"/>
      <c r="O20" s="10"/>
      <c r="P20" s="10"/>
      <c r="Q20" s="10"/>
      <c r="R20" s="10"/>
      <c r="S20" s="10"/>
      <c r="T20" s="10"/>
    </row>
    <row r="21" spans="1:21" x14ac:dyDescent="0.2">
      <c r="B21" s="13">
        <v>15.86</v>
      </c>
      <c r="C21" s="14"/>
      <c r="D21" s="13">
        <v>25.27</v>
      </c>
      <c r="E21" s="14"/>
      <c r="F21" s="13">
        <v>33.06</v>
      </c>
      <c r="G21" s="14"/>
      <c r="H21" s="13">
        <v>29.975000000000001</v>
      </c>
      <c r="I21" s="14"/>
      <c r="K21" s="1"/>
      <c r="M21" s="10"/>
      <c r="N21" s="10"/>
      <c r="O21" s="10"/>
      <c r="P21" s="10"/>
      <c r="Q21" s="10"/>
      <c r="R21" s="10"/>
      <c r="S21" s="10"/>
      <c r="T21" s="10"/>
    </row>
    <row r="22" spans="1:21" x14ac:dyDescent="0.2">
      <c r="B22" s="13">
        <v>18.815000000000001</v>
      </c>
      <c r="C22" s="14"/>
      <c r="D22" s="13">
        <v>23.925000000000001</v>
      </c>
      <c r="E22" s="14"/>
      <c r="F22" s="13">
        <v>27.954999999999998</v>
      </c>
      <c r="G22" s="14"/>
      <c r="H22" s="13">
        <v>31.585000000000001</v>
      </c>
      <c r="I22" s="14"/>
      <c r="K22" s="1"/>
      <c r="M22" s="10"/>
      <c r="N22" s="10"/>
      <c r="O22" s="10"/>
      <c r="P22" s="10"/>
      <c r="Q22" s="10"/>
      <c r="R22" s="10"/>
      <c r="S22" s="10"/>
      <c r="T22" s="10"/>
    </row>
    <row r="23" spans="1:21" x14ac:dyDescent="0.2">
      <c r="B23" s="15">
        <v>19.760000000000002</v>
      </c>
      <c r="C23" s="16"/>
      <c r="D23" s="15">
        <v>24.864999999999998</v>
      </c>
      <c r="E23" s="16"/>
      <c r="F23" s="15">
        <v>29.434999999999999</v>
      </c>
      <c r="G23" s="16"/>
      <c r="H23" s="15">
        <v>35.215000000000003</v>
      </c>
      <c r="I23" s="16"/>
      <c r="K23" s="1"/>
      <c r="M23" s="10"/>
      <c r="N23" s="10"/>
      <c r="O23" s="10"/>
      <c r="P23" s="10"/>
      <c r="Q23" s="10"/>
      <c r="S23" s="10"/>
      <c r="T23" s="10"/>
    </row>
    <row r="24" spans="1:21" x14ac:dyDescent="0.2">
      <c r="B24" s="22"/>
      <c r="C24" s="22"/>
      <c r="D24" s="22"/>
      <c r="E24" s="22"/>
      <c r="F24" s="22"/>
      <c r="G24" s="22"/>
      <c r="H24" s="22"/>
      <c r="I24" s="22"/>
      <c r="K24" s="1"/>
      <c r="M24" s="10"/>
      <c r="N24" s="10"/>
      <c r="O24" s="10"/>
      <c r="P24" s="10"/>
      <c r="Q24" s="10"/>
      <c r="S24" s="10"/>
      <c r="T24" s="10"/>
    </row>
    <row r="25" spans="1:21" x14ac:dyDescent="0.2">
      <c r="A25" s="27"/>
      <c r="B25" s="27"/>
      <c r="C25" s="27"/>
      <c r="D25" s="27"/>
      <c r="E25" s="27"/>
      <c r="F25" s="27"/>
      <c r="G25" s="27"/>
      <c r="H25" s="27"/>
      <c r="I25" s="27"/>
      <c r="J25" s="27"/>
      <c r="K25" s="11"/>
      <c r="L25" s="27"/>
      <c r="M25" s="27"/>
      <c r="N25" s="27"/>
      <c r="O25" s="27"/>
      <c r="P25" s="27"/>
      <c r="Q25" s="27"/>
      <c r="R25" s="27"/>
      <c r="S25" s="27"/>
      <c r="T25" s="27"/>
      <c r="U25" s="27"/>
    </row>
    <row r="26" spans="1:21" ht="19" x14ac:dyDescent="0.25">
      <c r="A26" s="19" t="s">
        <v>19</v>
      </c>
      <c r="K26" s="1"/>
    </row>
    <row r="27" spans="1:21" x14ac:dyDescent="0.2">
      <c r="C27" s="9" t="s">
        <v>18</v>
      </c>
      <c r="K27" s="1"/>
    </row>
    <row r="28" spans="1:21" x14ac:dyDescent="0.2">
      <c r="K28" s="1"/>
    </row>
    <row r="29" spans="1:21" x14ac:dyDescent="0.2">
      <c r="A29" t="s">
        <v>0</v>
      </c>
      <c r="B29" s="22">
        <f>STDEV(B32:B37)</f>
        <v>0.15366510969219188</v>
      </c>
      <c r="C29" s="22">
        <f>STDEV(C32:C38)</f>
        <v>0.1375538129265621</v>
      </c>
      <c r="D29" s="22">
        <f>STDEV(D32:D36)</f>
        <v>0.17151185259699811</v>
      </c>
      <c r="K29" s="1"/>
    </row>
    <row r="30" spans="1:21" x14ac:dyDescent="0.2">
      <c r="A30" t="s">
        <v>1</v>
      </c>
      <c r="B30" s="22">
        <f>AVERAGE(B32:B37)</f>
        <v>0.5601126497525073</v>
      </c>
      <c r="C30" s="22">
        <f>AVERAGE(C32:C38)</f>
        <v>0.58336410065785305</v>
      </c>
      <c r="D30" s="22">
        <f>AVERAGE(D32:D36)</f>
        <v>0.59199429106234891</v>
      </c>
      <c r="K30" s="1"/>
    </row>
    <row r="31" spans="1:21" x14ac:dyDescent="0.2">
      <c r="B31" s="6" t="s">
        <v>2</v>
      </c>
      <c r="C31" s="8" t="s">
        <v>4</v>
      </c>
      <c r="D31" s="7" t="s">
        <v>3</v>
      </c>
      <c r="K31" s="1"/>
    </row>
    <row r="32" spans="1:21" x14ac:dyDescent="0.2">
      <c r="B32" s="20">
        <v>0.52791000373591324</v>
      </c>
      <c r="C32" s="22">
        <v>0.48108944954597388</v>
      </c>
      <c r="D32" s="21">
        <v>0.48239748381490838</v>
      </c>
      <c r="K32" s="1"/>
    </row>
    <row r="33" spans="2:11" x14ac:dyDescent="0.2">
      <c r="B33" s="20">
        <v>0.71563463976247743</v>
      </c>
      <c r="C33" s="22">
        <v>0.56032965408700453</v>
      </c>
      <c r="D33" s="21">
        <v>0.61974643074144642</v>
      </c>
      <c r="K33" s="1"/>
    </row>
    <row r="34" spans="2:11" x14ac:dyDescent="0.2">
      <c r="B34" s="20">
        <v>0.40463119751956916</v>
      </c>
      <c r="C34" s="22">
        <v>0.45258886220211664</v>
      </c>
      <c r="D34" s="21">
        <v>0.35996997006615417</v>
      </c>
      <c r="K34" s="1"/>
    </row>
    <row r="35" spans="2:11" x14ac:dyDescent="0.2">
      <c r="B35" s="20">
        <v>0.72541850303122868</v>
      </c>
      <c r="C35" s="22">
        <v>0.8740921479595114</v>
      </c>
      <c r="D35" s="21">
        <v>0.71899999999999997</v>
      </c>
      <c r="K35" s="1"/>
    </row>
    <row r="36" spans="2:11" x14ac:dyDescent="0.2">
      <c r="B36" s="20">
        <v>0.42696890471334831</v>
      </c>
      <c r="C36" s="22">
        <v>0.58656031720056545</v>
      </c>
      <c r="D36" s="21">
        <v>0.77885757068923589</v>
      </c>
      <c r="K36" s="1"/>
    </row>
    <row r="37" spans="2:11" x14ac:dyDescent="0.2">
      <c r="B37" s="20"/>
      <c r="C37" s="22">
        <v>0.5548391284925549</v>
      </c>
      <c r="D37" s="21"/>
      <c r="K37" s="1"/>
    </row>
    <row r="38" spans="2:11" x14ac:dyDescent="0.2">
      <c r="B38" s="25"/>
      <c r="C38" s="109">
        <v>0.5740491451172437</v>
      </c>
      <c r="D38" s="26"/>
      <c r="K38" s="1"/>
    </row>
    <row r="39" spans="2:11" x14ac:dyDescent="0.2">
      <c r="K39" s="1"/>
    </row>
    <row r="40" spans="2:11" x14ac:dyDescent="0.2">
      <c r="K40" s="1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14"/>
  <sheetViews>
    <sheetView tabSelected="1" workbookViewId="0">
      <selection activeCell="G6" sqref="G6"/>
    </sheetView>
  </sheetViews>
  <sheetFormatPr baseColWidth="10" defaultRowHeight="15" x14ac:dyDescent="0.2"/>
  <sheetData>
    <row r="1" spans="1:4" ht="19" x14ac:dyDescent="0.25">
      <c r="A1" s="19" t="s">
        <v>111</v>
      </c>
    </row>
    <row r="2" spans="1:4" x14ac:dyDescent="0.2">
      <c r="C2" s="9" t="s">
        <v>109</v>
      </c>
      <c r="D2" s="9"/>
    </row>
    <row r="4" spans="1:4" x14ac:dyDescent="0.2">
      <c r="B4" t="s">
        <v>5</v>
      </c>
      <c r="C4" s="76">
        <f>STDEV(C7:C12)</f>
        <v>0.10562735283375491</v>
      </c>
      <c r="D4" s="76">
        <f>STDEV(D7:D12)</f>
        <v>9.8803677394450284E-2</v>
      </c>
    </row>
    <row r="5" spans="1:4" x14ac:dyDescent="0.2">
      <c r="B5" t="s">
        <v>6</v>
      </c>
      <c r="C5" s="76">
        <f>AVERAGE(C7:C12)</f>
        <v>0.60478333333333334</v>
      </c>
      <c r="D5" s="76">
        <f>AVERAGE(D7:D12)</f>
        <v>0.81516666666666671</v>
      </c>
    </row>
    <row r="6" spans="1:4" x14ac:dyDescent="0.2">
      <c r="C6" s="97" t="s">
        <v>7</v>
      </c>
      <c r="D6" s="98" t="s">
        <v>110</v>
      </c>
    </row>
    <row r="7" spans="1:4" x14ac:dyDescent="0.2">
      <c r="C7" s="72">
        <v>0.72</v>
      </c>
      <c r="D7" s="100">
        <v>0.94199999999999995</v>
      </c>
    </row>
    <row r="8" spans="1:4" x14ac:dyDescent="0.2">
      <c r="C8" s="75">
        <v>0.47299999999999998</v>
      </c>
      <c r="D8" s="78">
        <v>0.873</v>
      </c>
    </row>
    <row r="9" spans="1:4" x14ac:dyDescent="0.2">
      <c r="C9" s="75">
        <v>0.60299999999999998</v>
      </c>
      <c r="D9" s="78">
        <v>0.70799999999999996</v>
      </c>
    </row>
    <row r="10" spans="1:4" x14ac:dyDescent="0.2">
      <c r="C10" s="75">
        <v>0.49120000000000003</v>
      </c>
      <c r="D10" s="78">
        <v>0.77700000000000002</v>
      </c>
    </row>
    <row r="11" spans="1:4" x14ac:dyDescent="0.2">
      <c r="C11" s="75">
        <v>0.71279999999999999</v>
      </c>
      <c r="D11" s="78">
        <v>0.88400000000000001</v>
      </c>
    </row>
    <row r="12" spans="1:4" x14ac:dyDescent="0.2">
      <c r="C12" s="75">
        <v>0.62870000000000004</v>
      </c>
      <c r="D12" s="78">
        <v>0.70699999999999996</v>
      </c>
    </row>
    <row r="13" spans="1:4" x14ac:dyDescent="0.2">
      <c r="C13" s="75">
        <v>0.59940000000000004</v>
      </c>
      <c r="D13" s="2"/>
    </row>
    <row r="14" spans="1:4" x14ac:dyDescent="0.2">
      <c r="C14" s="83">
        <v>0.71084000000000003</v>
      </c>
      <c r="D14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2"/>
  <sheetViews>
    <sheetView workbookViewId="0">
      <selection activeCell="M17" sqref="M17"/>
    </sheetView>
  </sheetViews>
  <sheetFormatPr baseColWidth="10" defaultRowHeight="15" x14ac:dyDescent="0.2"/>
  <cols>
    <col min="10" max="10" width="14.6640625" customWidth="1"/>
    <col min="13" max="13" width="33.33203125" customWidth="1"/>
    <col min="14" max="14" width="15.33203125" customWidth="1"/>
  </cols>
  <sheetData>
    <row r="1" spans="1:15" ht="19" x14ac:dyDescent="0.25">
      <c r="A1" s="19" t="s">
        <v>80</v>
      </c>
      <c r="F1" s="2"/>
      <c r="G1" s="19" t="s">
        <v>82</v>
      </c>
      <c r="K1" s="2"/>
      <c r="L1" s="19" t="s">
        <v>351</v>
      </c>
    </row>
    <row r="2" spans="1:15" x14ac:dyDescent="0.2">
      <c r="C2" s="9" t="s">
        <v>79</v>
      </c>
      <c r="D2" s="9"/>
      <c r="E2" s="9"/>
      <c r="F2" s="2"/>
      <c r="I2" s="9" t="s">
        <v>81</v>
      </c>
      <c r="J2" s="9"/>
      <c r="K2" s="2"/>
    </row>
    <row r="3" spans="1:15" x14ac:dyDescent="0.2">
      <c r="F3" s="2"/>
      <c r="K3" s="2"/>
    </row>
    <row r="4" spans="1:15" x14ac:dyDescent="0.2">
      <c r="B4" t="s">
        <v>5</v>
      </c>
      <c r="C4">
        <f>STDEV(C7:C14)</f>
        <v>0.11169390581171573</v>
      </c>
      <c r="D4">
        <f>STDEV(D7:D14)</f>
        <v>0.12077686628063933</v>
      </c>
      <c r="F4" s="2"/>
      <c r="H4" t="s">
        <v>5</v>
      </c>
      <c r="I4">
        <f>STDEV(I7:I15)</f>
        <v>0.16700272389658005</v>
      </c>
      <c r="J4">
        <f>STDEV(J7:J15)</f>
        <v>0.16478941106758047</v>
      </c>
      <c r="K4" s="2"/>
    </row>
    <row r="5" spans="1:15" x14ac:dyDescent="0.2">
      <c r="B5" t="s">
        <v>6</v>
      </c>
      <c r="C5" s="22">
        <f>AVERAGE(C7:C14)</f>
        <v>0.58497608296717984</v>
      </c>
      <c r="D5" s="22">
        <f>AVERAGE(D7:D14)</f>
        <v>0.52390000000000003</v>
      </c>
      <c r="F5" s="2"/>
      <c r="H5" t="s">
        <v>6</v>
      </c>
      <c r="I5" s="22">
        <f>AVERAGE(I7:I12)</f>
        <v>0.5988145551595575</v>
      </c>
      <c r="J5" s="22">
        <f>AVERAGE(J7:J15)</f>
        <v>0.30556666666666665</v>
      </c>
      <c r="K5" s="2"/>
    </row>
    <row r="6" spans="1:15" x14ac:dyDescent="0.2">
      <c r="C6" s="84" t="s">
        <v>14</v>
      </c>
      <c r="D6" s="85" t="s">
        <v>15</v>
      </c>
      <c r="F6" s="2"/>
      <c r="I6" s="84" t="s">
        <v>14</v>
      </c>
      <c r="J6" s="85" t="s">
        <v>15</v>
      </c>
      <c r="K6" s="2"/>
    </row>
    <row r="7" spans="1:15" x14ac:dyDescent="0.2">
      <c r="C7" s="23">
        <v>0.48125317047593202</v>
      </c>
      <c r="D7" s="24">
        <v>0.59699999999999998</v>
      </c>
      <c r="F7" s="2"/>
      <c r="I7" s="23">
        <v>0.51494295139238289</v>
      </c>
      <c r="J7" s="24">
        <v>0.47899999999999998</v>
      </c>
      <c r="K7" s="2"/>
      <c r="M7" s="113"/>
      <c r="N7" s="84" t="s">
        <v>347</v>
      </c>
      <c r="O7" s="85" t="s">
        <v>348</v>
      </c>
    </row>
    <row r="8" spans="1:15" x14ac:dyDescent="0.2">
      <c r="C8" s="20">
        <v>0.56787563247097095</v>
      </c>
      <c r="D8" s="21">
        <v>0.436</v>
      </c>
      <c r="F8" s="2"/>
      <c r="I8" s="20">
        <v>0.46836429013290048</v>
      </c>
      <c r="J8" s="21">
        <v>0.34899999999999998</v>
      </c>
      <c r="K8" s="2"/>
      <c r="M8" s="113" t="s">
        <v>349</v>
      </c>
      <c r="N8" s="161">
        <v>100</v>
      </c>
      <c r="O8" s="162">
        <v>90</v>
      </c>
    </row>
    <row r="9" spans="1:15" x14ac:dyDescent="0.2">
      <c r="C9" s="20">
        <v>0.48284994648377666</v>
      </c>
      <c r="D9" s="21">
        <v>0.64600000000000002</v>
      </c>
      <c r="F9" s="2"/>
      <c r="I9" s="20">
        <v>0.46710769863015611</v>
      </c>
      <c r="J9" s="21">
        <v>0.57599999999999996</v>
      </c>
      <c r="K9" s="2"/>
      <c r="M9" s="113" t="s">
        <v>350</v>
      </c>
      <c r="N9" s="163">
        <v>0</v>
      </c>
      <c r="O9" s="164">
        <v>10</v>
      </c>
    </row>
    <row r="10" spans="1:15" x14ac:dyDescent="0.2">
      <c r="C10" s="20">
        <v>0.72041650064385199</v>
      </c>
      <c r="D10" s="21">
        <v>0.66400000000000003</v>
      </c>
      <c r="F10" s="2"/>
      <c r="I10" s="20">
        <v>0.87807859878055217</v>
      </c>
      <c r="J10" s="21">
        <v>4.4200000000000003E-2</v>
      </c>
      <c r="K10" s="2"/>
    </row>
    <row r="11" spans="1:15" x14ac:dyDescent="0.2">
      <c r="C11" s="20">
        <v>0.53197319313450397</v>
      </c>
      <c r="D11" s="21">
        <v>0.43020000000000003</v>
      </c>
      <c r="F11" s="2"/>
      <c r="I11" s="20">
        <v>0.7266266791899727</v>
      </c>
      <c r="J11" s="21">
        <v>0.1701</v>
      </c>
      <c r="K11" s="2"/>
    </row>
    <row r="12" spans="1:15" x14ac:dyDescent="0.2">
      <c r="C12" s="20">
        <v>0.72548805459404397</v>
      </c>
      <c r="D12" s="21">
        <v>0.58699999999999997</v>
      </c>
      <c r="F12" s="2"/>
      <c r="I12" s="20">
        <v>0.53776711283138035</v>
      </c>
      <c r="J12" s="21">
        <v>0.27800000000000002</v>
      </c>
      <c r="K12" s="2"/>
    </row>
    <row r="13" spans="1:15" x14ac:dyDescent="0.2">
      <c r="C13" s="20"/>
      <c r="D13" s="21">
        <v>0.51100000000000001</v>
      </c>
      <c r="F13" s="2"/>
      <c r="I13" s="20"/>
      <c r="J13" s="21">
        <v>0.36199999999999999</v>
      </c>
      <c r="K13" s="2"/>
    </row>
    <row r="14" spans="1:15" x14ac:dyDescent="0.2">
      <c r="C14" s="25"/>
      <c r="D14" s="26">
        <v>0.32</v>
      </c>
      <c r="F14" s="2"/>
      <c r="I14" s="20"/>
      <c r="J14" s="21">
        <v>0.33079999999999998</v>
      </c>
      <c r="K14" s="2"/>
    </row>
    <row r="15" spans="1:15" x14ac:dyDescent="0.2">
      <c r="F15" s="2"/>
      <c r="I15" s="25"/>
      <c r="J15" s="26">
        <v>0.161</v>
      </c>
      <c r="K15" s="2"/>
    </row>
    <row r="16" spans="1:15" x14ac:dyDescent="0.2">
      <c r="F16" s="2"/>
      <c r="K16" s="2"/>
    </row>
    <row r="17" spans="6:11" x14ac:dyDescent="0.2">
      <c r="F17" s="2"/>
      <c r="K17" s="2"/>
    </row>
    <row r="18" spans="6:11" x14ac:dyDescent="0.2">
      <c r="F18" s="2"/>
      <c r="K18" s="2"/>
    </row>
    <row r="19" spans="6:11" x14ac:dyDescent="0.2">
      <c r="F19" s="2"/>
      <c r="K19" s="2"/>
    </row>
    <row r="20" spans="6:11" x14ac:dyDescent="0.2">
      <c r="F20" s="2"/>
      <c r="K20" s="2"/>
    </row>
    <row r="21" spans="6:11" x14ac:dyDescent="0.2">
      <c r="K21" s="2"/>
    </row>
    <row r="22" spans="6:11" x14ac:dyDescent="0.2">
      <c r="K2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24"/>
  <sheetViews>
    <sheetView topLeftCell="Q1" workbookViewId="0">
      <selection activeCell="W19" sqref="W19"/>
    </sheetView>
  </sheetViews>
  <sheetFormatPr baseColWidth="10" defaultRowHeight="15" x14ac:dyDescent="0.2"/>
  <cols>
    <col min="25" max="25" width="11.5" style="2"/>
  </cols>
  <sheetData>
    <row r="1" spans="1:33" ht="19" x14ac:dyDescent="0.25">
      <c r="A1" s="19" t="s">
        <v>87</v>
      </c>
      <c r="I1" s="2"/>
      <c r="J1" s="19" t="s">
        <v>90</v>
      </c>
      <c r="Z1" s="19" t="s">
        <v>98</v>
      </c>
    </row>
    <row r="2" spans="1:33" x14ac:dyDescent="0.2">
      <c r="E2" s="9" t="s">
        <v>83</v>
      </c>
      <c r="F2" s="9"/>
      <c r="G2" s="9"/>
      <c r="I2" s="2"/>
      <c r="L2" s="9" t="s">
        <v>88</v>
      </c>
      <c r="M2" s="9"/>
      <c r="N2" s="9"/>
      <c r="S2" s="9" t="s">
        <v>89</v>
      </c>
      <c r="T2" s="9"/>
      <c r="U2" s="9"/>
      <c r="AD2" s="9" t="s">
        <v>344</v>
      </c>
      <c r="AE2" s="9"/>
      <c r="AF2" s="9"/>
    </row>
    <row r="3" spans="1:33" x14ac:dyDescent="0.2">
      <c r="I3" s="2"/>
    </row>
    <row r="4" spans="1:33" x14ac:dyDescent="0.2">
      <c r="B4" t="s">
        <v>5</v>
      </c>
      <c r="C4">
        <f>STDEV(C8:C14)</f>
        <v>0.11282259213904713</v>
      </c>
      <c r="D4">
        <f t="shared" ref="D4:H4" si="0">STDEV(D8:D14)</f>
        <v>0.20622969173922581</v>
      </c>
      <c r="E4">
        <f t="shared" si="0"/>
        <v>0.13202772340015939</v>
      </c>
      <c r="F4">
        <f t="shared" si="0"/>
        <v>0.18644308125313575</v>
      </c>
      <c r="G4">
        <f t="shared" si="0"/>
        <v>9.740559266603209E-2</v>
      </c>
      <c r="H4">
        <f t="shared" si="0"/>
        <v>0.15289225509052665</v>
      </c>
      <c r="I4" s="2"/>
      <c r="K4" t="s">
        <v>5</v>
      </c>
      <c r="L4">
        <f>STDEV(L8:L15)</f>
        <v>0.20356597127712253</v>
      </c>
      <c r="M4">
        <f t="shared" ref="M4:X4" si="1">STDEV(M8:M15)</f>
        <v>0.13450530776179009</v>
      </c>
      <c r="N4">
        <f t="shared" si="1"/>
        <v>0.30291397147176163</v>
      </c>
      <c r="O4">
        <f t="shared" si="1"/>
        <v>0.20516085994078617</v>
      </c>
      <c r="P4">
        <f t="shared" si="1"/>
        <v>0.1931077990608025</v>
      </c>
      <c r="Q4">
        <f t="shared" si="1"/>
        <v>0.16859459724845269</v>
      </c>
      <c r="S4">
        <f t="shared" si="1"/>
        <v>0.26244172960729273</v>
      </c>
      <c r="T4">
        <f t="shared" si="1"/>
        <v>0.21041069214191122</v>
      </c>
      <c r="U4">
        <f t="shared" si="1"/>
        <v>0.15640519459042312</v>
      </c>
      <c r="V4">
        <f t="shared" si="1"/>
        <v>0.21639405879209334</v>
      </c>
      <c r="W4">
        <f t="shared" si="1"/>
        <v>0.17669005933925694</v>
      </c>
      <c r="X4">
        <f t="shared" si="1"/>
        <v>0.10043180837507489</v>
      </c>
      <c r="AA4" t="s">
        <v>5</v>
      </c>
      <c r="AB4">
        <f>STDEV(AB8:AB14)</f>
        <v>1.0462705492509743</v>
      </c>
      <c r="AC4">
        <f t="shared" ref="AC4:AG4" si="2">STDEV(AC8:AC14)</f>
        <v>0.99534817017442023</v>
      </c>
      <c r="AD4">
        <f t="shared" si="2"/>
        <v>0.35762517415240891</v>
      </c>
      <c r="AE4">
        <f t="shared" si="2"/>
        <v>0.38769634971867434</v>
      </c>
      <c r="AF4">
        <f t="shared" si="2"/>
        <v>0.63587839703052995</v>
      </c>
      <c r="AG4">
        <f t="shared" si="2"/>
        <v>0.93923860760893241</v>
      </c>
    </row>
    <row r="5" spans="1:33" x14ac:dyDescent="0.2">
      <c r="B5" t="s">
        <v>6</v>
      </c>
      <c r="C5" s="22">
        <f>AVERAGE(C8:C14)</f>
        <v>1.1122910563423611</v>
      </c>
      <c r="D5" s="22">
        <f t="shared" ref="D5:H5" si="3">AVERAGE(D8:D14)</f>
        <v>1.1058400537634407</v>
      </c>
      <c r="E5" s="22">
        <f t="shared" si="3"/>
        <v>0.26164546382370352</v>
      </c>
      <c r="F5" s="22">
        <f t="shared" si="3"/>
        <v>0.49783826164874556</v>
      </c>
      <c r="G5" s="22">
        <f t="shared" si="3"/>
        <v>0.1337696322548157</v>
      </c>
      <c r="H5" s="22">
        <f t="shared" si="3"/>
        <v>0.26958333333333334</v>
      </c>
      <c r="I5" s="2"/>
      <c r="K5" t="s">
        <v>6</v>
      </c>
      <c r="L5" s="22">
        <f>AVERAGE(L8:L15)</f>
        <v>1.1993009037745879</v>
      </c>
      <c r="M5" s="22">
        <f t="shared" ref="M5:X5" si="4">AVERAGE(M8:M15)</f>
        <v>1.034949874686717</v>
      </c>
      <c r="N5" s="22">
        <f t="shared" si="4"/>
        <v>0.60175767322346274</v>
      </c>
      <c r="O5" s="22">
        <f t="shared" si="4"/>
        <v>0.42222205513784467</v>
      </c>
      <c r="P5" s="22">
        <f t="shared" si="4"/>
        <v>0.37618705475810743</v>
      </c>
      <c r="Q5" s="22">
        <f t="shared" si="4"/>
        <v>0.29242568922305762</v>
      </c>
      <c r="R5" s="22"/>
      <c r="S5" s="22">
        <f t="shared" si="4"/>
        <v>1.0129113696760756</v>
      </c>
      <c r="T5" s="22">
        <f t="shared" si="4"/>
        <v>1.0906290052252785</v>
      </c>
      <c r="U5" s="22">
        <f t="shared" si="4"/>
        <v>0.54559625559625557</v>
      </c>
      <c r="V5" s="22">
        <f t="shared" si="4"/>
        <v>0.31818495514147688</v>
      </c>
      <c r="W5" s="22">
        <f t="shared" si="4"/>
        <v>0.21367700926524458</v>
      </c>
      <c r="X5" s="22">
        <f t="shared" si="4"/>
        <v>0.1352114758947057</v>
      </c>
      <c r="AA5" t="s">
        <v>6</v>
      </c>
      <c r="AB5" s="22">
        <f>AVERAGE(AB8:AB14)</f>
        <v>9.1490233913538415</v>
      </c>
      <c r="AC5" s="22">
        <f t="shared" ref="AC5:AG5" si="5">AVERAGE(AC8:AC14)</f>
        <v>8.0215054195785722</v>
      </c>
      <c r="AD5" s="22">
        <f t="shared" si="5"/>
        <v>3.7084034089344238</v>
      </c>
      <c r="AE5" s="22">
        <f t="shared" si="5"/>
        <v>3.6828840052104765</v>
      </c>
      <c r="AF5" s="22">
        <f t="shared" si="5"/>
        <v>3.245172902494331</v>
      </c>
      <c r="AG5" s="22">
        <f t="shared" si="5"/>
        <v>3.3341825674325674</v>
      </c>
    </row>
    <row r="6" spans="1:33" x14ac:dyDescent="0.2">
      <c r="C6" s="4" t="s">
        <v>84</v>
      </c>
      <c r="D6" s="4"/>
      <c r="E6" s="4" t="s">
        <v>85</v>
      </c>
      <c r="F6" s="4"/>
      <c r="G6" s="4" t="s">
        <v>86</v>
      </c>
      <c r="H6" s="4"/>
      <c r="I6" s="2"/>
      <c r="L6" s="4" t="s">
        <v>84</v>
      </c>
      <c r="M6" s="4"/>
      <c r="N6" s="4" t="s">
        <v>85</v>
      </c>
      <c r="O6" s="4"/>
      <c r="P6" s="4" t="s">
        <v>86</v>
      </c>
      <c r="Q6" s="4"/>
      <c r="S6" s="4" t="s">
        <v>84</v>
      </c>
      <c r="T6" s="4"/>
      <c r="U6" s="4" t="s">
        <v>85</v>
      </c>
      <c r="V6" s="4"/>
      <c r="W6" s="4" t="s">
        <v>86</v>
      </c>
      <c r="X6" s="4"/>
      <c r="AB6" s="4" t="s">
        <v>84</v>
      </c>
      <c r="AC6" s="4"/>
      <c r="AD6" s="4" t="s">
        <v>85</v>
      </c>
      <c r="AE6" s="4"/>
      <c r="AF6" s="4" t="s">
        <v>86</v>
      </c>
      <c r="AG6" s="4"/>
    </row>
    <row r="7" spans="1:33" x14ac:dyDescent="0.2">
      <c r="C7" s="86" t="s">
        <v>7</v>
      </c>
      <c r="D7" s="87" t="s">
        <v>8</v>
      </c>
      <c r="E7" s="88" t="s">
        <v>7</v>
      </c>
      <c r="F7" s="87" t="s">
        <v>8</v>
      </c>
      <c r="G7" s="88" t="s">
        <v>7</v>
      </c>
      <c r="H7" s="87" t="s">
        <v>8</v>
      </c>
      <c r="I7" s="2"/>
      <c r="K7" s="2"/>
      <c r="L7" s="86" t="s">
        <v>14</v>
      </c>
      <c r="M7" s="87" t="s">
        <v>15</v>
      </c>
      <c r="N7" s="88" t="s">
        <v>14</v>
      </c>
      <c r="O7" s="87" t="s">
        <v>15</v>
      </c>
      <c r="P7" s="88" t="s">
        <v>14</v>
      </c>
      <c r="Q7" s="87" t="s">
        <v>15</v>
      </c>
      <c r="R7" s="89"/>
      <c r="S7" s="86" t="s">
        <v>14</v>
      </c>
      <c r="T7" s="87" t="s">
        <v>15</v>
      </c>
      <c r="U7" s="88" t="s">
        <v>14</v>
      </c>
      <c r="V7" s="87" t="s">
        <v>15</v>
      </c>
      <c r="W7" s="88" t="s">
        <v>14</v>
      </c>
      <c r="X7" s="87" t="s">
        <v>15</v>
      </c>
      <c r="AB7" s="86" t="s">
        <v>7</v>
      </c>
      <c r="AC7" s="87" t="s">
        <v>8</v>
      </c>
      <c r="AD7" s="88" t="s">
        <v>7</v>
      </c>
      <c r="AE7" s="87" t="s">
        <v>8</v>
      </c>
      <c r="AF7" s="88" t="s">
        <v>7</v>
      </c>
      <c r="AG7" s="87" t="s">
        <v>8</v>
      </c>
    </row>
    <row r="8" spans="1:33" x14ac:dyDescent="0.2">
      <c r="C8" s="75">
        <v>1.1818181818181819</v>
      </c>
      <c r="D8" s="78">
        <v>1.1612903225806452</v>
      </c>
      <c r="E8" s="76">
        <v>0.18181818181818182</v>
      </c>
      <c r="F8" s="78">
        <v>0.45161290322580644</v>
      </c>
      <c r="G8" s="76">
        <v>0.16060606060606</v>
      </c>
      <c r="H8" s="78">
        <v>0.1</v>
      </c>
      <c r="I8" s="2"/>
      <c r="K8" s="2"/>
      <c r="L8" s="76">
        <f>56/38</f>
        <v>1.4736842105263157</v>
      </c>
      <c r="M8" s="78">
        <v>1.04</v>
      </c>
      <c r="N8" s="76">
        <f>31/38</f>
        <v>0.81578947368421051</v>
      </c>
      <c r="O8" s="78">
        <v>0.22720000000000001</v>
      </c>
      <c r="P8" s="76">
        <f>16/38</f>
        <v>0.42105263157894735</v>
      </c>
      <c r="Q8" s="78">
        <v>0.22720000000000001</v>
      </c>
      <c r="R8" s="89"/>
      <c r="S8" s="76">
        <f>6/9</f>
        <v>0.66666666666666663</v>
      </c>
      <c r="T8" s="78">
        <f>16/18</f>
        <v>0.88888888888888884</v>
      </c>
      <c r="U8" s="76">
        <f>5/9</f>
        <v>0.55555555555555558</v>
      </c>
      <c r="V8" s="78">
        <f>4/18</f>
        <v>0.22222222222222221</v>
      </c>
      <c r="W8" s="76">
        <f>0</f>
        <v>0</v>
      </c>
      <c r="X8" s="78">
        <f>1/18</f>
        <v>5.5555555555555552E-2</v>
      </c>
      <c r="Y8" s="78"/>
      <c r="Z8" s="76"/>
      <c r="AB8" s="75">
        <v>8.8172500000000014</v>
      </c>
      <c r="AC8" s="78">
        <v>9.7147826086956517</v>
      </c>
      <c r="AD8" s="76">
        <v>3.6436842105263159</v>
      </c>
      <c r="AE8" s="78">
        <v>3.2992307692307699</v>
      </c>
      <c r="AF8" s="76">
        <v>3.0916666666666663</v>
      </c>
      <c r="AG8" s="78">
        <v>2.1157142857142857</v>
      </c>
    </row>
    <row r="9" spans="1:33" x14ac:dyDescent="0.2">
      <c r="C9" s="75">
        <v>1.0833333333333333</v>
      </c>
      <c r="D9" s="78">
        <v>1.46875</v>
      </c>
      <c r="E9" s="76">
        <v>4.1666666666666664E-2</v>
      </c>
      <c r="F9" s="78">
        <v>0.59375</v>
      </c>
      <c r="G9" s="76">
        <v>0.125</v>
      </c>
      <c r="H9" s="78">
        <v>0.375</v>
      </c>
      <c r="I9" s="2"/>
      <c r="K9" s="2"/>
      <c r="L9" s="76">
        <f>15/15</f>
        <v>1</v>
      </c>
      <c r="M9" s="78">
        <v>1</v>
      </c>
      <c r="N9" s="76">
        <f>10/15</f>
        <v>0.66666666666666663</v>
      </c>
      <c r="O9" s="78">
        <v>0.22</v>
      </c>
      <c r="P9" s="76">
        <f>2/15</f>
        <v>0.13333333333333333</v>
      </c>
      <c r="Q9" s="78">
        <v>0.33</v>
      </c>
      <c r="R9" s="89"/>
      <c r="S9" s="76">
        <f>36/34</f>
        <v>1.0588235294117647</v>
      </c>
      <c r="T9" s="78">
        <f>8/7</f>
        <v>1.1428571428571428</v>
      </c>
      <c r="U9" s="76">
        <f>17/34</f>
        <v>0.5</v>
      </c>
      <c r="V9" s="78">
        <f>0/7</f>
        <v>0</v>
      </c>
      <c r="W9" s="76">
        <f>12/34</f>
        <v>0.35294117647058826</v>
      </c>
      <c r="X9" s="78">
        <f>1/7</f>
        <v>0.14285714285714285</v>
      </c>
      <c r="Y9" s="78"/>
      <c r="Z9" s="76"/>
      <c r="AB9" s="75">
        <v>8.6912000000000003</v>
      </c>
      <c r="AC9" s="78">
        <v>7.1987500000000004</v>
      </c>
      <c r="AD9" s="76">
        <v>3.6500000000000004</v>
      </c>
      <c r="AE9" s="78">
        <v>3.8956</v>
      </c>
      <c r="AF9" s="76">
        <v>3.95</v>
      </c>
      <c r="AG9" s="78">
        <v>4.9350000000000005</v>
      </c>
    </row>
    <row r="10" spans="1:33" x14ac:dyDescent="0.2">
      <c r="C10" s="75">
        <v>1.1578947368421053</v>
      </c>
      <c r="D10" s="78">
        <v>1.05</v>
      </c>
      <c r="E10" s="76">
        <v>0.31578947368421051</v>
      </c>
      <c r="F10" s="78">
        <v>0.65</v>
      </c>
      <c r="G10" s="76">
        <v>0.10526315789473684</v>
      </c>
      <c r="H10" s="78">
        <v>0.4</v>
      </c>
      <c r="I10" s="2"/>
      <c r="K10" s="2"/>
      <c r="L10" s="76">
        <f>21/18</f>
        <v>1.1666666666666667</v>
      </c>
      <c r="M10" s="78">
        <f>29/30</f>
        <v>0.96666666666666667</v>
      </c>
      <c r="N10" s="76">
        <f>8/18</f>
        <v>0.44444444444444442</v>
      </c>
      <c r="O10" s="78">
        <f>23/30</f>
        <v>0.76666666666666672</v>
      </c>
      <c r="P10" s="76">
        <f>9/18</f>
        <v>0.5</v>
      </c>
      <c r="Q10" s="78">
        <f>20/30</f>
        <v>0.66666666666666663</v>
      </c>
      <c r="R10" s="89"/>
      <c r="S10" s="76">
        <v>1.17</v>
      </c>
      <c r="T10" s="78">
        <f>18/12</f>
        <v>1.5</v>
      </c>
      <c r="U10" s="76">
        <v>0.52</v>
      </c>
      <c r="V10" s="78">
        <f>3/12</f>
        <v>0.25</v>
      </c>
      <c r="W10" s="76">
        <v>0.11</v>
      </c>
      <c r="X10" s="78">
        <f>3/12</f>
        <v>0.25</v>
      </c>
      <c r="Y10" s="78"/>
      <c r="Z10" s="76"/>
      <c r="AB10" s="75">
        <v>9.8788461538461529</v>
      </c>
      <c r="AC10" s="78">
        <v>7.4485714285714284</v>
      </c>
      <c r="AD10" s="76">
        <v>3.9133333333333331</v>
      </c>
      <c r="AE10" s="78">
        <v>4.2729999999999997</v>
      </c>
      <c r="AF10" s="76">
        <v>2.7922222222222226</v>
      </c>
      <c r="AG10" s="78">
        <v>2.9475000000000002</v>
      </c>
    </row>
    <row r="11" spans="1:33" x14ac:dyDescent="0.2">
      <c r="C11" s="75">
        <v>1.0294117647058822</v>
      </c>
      <c r="D11" s="78">
        <v>0.96</v>
      </c>
      <c r="E11" s="76">
        <v>0.41176470588235292</v>
      </c>
      <c r="F11" s="78">
        <v>0.28000000000000003</v>
      </c>
      <c r="G11" s="76">
        <v>0.11764705882352941</v>
      </c>
      <c r="H11" s="78">
        <v>0.28000000000000003</v>
      </c>
      <c r="I11" s="2"/>
      <c r="K11" s="2"/>
      <c r="L11" s="76">
        <v>1.08</v>
      </c>
      <c r="M11" s="78">
        <f>51/60</f>
        <v>0.85</v>
      </c>
      <c r="N11" s="76">
        <v>0.18909999999999999</v>
      </c>
      <c r="O11" s="78">
        <f>34/60</f>
        <v>0.56666666666666665</v>
      </c>
      <c r="P11" s="76">
        <v>0.18909999999999999</v>
      </c>
      <c r="Q11" s="78">
        <f>17/60</f>
        <v>0.28333333333333333</v>
      </c>
      <c r="R11" s="89"/>
      <c r="S11" s="76">
        <f>10/14</f>
        <v>0.7142857142857143</v>
      </c>
      <c r="T11" s="78">
        <f>19/18</f>
        <v>1.0555555555555556</v>
      </c>
      <c r="U11" s="76">
        <f>4/14</f>
        <v>0.2857142857142857</v>
      </c>
      <c r="V11" s="78">
        <f>12/18</f>
        <v>0.66666666666666663</v>
      </c>
      <c r="W11" s="76">
        <f>1/14</f>
        <v>7.1428571428571425E-2</v>
      </c>
      <c r="X11" s="78">
        <f>5/18</f>
        <v>0.27777777777777779</v>
      </c>
      <c r="Y11" s="78"/>
      <c r="Z11" s="76"/>
      <c r="AB11" s="75">
        <v>8.7722222222222204</v>
      </c>
      <c r="AC11" s="78">
        <v>8.0889655172413768</v>
      </c>
      <c r="AD11" s="76">
        <v>3.1856249999999995</v>
      </c>
      <c r="AE11" s="78">
        <v>3.5495000000000005</v>
      </c>
      <c r="AF11" s="76">
        <v>3.5485714285714285</v>
      </c>
      <c r="AG11" s="78">
        <v>3.1661538461538461</v>
      </c>
    </row>
    <row r="12" spans="1:33" x14ac:dyDescent="0.2">
      <c r="C12" s="75">
        <v>1.1785714285714286</v>
      </c>
      <c r="D12" s="78">
        <v>0.875</v>
      </c>
      <c r="E12" s="76">
        <v>0.17857142857142858</v>
      </c>
      <c r="F12" s="78">
        <v>0.29166666666666669</v>
      </c>
      <c r="G12" s="76">
        <v>3.5714285714285712E-2</v>
      </c>
      <c r="H12" s="78">
        <v>6.25E-2</v>
      </c>
      <c r="I12" s="2"/>
      <c r="K12" s="2"/>
      <c r="L12" s="76">
        <v>1.43</v>
      </c>
      <c r="M12" s="78">
        <f>31/28</f>
        <v>1.1071428571428572</v>
      </c>
      <c r="N12" s="76">
        <v>1.04</v>
      </c>
      <c r="O12" s="78">
        <f>11/28</f>
        <v>0.39285714285714285</v>
      </c>
      <c r="P12" s="76">
        <v>0.65</v>
      </c>
      <c r="Q12" s="78">
        <f>8/28</f>
        <v>0.2857142857142857</v>
      </c>
      <c r="R12" s="89"/>
      <c r="S12" s="76">
        <f>17/13</f>
        <v>1.3076923076923077</v>
      </c>
      <c r="T12" s="78">
        <f>13/15</f>
        <v>0.8666666666666667</v>
      </c>
      <c r="U12" s="76">
        <f>9/13</f>
        <v>0.69230769230769229</v>
      </c>
      <c r="V12" s="78">
        <f>4/15</f>
        <v>0.26666666666666666</v>
      </c>
      <c r="W12" s="76">
        <f>4/13</f>
        <v>0.30769230769230771</v>
      </c>
      <c r="X12" s="78">
        <f>2/15</f>
        <v>0.13333333333333333</v>
      </c>
      <c r="Y12" s="78"/>
      <c r="Z12" s="76"/>
      <c r="AB12" s="75">
        <v>7.4685263157894726</v>
      </c>
      <c r="AC12" s="78">
        <v>7.1283333333333339</v>
      </c>
      <c r="AD12" s="76">
        <v>3.7975000000000003</v>
      </c>
      <c r="AE12" s="78">
        <v>3.8158823529411769</v>
      </c>
      <c r="AF12" s="76">
        <v>2.3066666666666666</v>
      </c>
      <c r="AG12" s="78">
        <v>3.1280000000000001</v>
      </c>
    </row>
    <row r="13" spans="1:33" x14ac:dyDescent="0.2">
      <c r="C13" s="75">
        <v>0.91176470588235292</v>
      </c>
      <c r="D13" s="78">
        <v>1.1200000000000001</v>
      </c>
      <c r="E13" s="76">
        <v>0.3235294117647059</v>
      </c>
      <c r="F13" s="78">
        <v>0.72</v>
      </c>
      <c r="G13" s="76">
        <v>5.8823529411764705E-2</v>
      </c>
      <c r="H13" s="78">
        <v>0.4</v>
      </c>
      <c r="I13" s="2"/>
      <c r="K13" s="2"/>
      <c r="L13" s="76">
        <f>23/22</f>
        <v>1.0454545454545454</v>
      </c>
      <c r="M13" s="78">
        <f>36/36</f>
        <v>1</v>
      </c>
      <c r="N13" s="76">
        <f>10/22</f>
        <v>0.45454545454545453</v>
      </c>
      <c r="O13" s="78">
        <f>21/36</f>
        <v>0.58333333333333337</v>
      </c>
      <c r="P13" s="76">
        <f>8/22</f>
        <v>0.36363636363636365</v>
      </c>
      <c r="Q13" s="78">
        <f>3/36</f>
        <v>8.3333333333333329E-2</v>
      </c>
      <c r="R13" s="89"/>
      <c r="S13" s="76">
        <f>29/25</f>
        <v>1.1599999999999999</v>
      </c>
      <c r="T13" s="78">
        <f>26/23</f>
        <v>1.1304347826086956</v>
      </c>
      <c r="U13" s="76">
        <f>18/25</f>
        <v>0.72</v>
      </c>
      <c r="V13" s="78">
        <f>12/23</f>
        <v>0.52173913043478259</v>
      </c>
      <c r="W13" s="76">
        <f>11/25</f>
        <v>0.44</v>
      </c>
      <c r="X13" s="78">
        <f>2/23</f>
        <v>8.6956521739130432E-2</v>
      </c>
      <c r="Y13" s="78"/>
      <c r="Z13" s="76"/>
      <c r="AB13" s="75">
        <v>10.711904761904762</v>
      </c>
      <c r="AC13" s="78">
        <v>8.5496296296296315</v>
      </c>
      <c r="AD13" s="76">
        <v>3.4515384615384619</v>
      </c>
      <c r="AE13" s="78">
        <v>3.2640909090909092</v>
      </c>
      <c r="AF13" s="76">
        <v>2.9733333333333327</v>
      </c>
      <c r="AG13" s="78">
        <v>3.7127272727272724</v>
      </c>
    </row>
    <row r="14" spans="1:33" x14ac:dyDescent="0.2">
      <c r="C14" s="83">
        <f>46/37</f>
        <v>1.2432432432432432</v>
      </c>
      <c r="D14" s="82"/>
      <c r="E14" s="81">
        <f>14/37</f>
        <v>0.3783783783783784</v>
      </c>
      <c r="F14" s="82"/>
      <c r="G14" s="81">
        <f>12/36</f>
        <v>0.33333333333333331</v>
      </c>
      <c r="H14" s="82"/>
      <c r="I14" s="2"/>
      <c r="K14" s="2"/>
      <c r="L14" s="76"/>
      <c r="M14" s="78">
        <v>1</v>
      </c>
      <c r="N14" s="76"/>
      <c r="O14" s="78">
        <f>1/5</f>
        <v>0.2</v>
      </c>
      <c r="P14" s="76"/>
      <c r="Q14" s="78">
        <v>0.2</v>
      </c>
      <c r="R14" s="89"/>
      <c r="S14" s="76"/>
      <c r="T14" s="78">
        <f>21/20</f>
        <v>1.05</v>
      </c>
      <c r="U14" s="76"/>
      <c r="V14" s="78">
        <f>6/20</f>
        <v>0.3</v>
      </c>
      <c r="W14" s="76"/>
      <c r="X14" s="78">
        <f>0</f>
        <v>0</v>
      </c>
      <c r="Y14" s="78"/>
      <c r="Z14" s="76"/>
      <c r="AB14" s="83">
        <v>9.7032142857142851</v>
      </c>
      <c r="AC14" s="82"/>
      <c r="AD14" s="81">
        <v>4.3171428571428567</v>
      </c>
      <c r="AE14" s="82"/>
      <c r="AF14" s="81">
        <v>4.05375</v>
      </c>
      <c r="AG14" s="82"/>
    </row>
    <row r="15" spans="1:33" x14ac:dyDescent="0.2">
      <c r="I15" s="2"/>
      <c r="K15" s="2"/>
      <c r="L15" s="83"/>
      <c r="M15" s="82">
        <f>25/19</f>
        <v>1.3157894736842106</v>
      </c>
      <c r="N15" s="81"/>
      <c r="O15" s="82">
        <f>8/19</f>
        <v>0.42105263157894735</v>
      </c>
      <c r="P15" s="81"/>
      <c r="Q15" s="82">
        <f>5/19</f>
        <v>0.26315789473684209</v>
      </c>
      <c r="R15" s="89"/>
      <c r="S15" s="3"/>
      <c r="T15" s="82"/>
      <c r="U15" s="81"/>
      <c r="V15" s="82"/>
      <c r="W15" s="81"/>
      <c r="X15" s="82"/>
      <c r="Y15" s="78"/>
      <c r="Z15" s="76"/>
    </row>
    <row r="16" spans="1:33" x14ac:dyDescent="0.2">
      <c r="I16" s="2"/>
      <c r="L16" s="76"/>
      <c r="M16" s="76"/>
      <c r="N16" s="76"/>
      <c r="O16" s="76"/>
      <c r="P16" s="76"/>
      <c r="Q16" s="76"/>
      <c r="R16" s="76"/>
      <c r="T16" s="76"/>
      <c r="U16" s="76"/>
      <c r="V16" s="76"/>
      <c r="W16" s="76"/>
      <c r="X16" s="76"/>
      <c r="Y16" s="78"/>
      <c r="Z16" s="76"/>
    </row>
    <row r="17" spans="1:25" s="52" customFormat="1" ht="16" thickBot="1" x14ac:dyDescent="0.25">
      <c r="I17" s="53"/>
      <c r="Y17" s="53"/>
    </row>
    <row r="18" spans="1:25" x14ac:dyDescent="0.2">
      <c r="I18" s="2"/>
    </row>
    <row r="19" spans="1:25" ht="19" x14ac:dyDescent="0.25">
      <c r="A19" s="19" t="s">
        <v>95</v>
      </c>
      <c r="I19" s="2"/>
      <c r="J19" s="19" t="s">
        <v>343</v>
      </c>
    </row>
    <row r="20" spans="1:25" x14ac:dyDescent="0.2">
      <c r="C20" s="5"/>
      <c r="D20" s="18" t="s">
        <v>91</v>
      </c>
      <c r="E20" s="90" t="s">
        <v>92</v>
      </c>
      <c r="I20" s="2"/>
      <c r="L20" s="5"/>
      <c r="M20" s="18" t="s">
        <v>91</v>
      </c>
      <c r="N20" s="90" t="s">
        <v>92</v>
      </c>
    </row>
    <row r="21" spans="1:25" x14ac:dyDescent="0.2">
      <c r="C21" s="91" t="s">
        <v>96</v>
      </c>
      <c r="D21" s="92">
        <v>100</v>
      </c>
      <c r="E21" s="93">
        <v>0</v>
      </c>
      <c r="I21" s="2"/>
      <c r="L21" s="91" t="s">
        <v>93</v>
      </c>
      <c r="M21" s="92">
        <v>100</v>
      </c>
      <c r="N21" s="93">
        <v>0</v>
      </c>
    </row>
    <row r="22" spans="1:25" x14ac:dyDescent="0.2">
      <c r="C22" s="94" t="s">
        <v>97</v>
      </c>
      <c r="D22" s="82">
        <f>(4/7)*100</f>
        <v>57.142857142857139</v>
      </c>
      <c r="E22" s="82">
        <f>(3/7)*100</f>
        <v>42.857142857142854</v>
      </c>
      <c r="I22" s="2"/>
      <c r="L22" s="94" t="s">
        <v>94</v>
      </c>
      <c r="M22" s="95">
        <v>90</v>
      </c>
      <c r="N22" s="95">
        <v>10</v>
      </c>
    </row>
    <row r="23" spans="1:25" x14ac:dyDescent="0.2">
      <c r="I23" s="2"/>
    </row>
    <row r="24" spans="1:25" x14ac:dyDescent="0.2">
      <c r="I24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W80"/>
  <sheetViews>
    <sheetView zoomScale="60" zoomScaleNormal="60" workbookViewId="0">
      <selection activeCell="E31" sqref="E31"/>
    </sheetView>
  </sheetViews>
  <sheetFormatPr baseColWidth="10" defaultRowHeight="15" x14ac:dyDescent="0.2"/>
  <cols>
    <col min="2" max="2" width="14.5" customWidth="1"/>
    <col min="3" max="3" width="21.6640625" customWidth="1"/>
    <col min="5" max="5" width="11.5" style="2"/>
  </cols>
  <sheetData>
    <row r="1" spans="1:46" ht="19" x14ac:dyDescent="0.25">
      <c r="A1" s="19" t="s">
        <v>20</v>
      </c>
      <c r="C1" s="9" t="s">
        <v>21</v>
      </c>
      <c r="G1" s="19" t="s">
        <v>22</v>
      </c>
      <c r="J1" s="9" t="s">
        <v>23</v>
      </c>
    </row>
    <row r="2" spans="1:46" x14ac:dyDescent="0.2">
      <c r="B2" s="9" t="s">
        <v>21</v>
      </c>
      <c r="P2" s="9" t="s">
        <v>7</v>
      </c>
    </row>
    <row r="3" spans="1:46" x14ac:dyDescent="0.2">
      <c r="A3" t="s">
        <v>5</v>
      </c>
      <c r="B3" s="22">
        <f>STDEV(B6:B20)</f>
        <v>0.88599383015950994</v>
      </c>
      <c r="C3" s="22">
        <f>STDEV(C6:C22)</f>
        <v>0.40509938278064495</v>
      </c>
      <c r="H3" s="39" t="s">
        <v>39</v>
      </c>
      <c r="I3" s="34" t="s">
        <v>24</v>
      </c>
      <c r="J3" s="35" t="s">
        <v>25</v>
      </c>
      <c r="K3" s="35" t="s">
        <v>26</v>
      </c>
      <c r="L3" s="35" t="s">
        <v>27</v>
      </c>
      <c r="M3" s="35" t="s">
        <v>28</v>
      </c>
      <c r="N3" s="35" t="s">
        <v>29</v>
      </c>
      <c r="O3" s="35" t="s">
        <v>30</v>
      </c>
      <c r="P3" s="35" t="s">
        <v>31</v>
      </c>
      <c r="Q3" s="35" t="s">
        <v>32</v>
      </c>
      <c r="R3" s="35" t="s">
        <v>33</v>
      </c>
      <c r="S3" s="35" t="s">
        <v>37</v>
      </c>
      <c r="T3" s="35" t="s">
        <v>38</v>
      </c>
      <c r="U3" s="35" t="s">
        <v>34</v>
      </c>
      <c r="V3" s="35" t="s">
        <v>35</v>
      </c>
      <c r="W3" s="36" t="s">
        <v>36</v>
      </c>
      <c r="X3" s="39" t="s">
        <v>6</v>
      </c>
      <c r="Y3" s="39" t="s">
        <v>5</v>
      </c>
      <c r="AA3" s="44" t="s">
        <v>39</v>
      </c>
      <c r="AB3" s="34" t="s">
        <v>24</v>
      </c>
      <c r="AC3" s="35" t="s">
        <v>25</v>
      </c>
      <c r="AD3" s="35" t="s">
        <v>26</v>
      </c>
      <c r="AE3" s="35" t="s">
        <v>27</v>
      </c>
      <c r="AF3" s="35" t="s">
        <v>28</v>
      </c>
      <c r="AG3" s="35" t="s">
        <v>29</v>
      </c>
      <c r="AH3" s="35" t="s">
        <v>30</v>
      </c>
      <c r="AI3" s="35" t="s">
        <v>31</v>
      </c>
      <c r="AJ3" s="35" t="s">
        <v>32</v>
      </c>
      <c r="AK3" s="35" t="s">
        <v>33</v>
      </c>
      <c r="AL3" s="35" t="s">
        <v>37</v>
      </c>
      <c r="AM3" s="35" t="s">
        <v>38</v>
      </c>
      <c r="AN3" s="35" t="s">
        <v>42</v>
      </c>
      <c r="AO3" s="35" t="s">
        <v>35</v>
      </c>
      <c r="AP3" s="35" t="s">
        <v>36</v>
      </c>
      <c r="AQ3" s="35" t="s">
        <v>40</v>
      </c>
      <c r="AR3" s="36" t="s">
        <v>41</v>
      </c>
      <c r="AS3" s="39" t="s">
        <v>6</v>
      </c>
      <c r="AT3" s="39" t="s">
        <v>5</v>
      </c>
    </row>
    <row r="4" spans="1:46" x14ac:dyDescent="0.2">
      <c r="A4" t="s">
        <v>6</v>
      </c>
      <c r="B4" s="22">
        <f>AVERAGE(B6:B20)</f>
        <v>1.4978773706952986</v>
      </c>
      <c r="C4" s="22">
        <f>AVERAGE(C6:C22)</f>
        <v>0.41645225448321838</v>
      </c>
      <c r="H4" s="40">
        <v>0</v>
      </c>
      <c r="I4" s="23">
        <v>0</v>
      </c>
      <c r="J4" s="123">
        <v>0</v>
      </c>
      <c r="K4" s="123">
        <v>0</v>
      </c>
      <c r="L4" s="123">
        <v>0</v>
      </c>
      <c r="M4" s="123">
        <v>0</v>
      </c>
      <c r="N4" s="123">
        <v>0</v>
      </c>
      <c r="O4" s="123">
        <v>0</v>
      </c>
      <c r="P4" s="123">
        <v>0</v>
      </c>
      <c r="Q4" s="123">
        <v>0</v>
      </c>
      <c r="R4" s="123">
        <v>0</v>
      </c>
      <c r="S4" s="123">
        <v>0</v>
      </c>
      <c r="T4" s="123">
        <v>0</v>
      </c>
      <c r="U4" s="123">
        <v>0</v>
      </c>
      <c r="V4" s="123">
        <v>0</v>
      </c>
      <c r="W4" s="24">
        <v>0</v>
      </c>
      <c r="X4" s="125">
        <f>AVERAGE(I4:W4)</f>
        <v>0</v>
      </c>
      <c r="Y4" s="125">
        <f>STDEV(I4:W4)</f>
        <v>0</v>
      </c>
      <c r="AA4" s="40">
        <v>0</v>
      </c>
      <c r="AB4" s="23">
        <v>0</v>
      </c>
      <c r="AC4" s="123">
        <v>0</v>
      </c>
      <c r="AD4" s="123">
        <v>0</v>
      </c>
      <c r="AE4" s="123">
        <v>0</v>
      </c>
      <c r="AF4" s="123">
        <v>0</v>
      </c>
      <c r="AG4" s="123">
        <v>0</v>
      </c>
      <c r="AH4" s="123">
        <v>0</v>
      </c>
      <c r="AI4" s="123">
        <v>0</v>
      </c>
      <c r="AJ4" s="123">
        <v>0</v>
      </c>
      <c r="AK4" s="123">
        <v>0</v>
      </c>
      <c r="AL4" s="123">
        <v>0</v>
      </c>
      <c r="AM4" s="123">
        <v>0</v>
      </c>
      <c r="AN4" s="123">
        <v>0</v>
      </c>
      <c r="AO4" s="123">
        <v>0</v>
      </c>
      <c r="AP4" s="123">
        <v>0</v>
      </c>
      <c r="AQ4" s="123">
        <v>0</v>
      </c>
      <c r="AR4" s="24">
        <v>0</v>
      </c>
      <c r="AS4" s="125">
        <f>AVERAGE(AB4:AR4)</f>
        <v>0</v>
      </c>
      <c r="AT4" s="125">
        <f>STDEV(AB4:AR4)</f>
        <v>0</v>
      </c>
    </row>
    <row r="5" spans="1:46" x14ac:dyDescent="0.2">
      <c r="B5" s="17" t="s">
        <v>7</v>
      </c>
      <c r="C5" s="18" t="s">
        <v>8</v>
      </c>
      <c r="H5" s="40">
        <f>H4+0.5</f>
        <v>0.5</v>
      </c>
      <c r="I5" s="20">
        <v>0.27338770731565631</v>
      </c>
      <c r="J5" s="22">
        <v>0.86316633431022893</v>
      </c>
      <c r="K5" s="22">
        <v>1.0150461672708673</v>
      </c>
      <c r="L5" s="22">
        <v>1.1721456600888871</v>
      </c>
      <c r="M5" s="22">
        <v>1.8563380421788551</v>
      </c>
      <c r="N5" s="22">
        <v>0.47557917499592861</v>
      </c>
      <c r="O5" s="22">
        <v>0.32800676251271454</v>
      </c>
      <c r="P5" s="22">
        <v>0.3457503526868706</v>
      </c>
      <c r="Q5" s="22">
        <v>0.88280447000460782</v>
      </c>
      <c r="R5" s="22">
        <v>0.5102397454483043</v>
      </c>
      <c r="S5" s="22">
        <v>1.0359242814716936</v>
      </c>
      <c r="T5" s="22">
        <v>0.44802216512890425</v>
      </c>
      <c r="U5" s="22">
        <v>0.43442506738927378</v>
      </c>
      <c r="V5" s="22">
        <v>1.1614889142748908</v>
      </c>
      <c r="W5" s="21">
        <v>0.43175543513705605</v>
      </c>
      <c r="X5" s="125">
        <f t="shared" ref="X5:X24" si="0">AVERAGE(I5:W5)</f>
        <v>0.74893868534764929</v>
      </c>
      <c r="Y5" s="125">
        <f t="shared" ref="Y5:Y24" si="1">STDEV(I5:W5)</f>
        <v>0.44299691507975497</v>
      </c>
      <c r="AA5" s="40">
        <f>AA4+0.5</f>
        <v>0.5</v>
      </c>
      <c r="AB5" s="20">
        <v>0.1258585981136946</v>
      </c>
      <c r="AC5" s="22">
        <v>7.7319789302656261E-2</v>
      </c>
      <c r="AD5" s="22">
        <v>0.15082300000000001</v>
      </c>
      <c r="AE5" s="22">
        <v>0.38322834799211947</v>
      </c>
      <c r="AF5" s="22">
        <v>4.5857702723736793E-2</v>
      </c>
      <c r="AG5" s="22">
        <v>0.91604195990286286</v>
      </c>
      <c r="AH5" s="22">
        <v>0.15770113088937876</v>
      </c>
      <c r="AI5" s="22">
        <v>0.14635806995422307</v>
      </c>
      <c r="AJ5" s="22">
        <v>0.79290000000000005</v>
      </c>
      <c r="AK5" s="22">
        <v>0.42862241123251366</v>
      </c>
      <c r="AL5" s="22">
        <v>9.2836805003176925E-4</v>
      </c>
      <c r="AM5" s="22">
        <v>0.19566911272580967</v>
      </c>
      <c r="AN5" s="22">
        <v>1.5390090546102186E-2</v>
      </c>
      <c r="AO5" s="22">
        <v>0.23936051890025922</v>
      </c>
      <c r="AP5" s="22">
        <v>2.0632218486824172E-2</v>
      </c>
      <c r="AQ5" s="22">
        <v>0.28221296289962844</v>
      </c>
      <c r="AR5" s="21">
        <v>0.29456431216246415</v>
      </c>
      <c r="AS5" s="125">
        <f t="shared" ref="AS5:AS24" si="2">AVERAGE(AB5:AR5)</f>
        <v>0.25138050552248847</v>
      </c>
      <c r="AT5" s="125">
        <f t="shared" ref="AT5:AT24" si="3">STDEV(AB5:AR5)</f>
        <v>0.25977789243271782</v>
      </c>
    </row>
    <row r="6" spans="1:46" ht="16" x14ac:dyDescent="0.2">
      <c r="B6" s="145">
        <v>0.54677541463131263</v>
      </c>
      <c r="C6" s="129">
        <v>0.2</v>
      </c>
      <c r="H6" s="40">
        <f t="shared" ref="H6:H24" si="4">H5+0.5</f>
        <v>1</v>
      </c>
      <c r="I6" s="20">
        <v>0.1888390354365086</v>
      </c>
      <c r="J6" s="22">
        <v>1.0987088561579235</v>
      </c>
      <c r="K6" s="22">
        <v>1.7712864276020852</v>
      </c>
      <c r="L6" s="22">
        <v>1.73362095984929</v>
      </c>
      <c r="M6" s="22">
        <v>2.4120945179450359</v>
      </c>
      <c r="N6" s="22">
        <v>1.3010919153874454</v>
      </c>
      <c r="O6" s="22">
        <v>0.35841596225900219</v>
      </c>
      <c r="P6" s="22">
        <v>0.62718358335427382</v>
      </c>
      <c r="Q6" s="22">
        <v>0.75736243311466822</v>
      </c>
      <c r="R6" s="22">
        <v>0.72785925206623681</v>
      </c>
      <c r="S6" s="22">
        <v>1.5518363364847758</v>
      </c>
      <c r="T6" s="22">
        <v>0.76942914366603787</v>
      </c>
      <c r="U6" s="22">
        <v>0.52033945221372235</v>
      </c>
      <c r="V6" s="22">
        <v>1.3695433522023137</v>
      </c>
      <c r="W6" s="21">
        <v>0.43175543513705605</v>
      </c>
      <c r="X6" s="125">
        <f t="shared" si="0"/>
        <v>1.0412911108584251</v>
      </c>
      <c r="Y6" s="125">
        <f t="shared" si="1"/>
        <v>0.63192909625991101</v>
      </c>
      <c r="AA6" s="40">
        <f t="shared" ref="AA6:AA24" si="5">AA5+0.5</f>
        <v>1</v>
      </c>
      <c r="AB6" s="20">
        <v>0.1258585981136946</v>
      </c>
      <c r="AC6" s="22">
        <v>7.7319789302656261E-2</v>
      </c>
      <c r="AD6" s="22">
        <v>0.15082300000000001</v>
      </c>
      <c r="AE6" s="22">
        <v>0.65305984018907992</v>
      </c>
      <c r="AF6" s="22">
        <v>0.15748659078506222</v>
      </c>
      <c r="AG6" s="22">
        <v>1.292895244615103</v>
      </c>
      <c r="AH6" s="22">
        <v>0.24575769263510949</v>
      </c>
      <c r="AI6" s="22">
        <v>0.36496174270042303</v>
      </c>
      <c r="AJ6" s="22">
        <v>0.85799054255603302</v>
      </c>
      <c r="AK6" s="22">
        <v>0.18467148822934501</v>
      </c>
      <c r="AL6" s="22">
        <v>1.8741832486321441E-3</v>
      </c>
      <c r="AM6" s="22">
        <v>0.16900492969146086</v>
      </c>
      <c r="AN6" s="22">
        <v>1.5390090546102186E-2</v>
      </c>
      <c r="AO6" s="22">
        <v>0.40183187224803163</v>
      </c>
      <c r="AP6" s="22">
        <v>2.0632218486824172E-2</v>
      </c>
      <c r="AQ6" s="22">
        <v>0.54035750753873801</v>
      </c>
      <c r="AR6" s="21">
        <v>0.8110899059308565</v>
      </c>
      <c r="AS6" s="125">
        <f t="shared" si="2"/>
        <v>0.35711795510689132</v>
      </c>
      <c r="AT6" s="125">
        <f t="shared" si="3"/>
        <v>0.36260899455446921</v>
      </c>
    </row>
    <row r="7" spans="1:46" ht="16" x14ac:dyDescent="0.2">
      <c r="B7" s="128">
        <v>1.7263326686204579</v>
      </c>
      <c r="C7" s="130">
        <v>0.15463957860531252</v>
      </c>
      <c r="H7" s="40">
        <f t="shared" si="4"/>
        <v>1.5</v>
      </c>
      <c r="I7" s="20">
        <v>2.2965901404894851E-2</v>
      </c>
      <c r="J7" s="22">
        <v>1.2928543342483785</v>
      </c>
      <c r="K7" s="22">
        <v>2.2121188812968597</v>
      </c>
      <c r="L7" s="22">
        <v>1.9298701075017775</v>
      </c>
      <c r="M7" s="22">
        <v>2.3886940250918585</v>
      </c>
      <c r="N7" s="22">
        <v>1.3010919153874454</v>
      </c>
      <c r="O7" s="22">
        <v>0.53642395873138327</v>
      </c>
      <c r="P7" s="22">
        <v>0.73933983168382866</v>
      </c>
      <c r="Q7" s="22">
        <v>1.1438491758929921</v>
      </c>
      <c r="R7" s="22">
        <v>0.83412472101971069</v>
      </c>
      <c r="S7" s="22">
        <v>2.0264259862666307</v>
      </c>
      <c r="T7" s="22">
        <v>1.0485746912732026</v>
      </c>
      <c r="U7" s="22">
        <v>0.52033945221372235</v>
      </c>
      <c r="V7" s="22">
        <v>1.8705062987274914</v>
      </c>
      <c r="W7" s="21">
        <v>0.57844078567460855</v>
      </c>
      <c r="X7" s="125">
        <f t="shared" si="0"/>
        <v>1.2297080044276523</v>
      </c>
      <c r="Y7" s="125">
        <f t="shared" si="1"/>
        <v>0.7148637190194681</v>
      </c>
      <c r="AA7" s="40">
        <f t="shared" si="5"/>
        <v>1.5</v>
      </c>
      <c r="AB7" s="20">
        <v>0.33262666248111</v>
      </c>
      <c r="AC7" s="22">
        <v>5.0765362257870095E-2</v>
      </c>
      <c r="AD7" s="22">
        <v>0.15082300000000001</v>
      </c>
      <c r="AE7" s="22">
        <v>0.20707806329953371</v>
      </c>
      <c r="AF7" s="22">
        <v>0.15748659078506222</v>
      </c>
      <c r="AG7" s="22">
        <v>1.419538843969498</v>
      </c>
      <c r="AH7" s="22">
        <v>0.4168423344359482</v>
      </c>
      <c r="AI7" s="22">
        <v>0.36496174270042303</v>
      </c>
      <c r="AJ7" s="22">
        <v>0.95331848269067798</v>
      </c>
      <c r="AK7" s="22">
        <v>0.18467148822934501</v>
      </c>
      <c r="AL7" s="22">
        <v>1.8741832486321441E-3</v>
      </c>
      <c r="AM7" s="22">
        <v>0.16900492969146086</v>
      </c>
      <c r="AN7" s="22">
        <v>0.26028911850984571</v>
      </c>
      <c r="AO7" s="22">
        <v>0.56434894254865142</v>
      </c>
      <c r="AP7" s="22">
        <v>0.20712121927347482</v>
      </c>
      <c r="AQ7" s="22">
        <v>0.71246653090396805</v>
      </c>
      <c r="AR7" s="21">
        <v>0.8110899059308565</v>
      </c>
      <c r="AS7" s="125">
        <f t="shared" si="2"/>
        <v>0.4096651412327269</v>
      </c>
      <c r="AT7" s="125">
        <f t="shared" si="3"/>
        <v>0.3740621873505075</v>
      </c>
    </row>
    <row r="8" spans="1:46" ht="16" x14ac:dyDescent="0.2">
      <c r="B8" s="128">
        <v>2.0300923345417345</v>
      </c>
      <c r="C8" s="131">
        <v>0.30164600000000003</v>
      </c>
      <c r="H8" s="40">
        <f t="shared" si="4"/>
        <v>2</v>
      </c>
      <c r="I8" s="20">
        <v>0.52954308049416454</v>
      </c>
      <c r="J8" s="22">
        <v>1.2928543342483785</v>
      </c>
      <c r="K8" s="22">
        <v>2.2761981527379831</v>
      </c>
      <c r="L8" s="22">
        <v>2.4697031716667368</v>
      </c>
      <c r="M8" s="22">
        <v>2.3907671652769906</v>
      </c>
      <c r="N8" s="22">
        <v>1.3010919153874454</v>
      </c>
      <c r="O8" s="22">
        <v>0.53642395873138327</v>
      </c>
      <c r="P8" s="22">
        <v>0.82396841240295515</v>
      </c>
      <c r="Q8" s="22">
        <v>0.91042743482048039</v>
      </c>
      <c r="R8" s="22">
        <v>0.83412472101971069</v>
      </c>
      <c r="S8" s="22">
        <v>2.3056223276989805</v>
      </c>
      <c r="T8" s="22">
        <v>1.3858186109358925</v>
      </c>
      <c r="U8" s="22">
        <v>0.52033945221372235</v>
      </c>
      <c r="V8" s="22">
        <v>2.048252307479018</v>
      </c>
      <c r="W8" s="21">
        <v>0.65870746474399766</v>
      </c>
      <c r="X8" s="125">
        <f t="shared" si="0"/>
        <v>1.3522561673238558</v>
      </c>
      <c r="Y8" s="125">
        <f t="shared" si="1"/>
        <v>0.74831941078404973</v>
      </c>
      <c r="AA8" s="40">
        <f t="shared" si="5"/>
        <v>2</v>
      </c>
      <c r="AB8" s="20">
        <v>0.33262666248111</v>
      </c>
      <c r="AC8" s="22">
        <v>5.0765362257870095E-2</v>
      </c>
      <c r="AD8" s="22">
        <v>0.15082300000000001</v>
      </c>
      <c r="AE8" s="22">
        <v>0.4288306860186335</v>
      </c>
      <c r="AF8" s="22">
        <v>0.21478121002441597</v>
      </c>
      <c r="AG8" s="22">
        <v>1.6710550990085906</v>
      </c>
      <c r="AH8" s="22">
        <v>0.65989864325765524</v>
      </c>
      <c r="AI8" s="22">
        <v>3.0057991687156616E-2</v>
      </c>
      <c r="AJ8" s="22">
        <v>0.95331848269067798</v>
      </c>
      <c r="AK8" s="22">
        <v>0.34218915247857495</v>
      </c>
      <c r="AL8" s="22">
        <v>1.551267259756739E-3</v>
      </c>
      <c r="AM8" s="22">
        <v>0.16900492969146086</v>
      </c>
      <c r="AN8" s="22">
        <v>0.26028911850984571</v>
      </c>
      <c r="AO8" s="22">
        <v>0.56434894254865142</v>
      </c>
      <c r="AP8" s="22">
        <v>0.20712121927347482</v>
      </c>
      <c r="AQ8" s="22">
        <v>0.71246653090396805</v>
      </c>
      <c r="AR8" s="21">
        <v>0.8110899059308565</v>
      </c>
      <c r="AS8" s="125">
        <f t="shared" si="2"/>
        <v>0.44471871788368816</v>
      </c>
      <c r="AT8" s="125">
        <f t="shared" si="3"/>
        <v>0.42438967838630687</v>
      </c>
    </row>
    <row r="9" spans="1:46" ht="16" x14ac:dyDescent="0.2">
      <c r="B9" s="128">
        <v>2.3442913201777742</v>
      </c>
      <c r="C9" s="130">
        <v>0.76645669598423893</v>
      </c>
      <c r="H9" s="40">
        <f t="shared" si="4"/>
        <v>2.5</v>
      </c>
      <c r="I9" s="20">
        <v>0.29146221362944402</v>
      </c>
      <c r="J9" s="22">
        <v>1.2499003747057493</v>
      </c>
      <c r="K9" s="22">
        <v>2.2761981527379831</v>
      </c>
      <c r="L9" s="22">
        <v>2.7203589097592555</v>
      </c>
      <c r="M9" s="22">
        <v>2.6966374342729083</v>
      </c>
      <c r="N9" s="22">
        <v>1.947032067285555</v>
      </c>
      <c r="O9" s="22">
        <v>0.59595389208242011</v>
      </c>
      <c r="P9" s="22">
        <v>1.2450374696632807</v>
      </c>
      <c r="Q9" s="22">
        <v>0.91042743482048039</v>
      </c>
      <c r="R9" s="22">
        <v>0.97099824515385791</v>
      </c>
      <c r="S9" s="22">
        <v>2.5037047318690604</v>
      </c>
      <c r="T9" s="22">
        <v>1.8041417269343043</v>
      </c>
      <c r="U9" s="22">
        <v>0.59437689059935295</v>
      </c>
      <c r="V9" s="22">
        <v>2.1678810681766336</v>
      </c>
      <c r="W9" s="21">
        <v>0.76561248574584084</v>
      </c>
      <c r="X9" s="125">
        <f t="shared" si="0"/>
        <v>1.515981539829075</v>
      </c>
      <c r="Y9" s="125">
        <f t="shared" si="1"/>
        <v>0.83057781864088542</v>
      </c>
      <c r="AA9" s="40">
        <f t="shared" si="5"/>
        <v>2.5</v>
      </c>
      <c r="AB9" s="20">
        <v>0.33262666248111</v>
      </c>
      <c r="AC9" s="22">
        <v>5.0765362257870095E-2</v>
      </c>
      <c r="AD9" s="22">
        <v>0.15082300000000001</v>
      </c>
      <c r="AE9" s="22">
        <v>0.32683325685630038</v>
      </c>
      <c r="AF9" s="22">
        <v>0.21478121002441597</v>
      </c>
      <c r="AG9" s="22">
        <v>1.6710550990085906</v>
      </c>
      <c r="AH9" s="22">
        <v>0.47094976001417876</v>
      </c>
      <c r="AI9" s="22">
        <v>3.0057991687156616E-2</v>
      </c>
      <c r="AJ9" s="22">
        <v>1.0716460161666106</v>
      </c>
      <c r="AK9" s="22">
        <v>0.21305794108135245</v>
      </c>
      <c r="AL9" s="22">
        <v>1.551267259756739E-3</v>
      </c>
      <c r="AM9" s="22">
        <v>0.16900492969146086</v>
      </c>
      <c r="AN9" s="22">
        <v>0.26028911850984571</v>
      </c>
      <c r="AO9" s="22">
        <v>0.56434894254865142</v>
      </c>
      <c r="AP9" s="22">
        <v>0.20712121927347482</v>
      </c>
      <c r="AQ9" s="22">
        <v>0.71246653090396805</v>
      </c>
      <c r="AR9" s="21">
        <v>0.8110899059308565</v>
      </c>
      <c r="AS9" s="125">
        <f t="shared" si="2"/>
        <v>0.42696871845268231</v>
      </c>
      <c r="AT9" s="125">
        <f t="shared" si="3"/>
        <v>0.43459019947864508</v>
      </c>
    </row>
    <row r="10" spans="1:46" ht="16" x14ac:dyDescent="0.2">
      <c r="B10" s="128">
        <v>3.7126760843577102</v>
      </c>
      <c r="C10" s="130">
        <v>9.1715405447473586E-2</v>
      </c>
      <c r="H10" s="40">
        <f t="shared" si="4"/>
        <v>3</v>
      </c>
      <c r="I10" s="20">
        <v>0.51190050937325537</v>
      </c>
      <c r="J10" s="22">
        <v>1.3361078640314439</v>
      </c>
      <c r="K10" s="22">
        <v>2.4662122415416619</v>
      </c>
      <c r="L10" s="22">
        <v>2.83448163274862</v>
      </c>
      <c r="M10" s="22">
        <v>3.0571617465150709</v>
      </c>
      <c r="N10" s="22">
        <v>2.5844007568531815</v>
      </c>
      <c r="O10" s="22">
        <v>0.6098432265388638</v>
      </c>
      <c r="P10" s="22">
        <v>1.2450374696632807</v>
      </c>
      <c r="Q10" s="22">
        <v>0.91042743482048039</v>
      </c>
      <c r="R10" s="22">
        <v>1.0317724625614968</v>
      </c>
      <c r="S10" s="22">
        <v>2.5037047318690604</v>
      </c>
      <c r="T10" s="22">
        <v>1.8635235304966358</v>
      </c>
      <c r="U10" s="22">
        <v>0.68676381049260371</v>
      </c>
      <c r="V10" s="22">
        <v>2.5246521531878159</v>
      </c>
      <c r="W10" s="21">
        <v>0.76561248574584084</v>
      </c>
      <c r="X10" s="125">
        <f t="shared" si="0"/>
        <v>1.6621068037626208</v>
      </c>
      <c r="Y10" s="125">
        <f t="shared" si="1"/>
        <v>0.91567646891059773</v>
      </c>
      <c r="AA10" s="40">
        <f t="shared" si="5"/>
        <v>3</v>
      </c>
      <c r="AB10" s="20">
        <v>0.50957466455349376</v>
      </c>
      <c r="AC10" s="22">
        <v>5.0765362257870095E-2</v>
      </c>
      <c r="AD10" s="22">
        <v>0.15082300000000001</v>
      </c>
      <c r="AE10" s="22">
        <v>0.69703423455603186</v>
      </c>
      <c r="AF10" s="22">
        <v>0.46977901975411385</v>
      </c>
      <c r="AG10" s="22">
        <v>1.6710550990085906</v>
      </c>
      <c r="AH10" s="22">
        <v>0.47094976001417876</v>
      </c>
      <c r="AI10" s="22">
        <v>3.0057991687156616E-2</v>
      </c>
      <c r="AJ10" s="22">
        <v>1.0716460161666106</v>
      </c>
      <c r="AK10" s="22">
        <v>0.53708504848331273</v>
      </c>
      <c r="AL10" s="22">
        <v>1.551267259756739E-3</v>
      </c>
      <c r="AM10" s="22">
        <v>0.16900492969146086</v>
      </c>
      <c r="AN10" s="22">
        <v>0.26028911850984571</v>
      </c>
      <c r="AO10" s="22">
        <v>0.56434894254865142</v>
      </c>
      <c r="AP10" s="22">
        <v>0.26862674481244397</v>
      </c>
      <c r="AQ10" s="22">
        <v>0.62634193764238266</v>
      </c>
      <c r="AR10" s="21">
        <v>0.8110899059308565</v>
      </c>
      <c r="AS10" s="125">
        <f t="shared" si="2"/>
        <v>0.49176606134569156</v>
      </c>
      <c r="AT10" s="125">
        <f t="shared" si="3"/>
        <v>0.42349062377714536</v>
      </c>
    </row>
    <row r="11" spans="1:46" ht="16" x14ac:dyDescent="0.2">
      <c r="B11" s="128">
        <v>0.95115834999185722</v>
      </c>
      <c r="C11" s="130">
        <v>0.31540226177875752</v>
      </c>
      <c r="H11" s="40">
        <f t="shared" si="4"/>
        <v>3.5</v>
      </c>
      <c r="I11" s="20">
        <v>0.86075697534941042</v>
      </c>
      <c r="J11" s="22">
        <v>1.314439965265521</v>
      </c>
      <c r="K11" s="22">
        <v>2.7781528119646097</v>
      </c>
      <c r="L11" s="22">
        <v>2.83448163274862</v>
      </c>
      <c r="M11" s="22">
        <v>3.0512896459999723</v>
      </c>
      <c r="N11" s="22">
        <v>2.6826591935594095</v>
      </c>
      <c r="O11" s="22">
        <v>0.72828902444813082</v>
      </c>
      <c r="P11" s="22">
        <v>1.2450374696632807</v>
      </c>
      <c r="Q11" s="22">
        <v>0.91042743482048039</v>
      </c>
      <c r="R11" s="22">
        <v>1.0317724625614968</v>
      </c>
      <c r="S11" s="22">
        <v>3.3022714603150654</v>
      </c>
      <c r="T11" s="22">
        <v>2.1038520818769939</v>
      </c>
      <c r="U11" s="22">
        <v>0.68676381049260371</v>
      </c>
      <c r="V11" s="22">
        <v>2.6735562671438871</v>
      </c>
      <c r="W11" s="21">
        <v>0.76561248574584084</v>
      </c>
      <c r="X11" s="125">
        <f t="shared" si="0"/>
        <v>1.7979575147970215</v>
      </c>
      <c r="Y11" s="125">
        <f t="shared" si="1"/>
        <v>0.99100204984589035</v>
      </c>
      <c r="AA11" s="40">
        <f t="shared" si="5"/>
        <v>3.5</v>
      </c>
      <c r="AB11" s="20">
        <v>0.25860748024238944</v>
      </c>
      <c r="AC11" s="22">
        <v>5.0765362257870095E-2</v>
      </c>
      <c r="AD11" s="22">
        <v>0.15082300000000001</v>
      </c>
      <c r="AE11" s="22">
        <v>0.40946810953394852</v>
      </c>
      <c r="AF11" s="22">
        <v>0.29975650466059989</v>
      </c>
      <c r="AG11" s="22">
        <v>1.7978182192229681</v>
      </c>
      <c r="AH11" s="22">
        <v>0.47094976001417876</v>
      </c>
      <c r="AI11" s="22">
        <v>3.0057991687156616E-2</v>
      </c>
      <c r="AJ11" s="22">
        <v>1.1900106277685083</v>
      </c>
      <c r="AK11" s="22">
        <v>0.53708504848331273</v>
      </c>
      <c r="AL11" s="22">
        <v>1.551267259756739E-3</v>
      </c>
      <c r="AM11" s="22">
        <v>0.14451086052354256</v>
      </c>
      <c r="AN11" s="22">
        <v>0.26028911850984571</v>
      </c>
      <c r="AO11" s="22">
        <v>0.56434894254865142</v>
      </c>
      <c r="AP11" s="22">
        <v>0.58799230091656796</v>
      </c>
      <c r="AQ11" s="22">
        <v>0.62634193764238266</v>
      </c>
      <c r="AR11" s="21">
        <v>0.8110899059308565</v>
      </c>
      <c r="AS11" s="125">
        <f t="shared" si="2"/>
        <v>0.48185096689426682</v>
      </c>
      <c r="AT11" s="125">
        <f t="shared" si="3"/>
        <v>0.45860656516729309</v>
      </c>
    </row>
    <row r="12" spans="1:46" ht="16" x14ac:dyDescent="0.2">
      <c r="B12" s="128">
        <v>0.65601352502542909</v>
      </c>
      <c r="C12" s="130">
        <v>0.29271613990844614</v>
      </c>
      <c r="H12" s="40">
        <f t="shared" si="4"/>
        <v>4</v>
      </c>
      <c r="I12" s="20">
        <v>0.63967487623038011</v>
      </c>
      <c r="J12" s="22">
        <v>1.5291400330525384</v>
      </c>
      <c r="K12" s="22">
        <v>2.7781528119646097</v>
      </c>
      <c r="L12" s="22">
        <v>2.8993447035620363</v>
      </c>
      <c r="M12" s="22">
        <v>3.1653781849475706</v>
      </c>
      <c r="N12" s="22">
        <v>2.7028866498431015</v>
      </c>
      <c r="O12" s="22">
        <v>0.72828902444813082</v>
      </c>
      <c r="P12" s="22">
        <v>1.2450374696632807</v>
      </c>
      <c r="Q12" s="22">
        <v>0.91042743482048039</v>
      </c>
      <c r="R12" s="22">
        <v>1.0317724625614968</v>
      </c>
      <c r="S12" s="22">
        <v>3.3022714603150654</v>
      </c>
      <c r="T12" s="22">
        <v>2.1038520818769939</v>
      </c>
      <c r="U12" s="22">
        <v>0.68676381049260371</v>
      </c>
      <c r="V12" s="22">
        <v>2.6735562671438871</v>
      </c>
      <c r="W12" s="21">
        <v>0.84610441331977881</v>
      </c>
      <c r="X12" s="125">
        <f t="shared" si="0"/>
        <v>1.8161767789494638</v>
      </c>
      <c r="Y12" s="125">
        <f t="shared" si="1"/>
        <v>1.0127796365238833</v>
      </c>
      <c r="AA12" s="40">
        <f t="shared" si="5"/>
        <v>4</v>
      </c>
      <c r="AB12" s="20">
        <v>0.69529826326260746</v>
      </c>
      <c r="AC12" s="22">
        <v>5.0765362257870095E-2</v>
      </c>
      <c r="AD12" s="22">
        <v>0.15082300000000001</v>
      </c>
      <c r="AE12" s="22">
        <v>0.1307392835675536</v>
      </c>
      <c r="AF12" s="22">
        <v>0.29975650466059989</v>
      </c>
      <c r="AG12" s="22">
        <v>1.7978182192229681</v>
      </c>
      <c r="AH12" s="22">
        <v>0.60254170438145849</v>
      </c>
      <c r="AI12" s="22">
        <v>3.0057991687156616E-2</v>
      </c>
      <c r="AJ12" s="22">
        <v>1.1900106277685083</v>
      </c>
      <c r="AK12" s="22">
        <v>0.53708504848331273</v>
      </c>
      <c r="AL12" s="22">
        <v>7.2526471587613384E-3</v>
      </c>
      <c r="AM12" s="22">
        <v>0.14451086052354256</v>
      </c>
      <c r="AN12" s="22">
        <v>0.26028911850984571</v>
      </c>
      <c r="AO12" s="22">
        <v>0.56434894254865142</v>
      </c>
      <c r="AP12" s="22">
        <v>0.68632170332638509</v>
      </c>
      <c r="AQ12" s="22">
        <v>0.62634193764238266</v>
      </c>
      <c r="AR12" s="21">
        <v>0.8110899059308565</v>
      </c>
      <c r="AS12" s="125">
        <f t="shared" si="2"/>
        <v>0.50500300711367418</v>
      </c>
      <c r="AT12" s="125">
        <f t="shared" si="3"/>
        <v>0.46832915296216532</v>
      </c>
    </row>
    <row r="13" spans="1:46" ht="16" x14ac:dyDescent="0.2">
      <c r="B13" s="128">
        <v>0.6915007053737412</v>
      </c>
      <c r="C13" s="131">
        <v>1.5859000000000001</v>
      </c>
      <c r="H13" s="40">
        <f t="shared" si="4"/>
        <v>4.5</v>
      </c>
      <c r="I13" s="20">
        <v>0.44327482918198768</v>
      </c>
      <c r="J13" s="22">
        <v>1.5291400330525384</v>
      </c>
      <c r="K13" s="22">
        <v>2.851789792416028</v>
      </c>
      <c r="L13" s="22">
        <v>2.9643964900606576</v>
      </c>
      <c r="M13" s="22">
        <v>3.2377412416726372</v>
      </c>
      <c r="N13" s="22">
        <v>2.7028866498431015</v>
      </c>
      <c r="O13" s="22">
        <v>0.72828902444813082</v>
      </c>
      <c r="P13" s="22">
        <v>1.2176069982334425</v>
      </c>
      <c r="Q13" s="22">
        <v>0.84288297358498099</v>
      </c>
      <c r="R13" s="22">
        <v>1.0317724625614968</v>
      </c>
      <c r="S13" s="22">
        <v>3.3022714603150654</v>
      </c>
      <c r="T13" s="22">
        <v>2.3607326354546672</v>
      </c>
      <c r="U13" s="22">
        <v>0.68676381049260371</v>
      </c>
      <c r="V13" s="22">
        <v>2.8536743142460068</v>
      </c>
      <c r="W13" s="21">
        <v>0.84610441331977881</v>
      </c>
      <c r="X13" s="125">
        <f t="shared" si="0"/>
        <v>1.8399551419255418</v>
      </c>
      <c r="Y13" s="125">
        <f t="shared" si="1"/>
        <v>1.0710202616736255</v>
      </c>
      <c r="AA13" s="40">
        <f t="shared" si="5"/>
        <v>4.5</v>
      </c>
      <c r="AB13" s="20">
        <v>0.69529826326260746</v>
      </c>
      <c r="AC13" s="22">
        <v>5.0765362257870095E-2</v>
      </c>
      <c r="AD13" s="22">
        <v>0.15082300000000001</v>
      </c>
      <c r="AE13" s="22">
        <v>0.13164528622173322</v>
      </c>
      <c r="AF13" s="22">
        <v>0.29975650466059989</v>
      </c>
      <c r="AG13" s="22">
        <v>1.7978182192229681</v>
      </c>
      <c r="AH13" s="22">
        <v>0.60254170438145849</v>
      </c>
      <c r="AI13" s="22">
        <v>3.0057991687156616E-2</v>
      </c>
      <c r="AJ13" s="22">
        <v>1.1900106277685083</v>
      </c>
      <c r="AK13" s="22">
        <v>0.82779779286689958</v>
      </c>
      <c r="AL13" s="22">
        <v>8.1985160841522298E-3</v>
      </c>
      <c r="AM13" s="22">
        <v>0.14451086052354256</v>
      </c>
      <c r="AN13" s="22">
        <v>0.26028911850984571</v>
      </c>
      <c r="AO13" s="22">
        <v>0.56434894254865142</v>
      </c>
      <c r="AP13" s="22">
        <v>0.68632170332638509</v>
      </c>
      <c r="AQ13" s="22">
        <v>0.62634193764238266</v>
      </c>
      <c r="AR13" s="21">
        <v>0.8110899059308565</v>
      </c>
      <c r="AS13" s="125">
        <f t="shared" si="2"/>
        <v>0.52221269040562468</v>
      </c>
      <c r="AT13" s="125">
        <f t="shared" si="3"/>
        <v>0.47472553482478791</v>
      </c>
    </row>
    <row r="14" spans="1:46" ht="16" x14ac:dyDescent="0.2">
      <c r="B14" s="128">
        <v>1.7656089400092156</v>
      </c>
      <c r="C14" s="130">
        <v>0.85724482246502731</v>
      </c>
      <c r="H14" s="40">
        <f t="shared" si="4"/>
        <v>5</v>
      </c>
      <c r="I14" s="20">
        <v>0.19012268535772847</v>
      </c>
      <c r="J14" s="22">
        <v>1.5291400330525384</v>
      </c>
      <c r="K14" s="22">
        <v>2.9166223926418269</v>
      </c>
      <c r="L14" s="22">
        <v>2.899529351803146</v>
      </c>
      <c r="M14" s="22">
        <v>3.2599430208000513</v>
      </c>
      <c r="N14" s="22">
        <v>2.7028866498431015</v>
      </c>
      <c r="O14" s="22">
        <v>0.78887687299934584</v>
      </c>
      <c r="P14" s="22">
        <v>1.2176069982334425</v>
      </c>
      <c r="Q14" s="22">
        <v>0.84288297358498099</v>
      </c>
      <c r="R14" s="22">
        <v>1.0317724625614968</v>
      </c>
      <c r="S14" s="22">
        <v>3.3022714603150654</v>
      </c>
      <c r="T14" s="22">
        <v>2.3607326354546672</v>
      </c>
      <c r="U14" s="22">
        <v>0.68676381049260371</v>
      </c>
      <c r="V14" s="22">
        <v>2.8536743142460068</v>
      </c>
      <c r="W14" s="21">
        <v>0.89928150445138044</v>
      </c>
      <c r="X14" s="125">
        <f t="shared" si="0"/>
        <v>1.8321404777224923</v>
      </c>
      <c r="Y14" s="125">
        <f t="shared" si="1"/>
        <v>1.0906053422046471</v>
      </c>
      <c r="AA14" s="40">
        <f t="shared" si="5"/>
        <v>5</v>
      </c>
      <c r="AB14" s="20">
        <v>1.2169254833995815</v>
      </c>
      <c r="AC14" s="22">
        <v>5.0765362257870095E-2</v>
      </c>
      <c r="AD14" s="22">
        <v>0.15082300000000001</v>
      </c>
      <c r="AE14" s="22">
        <v>9.0723119645144124E-3</v>
      </c>
      <c r="AF14" s="22">
        <v>0.29975650466059989</v>
      </c>
      <c r="AG14" s="22">
        <v>1.7978182192229681</v>
      </c>
      <c r="AH14" s="22">
        <v>0.79146064775763847</v>
      </c>
      <c r="AI14" s="22">
        <v>3.0057991687156616E-2</v>
      </c>
      <c r="AJ14" s="22">
        <v>1.2845005190655581</v>
      </c>
      <c r="AK14" s="22">
        <v>0.82779779286689958</v>
      </c>
      <c r="AL14" s="22">
        <v>8.1985160841522298E-3</v>
      </c>
      <c r="AM14" s="22">
        <v>0.30538803784288149</v>
      </c>
      <c r="AN14" s="22">
        <v>0.26028911850984571</v>
      </c>
      <c r="AO14" s="22">
        <v>0.56434894254865142</v>
      </c>
      <c r="AP14" s="22">
        <v>0.68632170332638509</v>
      </c>
      <c r="AQ14" s="22">
        <v>0.9707768881435489</v>
      </c>
      <c r="AR14" s="21">
        <v>0.8110899059308565</v>
      </c>
      <c r="AS14" s="125">
        <f t="shared" si="2"/>
        <v>0.59208182030994749</v>
      </c>
      <c r="AT14" s="125">
        <f t="shared" si="3"/>
        <v>0.52334079909460063</v>
      </c>
    </row>
    <row r="15" spans="1:46" ht="16" x14ac:dyDescent="0.2">
      <c r="B15" s="128">
        <v>1.0204794908966086</v>
      </c>
      <c r="C15" s="130">
        <v>1.8567361000635385E-3</v>
      </c>
      <c r="H15" s="40">
        <f t="shared" si="4"/>
        <v>5.5</v>
      </c>
      <c r="I15" s="20">
        <v>0.8175917568752098</v>
      </c>
      <c r="J15" s="22">
        <v>1.572224918363041</v>
      </c>
      <c r="K15" s="22">
        <v>2.9858920688046879</v>
      </c>
      <c r="L15" s="22">
        <v>2.9117797306467494</v>
      </c>
      <c r="M15" s="22">
        <v>3.3269047308305701</v>
      </c>
      <c r="N15" s="22">
        <v>2.8786747334652745</v>
      </c>
      <c r="O15" s="22">
        <v>0.80603435475012475</v>
      </c>
      <c r="P15" s="22">
        <v>1.1054034888402029</v>
      </c>
      <c r="Q15" s="22">
        <v>1.1390137869730488</v>
      </c>
      <c r="R15" s="22">
        <v>1.0317724625614968</v>
      </c>
      <c r="S15" s="22">
        <v>3.3022714603150654</v>
      </c>
      <c r="T15" s="22">
        <v>2.4020709141956473</v>
      </c>
      <c r="U15" s="22">
        <v>0.68676381049260371</v>
      </c>
      <c r="V15" s="22">
        <v>2.8536743142460068</v>
      </c>
      <c r="W15" s="21">
        <v>0.89928150445138044</v>
      </c>
      <c r="X15" s="125">
        <f t="shared" si="0"/>
        <v>1.9146236023874073</v>
      </c>
      <c r="Y15" s="125">
        <f t="shared" si="1"/>
        <v>1.0431728984718005</v>
      </c>
      <c r="AA15" s="40">
        <f t="shared" si="5"/>
        <v>5.5</v>
      </c>
      <c r="AB15" s="20">
        <v>1.0571593855781245</v>
      </c>
      <c r="AC15" s="22">
        <v>5.0765362257870095E-2</v>
      </c>
      <c r="AD15" s="22">
        <v>0.15082300000000001</v>
      </c>
      <c r="AE15" s="22">
        <v>0.29394967767541225</v>
      </c>
      <c r="AF15" s="22">
        <v>0.29975650466059989</v>
      </c>
      <c r="AG15" s="22">
        <v>1.7978182192229681</v>
      </c>
      <c r="AH15" s="22">
        <v>0.79146064775763847</v>
      </c>
      <c r="AI15" s="22">
        <v>3.0057991687156616E-2</v>
      </c>
      <c r="AJ15" s="22">
        <v>1.2845005190655581</v>
      </c>
      <c r="AK15" s="22">
        <v>0.82779779286689958</v>
      </c>
      <c r="AL15" s="22">
        <v>8.1985160841522298E-3</v>
      </c>
      <c r="AM15" s="22">
        <v>0.11006100861095547</v>
      </c>
      <c r="AN15" s="22">
        <v>0.26028911850984571</v>
      </c>
      <c r="AO15" s="22">
        <v>0.56434894254865142</v>
      </c>
      <c r="AP15" s="22">
        <v>0.68632170332638509</v>
      </c>
      <c r="AQ15" s="22">
        <v>1.0133423835583395</v>
      </c>
      <c r="AR15" s="21">
        <v>0.86622791499522123</v>
      </c>
      <c r="AS15" s="125">
        <f t="shared" si="2"/>
        <v>0.59369874637681053</v>
      </c>
      <c r="AT15" s="125">
        <f t="shared" si="3"/>
        <v>0.51041453972376527</v>
      </c>
    </row>
    <row r="16" spans="1:46" ht="16" x14ac:dyDescent="0.2">
      <c r="B16" s="128">
        <v>2.0718485629433872</v>
      </c>
      <c r="C16" s="130">
        <v>0.39133822545161934</v>
      </c>
      <c r="H16" s="40">
        <f t="shared" si="4"/>
        <v>6</v>
      </c>
      <c r="I16" s="20">
        <v>1.2401747150694291</v>
      </c>
      <c r="J16" s="22">
        <v>1.4213679660256133</v>
      </c>
      <c r="K16" s="22">
        <v>2.9815478211199462</v>
      </c>
      <c r="L16" s="22">
        <v>2.9766232513325903</v>
      </c>
      <c r="M16" s="22">
        <v>3.419553298059661</v>
      </c>
      <c r="N16" s="22">
        <v>2.8786747334652745</v>
      </c>
      <c r="O16" s="22">
        <v>1.0121760714384678</v>
      </c>
      <c r="P16" s="22">
        <v>1.1605121000598828</v>
      </c>
      <c r="Q16" s="22">
        <v>1.3090614654484654</v>
      </c>
      <c r="R16" s="22">
        <v>1.0317724625614968</v>
      </c>
      <c r="S16" s="22">
        <v>3.3022714603150654</v>
      </c>
      <c r="T16" s="22">
        <v>2.4020709141956473</v>
      </c>
      <c r="U16" s="22">
        <v>0.73612230183323746</v>
      </c>
      <c r="V16" s="22">
        <v>3.1207336287646612</v>
      </c>
      <c r="W16" s="21">
        <v>0.89928150445138044</v>
      </c>
      <c r="X16" s="125">
        <f t="shared" si="0"/>
        <v>1.9927962462760547</v>
      </c>
      <c r="Y16" s="125">
        <f t="shared" si="1"/>
        <v>1.0223845234467093</v>
      </c>
      <c r="AA16" s="40">
        <f t="shared" si="5"/>
        <v>6</v>
      </c>
      <c r="AB16" s="20">
        <v>1.0571593855781245</v>
      </c>
      <c r="AC16" s="22">
        <v>5.0765362257870095E-2</v>
      </c>
      <c r="AD16" s="22">
        <v>0.15082300000000001</v>
      </c>
      <c r="AE16" s="22">
        <v>0.62588746647866067</v>
      </c>
      <c r="AF16" s="22">
        <v>0.21478121002441597</v>
      </c>
      <c r="AG16" s="22">
        <v>1.7978182192229681</v>
      </c>
      <c r="AH16" s="22">
        <v>0.92402148676593754</v>
      </c>
      <c r="AI16" s="22">
        <v>3.0057991687156616E-2</v>
      </c>
      <c r="AJ16" s="22">
        <v>1.2845005190655581</v>
      </c>
      <c r="AK16" s="22">
        <v>0.82779779286689958</v>
      </c>
      <c r="AL16" s="22">
        <v>8.1985160841522298E-3</v>
      </c>
      <c r="AM16" s="22">
        <v>0.11006100861095547</v>
      </c>
      <c r="AN16" s="22">
        <v>0.26028911850984571</v>
      </c>
      <c r="AO16" s="22">
        <v>0.56434894254865142</v>
      </c>
      <c r="AP16" s="22">
        <v>0.68632170332638509</v>
      </c>
      <c r="AQ16" s="22">
        <v>1.0133423835583395</v>
      </c>
      <c r="AR16" s="21">
        <v>0.86622791499522123</v>
      </c>
      <c r="AS16" s="125">
        <f t="shared" si="2"/>
        <v>0.61602364832830248</v>
      </c>
      <c r="AT16" s="125">
        <f t="shared" si="3"/>
        <v>0.51224149743836667</v>
      </c>
    </row>
    <row r="17" spans="1:49" ht="16" x14ac:dyDescent="0.2">
      <c r="B17" s="128">
        <v>0.8960443302578085</v>
      </c>
      <c r="C17" s="130">
        <v>3.0780181092204373E-2</v>
      </c>
      <c r="H17" s="40">
        <f t="shared" si="4"/>
        <v>6.5</v>
      </c>
      <c r="I17" s="20">
        <v>0.75625056676383196</v>
      </c>
      <c r="J17" s="22">
        <v>1.6372285504539441</v>
      </c>
      <c r="K17" s="22">
        <v>3.2421688371485544</v>
      </c>
      <c r="L17" s="22">
        <v>3.1731460719107005</v>
      </c>
      <c r="M17" s="22">
        <v>3.419553298059661</v>
      </c>
      <c r="N17" s="22">
        <v>3.0659046317362382</v>
      </c>
      <c r="O17" s="22">
        <v>0.95188918705658665</v>
      </c>
      <c r="P17" s="22">
        <v>1.0204664044748881</v>
      </c>
      <c r="Q17" s="22">
        <v>1.3090614654484654</v>
      </c>
      <c r="R17" s="22">
        <v>1.0317724625614968</v>
      </c>
      <c r="S17" s="22">
        <v>3.7373064718963747</v>
      </c>
      <c r="T17" s="22">
        <v>2.4020709141956473</v>
      </c>
      <c r="U17" s="22">
        <v>0.73612230183323746</v>
      </c>
      <c r="V17" s="22">
        <v>3.1207336287646612</v>
      </c>
      <c r="W17" s="21">
        <v>0.89928150445138044</v>
      </c>
      <c r="X17" s="125">
        <f t="shared" si="0"/>
        <v>2.0335304197837112</v>
      </c>
      <c r="Y17" s="125">
        <f t="shared" si="1"/>
        <v>1.1479789846143986</v>
      </c>
      <c r="AA17" s="40">
        <f t="shared" si="5"/>
        <v>6.5</v>
      </c>
      <c r="AB17" s="20">
        <v>0.39135940937628888</v>
      </c>
      <c r="AC17" s="22">
        <v>0.20759930009939609</v>
      </c>
      <c r="AD17" s="22">
        <v>0.15082300000000001</v>
      </c>
      <c r="AE17" s="22">
        <v>0.97816917153925687</v>
      </c>
      <c r="AF17" s="22">
        <v>0.21478121002441597</v>
      </c>
      <c r="AG17" s="22">
        <v>1.8849277385538556</v>
      </c>
      <c r="AH17" s="22">
        <v>0.92402148676593754</v>
      </c>
      <c r="AI17" s="22">
        <v>3.0057991687156616E-2</v>
      </c>
      <c r="AJ17" s="22">
        <v>1.6168393838750585</v>
      </c>
      <c r="AK17" s="22">
        <v>0.69903446258998514</v>
      </c>
      <c r="AL17" s="22">
        <v>8.1985160841522298E-3</v>
      </c>
      <c r="AM17" s="22">
        <v>0.11006100861095547</v>
      </c>
      <c r="AN17" s="22">
        <v>0.26028911850984571</v>
      </c>
      <c r="AO17" s="22">
        <v>0.56434894254865142</v>
      </c>
      <c r="AP17" s="22">
        <v>0.71246319619657328</v>
      </c>
      <c r="AQ17" s="22">
        <v>1.0133423835583395</v>
      </c>
      <c r="AR17" s="21">
        <v>1.0329448979404603</v>
      </c>
      <c r="AS17" s="125">
        <f t="shared" si="2"/>
        <v>0.63525065988001927</v>
      </c>
      <c r="AT17" s="125">
        <f t="shared" si="3"/>
        <v>0.5518190605229546</v>
      </c>
    </row>
    <row r="18" spans="1:49" ht="16" x14ac:dyDescent="0.2">
      <c r="B18" s="128">
        <v>0.86885013477854756</v>
      </c>
      <c r="C18" s="130">
        <v>0.478721037800518</v>
      </c>
      <c r="H18" s="40">
        <f t="shared" si="4"/>
        <v>7</v>
      </c>
      <c r="I18" s="20">
        <v>1.1008445127407143</v>
      </c>
      <c r="J18" s="22">
        <v>1.6372285504539441</v>
      </c>
      <c r="K18" s="22">
        <v>3.2285317272243574</v>
      </c>
      <c r="L18" s="22">
        <v>3.1731460719107005</v>
      </c>
      <c r="M18" s="22">
        <v>3.5549852967425863</v>
      </c>
      <c r="N18" s="22">
        <v>3.0454030314668152</v>
      </c>
      <c r="O18" s="22">
        <v>1.1856921217241663</v>
      </c>
      <c r="P18" s="22">
        <v>1.0204664044748881</v>
      </c>
      <c r="Q18" s="22">
        <v>1.3090614654484654</v>
      </c>
      <c r="R18" s="22">
        <v>1.0317724625614968</v>
      </c>
      <c r="S18" s="22">
        <v>3.7373064718963747</v>
      </c>
      <c r="T18" s="22">
        <v>2.4020709141956473</v>
      </c>
      <c r="U18" s="22">
        <v>0.73612230183323746</v>
      </c>
      <c r="V18" s="22">
        <v>3.1207336287646612</v>
      </c>
      <c r="W18" s="21">
        <v>0.89928150445138044</v>
      </c>
      <c r="X18" s="125">
        <f t="shared" si="0"/>
        <v>2.0788430977259624</v>
      </c>
      <c r="Y18" s="125">
        <f t="shared" si="1"/>
        <v>1.118851439156086</v>
      </c>
      <c r="AA18" s="40">
        <f t="shared" si="5"/>
        <v>7</v>
      </c>
      <c r="AB18" s="20">
        <v>0.9408419080598911</v>
      </c>
      <c r="AC18" s="22">
        <v>0.10362505793186472</v>
      </c>
      <c r="AD18" s="22">
        <v>0.15082300000000001</v>
      </c>
      <c r="AE18" s="22">
        <v>0.97816917153925687</v>
      </c>
      <c r="AF18" s="22">
        <v>0.52875700821772753</v>
      </c>
      <c r="AG18" s="22">
        <v>1.9667858826017195</v>
      </c>
      <c r="AH18" s="22">
        <v>0.92402148676593754</v>
      </c>
      <c r="AI18" s="22">
        <v>3.0057991687156616E-2</v>
      </c>
      <c r="AJ18" s="22">
        <v>1.6168393838750585</v>
      </c>
      <c r="AK18" s="22">
        <v>0.69903446258998514</v>
      </c>
      <c r="AL18" s="22">
        <v>8.2393911690790134E-3</v>
      </c>
      <c r="AM18" s="22">
        <v>0.21615666527096877</v>
      </c>
      <c r="AN18" s="22">
        <v>0.56193074227454076</v>
      </c>
      <c r="AO18" s="22">
        <v>0.56434894254865142</v>
      </c>
      <c r="AP18" s="22">
        <v>0.71246319619657328</v>
      </c>
      <c r="AQ18" s="22">
        <v>1.0133423835583395</v>
      </c>
      <c r="AR18" s="21">
        <v>1.0329448979404603</v>
      </c>
      <c r="AS18" s="125">
        <f t="shared" si="2"/>
        <v>0.70872832777807115</v>
      </c>
      <c r="AT18" s="125">
        <f t="shared" si="3"/>
        <v>0.54338710359833653</v>
      </c>
    </row>
    <row r="19" spans="1:49" ht="16" x14ac:dyDescent="0.2">
      <c r="B19" s="128">
        <v>2.3229778285497815</v>
      </c>
      <c r="C19" s="130">
        <v>4.1264436973648344E-2</v>
      </c>
      <c r="H19" s="40">
        <f t="shared" si="4"/>
        <v>7.5</v>
      </c>
      <c r="I19" s="20">
        <v>0.56535932849638471</v>
      </c>
      <c r="J19" s="22">
        <v>1.8319732088521654</v>
      </c>
      <c r="K19" s="22">
        <v>3.2933479217153305</v>
      </c>
      <c r="L19" s="22">
        <v>3.2638151830070257</v>
      </c>
      <c r="M19" s="22">
        <v>3.5549852967425863</v>
      </c>
      <c r="N19" s="22">
        <v>3.0454030314668152</v>
      </c>
      <c r="O19" s="22">
        <v>1.1264935452010221</v>
      </c>
      <c r="P19" s="22">
        <v>1.2726500711259874</v>
      </c>
      <c r="Q19" s="22">
        <v>1.3090614654484654</v>
      </c>
      <c r="R19" s="22">
        <v>1.0317724625614968</v>
      </c>
      <c r="S19" s="22">
        <v>4.0544605657057531</v>
      </c>
      <c r="T19" s="22">
        <v>2.4641778101374854</v>
      </c>
      <c r="U19" s="22">
        <v>0.95801828582816384</v>
      </c>
      <c r="V19" s="22">
        <v>3.1207336287646612</v>
      </c>
      <c r="W19" s="21">
        <v>0.89928150445138044</v>
      </c>
      <c r="X19" s="125">
        <f t="shared" si="0"/>
        <v>2.1194355539669818</v>
      </c>
      <c r="Y19" s="125">
        <f t="shared" si="1"/>
        <v>1.1756399719151496</v>
      </c>
      <c r="AA19" s="40">
        <f t="shared" si="5"/>
        <v>7.5</v>
      </c>
      <c r="AB19" s="20">
        <v>0.95071206738403546</v>
      </c>
      <c r="AC19" s="22">
        <v>0.10362505793186472</v>
      </c>
      <c r="AD19" s="22">
        <v>0.177968903687685</v>
      </c>
      <c r="AE19" s="22">
        <v>0.97816917153925687</v>
      </c>
      <c r="AF19" s="22">
        <v>0.52875700821772753</v>
      </c>
      <c r="AG19" s="22">
        <v>1.9667858826017195</v>
      </c>
      <c r="AH19" s="22">
        <v>0.92402148676593754</v>
      </c>
      <c r="AI19" s="22">
        <v>3.0057991687156616E-2</v>
      </c>
      <c r="AJ19" s="22">
        <v>1.6168393838750585</v>
      </c>
      <c r="AK19" s="22">
        <v>0.76734359749411851</v>
      </c>
      <c r="AL19" s="22">
        <v>8.2393911690790134E-3</v>
      </c>
      <c r="AM19" s="22">
        <v>0.21615666527096877</v>
      </c>
      <c r="AN19" s="22">
        <v>0.56193074227454076</v>
      </c>
      <c r="AO19" s="22">
        <v>0.56434894254865142</v>
      </c>
      <c r="AP19" s="22">
        <v>0.71246319619657328</v>
      </c>
      <c r="AQ19" s="22">
        <v>1.0133423835583395</v>
      </c>
      <c r="AR19" s="21">
        <v>1.0329448979404603</v>
      </c>
      <c r="AS19" s="125">
        <f t="shared" si="2"/>
        <v>0.71492392765548085</v>
      </c>
      <c r="AT19" s="125">
        <f t="shared" si="3"/>
        <v>0.54210979995581721</v>
      </c>
    </row>
    <row r="20" spans="1:49" ht="16" x14ac:dyDescent="0.2">
      <c r="B20" s="128">
        <v>0.86351087027411211</v>
      </c>
      <c r="C20" s="130">
        <v>0.56442592579925688</v>
      </c>
      <c r="H20" s="40">
        <f t="shared" si="4"/>
        <v>8</v>
      </c>
      <c r="I20" s="20">
        <v>0.53506333697476549</v>
      </c>
      <c r="J20" s="22">
        <v>1.8319732088521654</v>
      </c>
      <c r="K20" s="22">
        <v>3.2933479217153305</v>
      </c>
      <c r="L20" s="22">
        <v>3.3422875553814464</v>
      </c>
      <c r="M20" s="22">
        <v>3.5549852967425863</v>
      </c>
      <c r="N20" s="22">
        <v>3.0454030314668152</v>
      </c>
      <c r="O20" s="22">
        <v>1.1264935452010221</v>
      </c>
      <c r="P20" s="22">
        <v>1.2747171262461947</v>
      </c>
      <c r="Q20" s="22">
        <v>1.3090614654484654</v>
      </c>
      <c r="R20" s="22">
        <v>1.0317724625614968</v>
      </c>
      <c r="S20" s="22">
        <v>4.3306521975582228</v>
      </c>
      <c r="T20" s="22">
        <v>2.5447921149283488</v>
      </c>
      <c r="U20" s="22">
        <v>0.95801828582816384</v>
      </c>
      <c r="V20" s="22">
        <v>3.1207336287646612</v>
      </c>
      <c r="W20" s="21">
        <v>0.89928150445138044</v>
      </c>
      <c r="X20" s="125">
        <f t="shared" si="0"/>
        <v>2.1465721788080714</v>
      </c>
      <c r="Y20" s="125">
        <f t="shared" si="1"/>
        <v>1.2195828136521147</v>
      </c>
      <c r="AA20" s="40">
        <f t="shared" si="5"/>
        <v>8</v>
      </c>
      <c r="AB20" s="20">
        <v>0.95071206738403546</v>
      </c>
      <c r="AC20" s="22">
        <v>0.10362505793186472</v>
      </c>
      <c r="AD20" s="22">
        <v>0.177968903687685</v>
      </c>
      <c r="AE20" s="22">
        <v>0.97816917153925687</v>
      </c>
      <c r="AF20" s="22">
        <v>0.52875700821772753</v>
      </c>
      <c r="AG20" s="22">
        <v>1.9667858826017195</v>
      </c>
      <c r="AH20" s="22">
        <v>0.92402148676593754</v>
      </c>
      <c r="AI20" s="22">
        <v>3.0057991687156616E-2</v>
      </c>
      <c r="AJ20" s="22">
        <v>1.6168393838750585</v>
      </c>
      <c r="AK20" s="22">
        <v>0.85327741256852363</v>
      </c>
      <c r="AL20" s="22">
        <v>8.2393911690790134E-3</v>
      </c>
      <c r="AM20" s="22">
        <v>0.21615666527096877</v>
      </c>
      <c r="AN20" s="22">
        <v>0.73298037641438896</v>
      </c>
      <c r="AO20" s="22">
        <v>0.56434894254865142</v>
      </c>
      <c r="AP20" s="22">
        <v>0.71246319619657328</v>
      </c>
      <c r="AQ20" s="22">
        <v>1.0133423835583395</v>
      </c>
      <c r="AR20" s="21">
        <v>1.1979903934040976</v>
      </c>
      <c r="AS20" s="125">
        <f t="shared" si="2"/>
        <v>0.73974915969535671</v>
      </c>
      <c r="AT20" s="125">
        <f t="shared" si="3"/>
        <v>0.54870190308645905</v>
      </c>
    </row>
    <row r="21" spans="1:49" ht="16" x14ac:dyDescent="0.2">
      <c r="B21" s="128"/>
      <c r="C21" s="130">
        <v>0.5891286243249283</v>
      </c>
      <c r="H21" s="40">
        <f t="shared" si="4"/>
        <v>8.5</v>
      </c>
      <c r="I21" s="20">
        <v>0.97915219383330765</v>
      </c>
      <c r="J21" s="22">
        <v>1.8319732088521654</v>
      </c>
      <c r="K21" s="22">
        <v>3.2933479217153305</v>
      </c>
      <c r="L21" s="22">
        <v>3.3678185863997498</v>
      </c>
      <c r="M21" s="22">
        <v>3.8692503015351178</v>
      </c>
      <c r="N21" s="22">
        <v>3.1439883685705077</v>
      </c>
      <c r="O21" s="22">
        <v>1.3054648428997169</v>
      </c>
      <c r="P21" s="22">
        <v>1.2747171262461947</v>
      </c>
      <c r="Q21" s="22">
        <v>1.3090614654484654</v>
      </c>
      <c r="R21" s="22">
        <v>1.0317724625614968</v>
      </c>
      <c r="S21" s="22">
        <v>4.3306521975582228</v>
      </c>
      <c r="T21" s="22">
        <v>2.5447921149283488</v>
      </c>
      <c r="U21" s="22">
        <v>0.95801828582816384</v>
      </c>
      <c r="V21" s="22">
        <v>3.1801455793244671</v>
      </c>
      <c r="W21" s="21">
        <v>0.89928150445138044</v>
      </c>
      <c r="X21" s="125">
        <f t="shared" si="0"/>
        <v>2.2212957440101757</v>
      </c>
      <c r="Y21" s="125">
        <f t="shared" si="1"/>
        <v>1.210794677546116</v>
      </c>
      <c r="AA21" s="40">
        <f t="shared" si="5"/>
        <v>8.5</v>
      </c>
      <c r="AB21" s="20">
        <v>0.69529826326260746</v>
      </c>
      <c r="AC21" s="22">
        <v>0.10362505793186472</v>
      </c>
      <c r="AD21" s="22">
        <v>0.177968903687685</v>
      </c>
      <c r="AE21" s="22">
        <v>0.97816917153925687</v>
      </c>
      <c r="AF21" s="22">
        <v>0.52875700821772753</v>
      </c>
      <c r="AG21" s="22">
        <v>1.9667858826017195</v>
      </c>
      <c r="AH21" s="22">
        <v>1.0120709301310313</v>
      </c>
      <c r="AI21" s="22">
        <v>3.0057991687156616E-2</v>
      </c>
      <c r="AJ21" s="22">
        <v>1.6804584496083166</v>
      </c>
      <c r="AK21" s="22">
        <v>0.85327741256852363</v>
      </c>
      <c r="AL21" s="22">
        <v>8.2393911690790134E-3</v>
      </c>
      <c r="AM21" s="22">
        <v>0.21615666527096877</v>
      </c>
      <c r="AN21" s="22">
        <v>0.73298037641438896</v>
      </c>
      <c r="AO21" s="22">
        <v>0.75618908750068314</v>
      </c>
      <c r="AP21" s="22">
        <v>0.71246319619657328</v>
      </c>
      <c r="AQ21" s="22">
        <v>1.0133423835583395</v>
      </c>
      <c r="AR21" s="21">
        <v>1.1979903934040976</v>
      </c>
      <c r="AS21" s="125">
        <f t="shared" si="2"/>
        <v>0.74493120969117754</v>
      </c>
      <c r="AT21" s="125">
        <f t="shared" si="3"/>
        <v>0.55337312655121274</v>
      </c>
    </row>
    <row r="22" spans="1:49" ht="16" x14ac:dyDescent="0.2">
      <c r="B22" s="32"/>
      <c r="C22" s="33"/>
      <c r="H22" s="40">
        <f t="shared" si="4"/>
        <v>9</v>
      </c>
      <c r="I22" s="20">
        <v>1.0794245888628495</v>
      </c>
      <c r="J22" s="22">
        <v>1.8319732088521654</v>
      </c>
      <c r="K22" s="22">
        <v>3.2933479217153305</v>
      </c>
      <c r="L22" s="22">
        <v>3.5918826414352125</v>
      </c>
      <c r="M22" s="22">
        <v>3.8692503015351178</v>
      </c>
      <c r="N22" s="22">
        <v>3.2534026985931526</v>
      </c>
      <c r="O22" s="22">
        <v>1.3054648428997169</v>
      </c>
      <c r="P22" s="22">
        <v>1.2747171262461947</v>
      </c>
      <c r="Q22" s="22">
        <v>1.3090614654484654</v>
      </c>
      <c r="R22" s="22">
        <v>1.0317724625614968</v>
      </c>
      <c r="S22" s="22">
        <v>4.3306521975582228</v>
      </c>
      <c r="T22" s="22">
        <v>3.018581617591785</v>
      </c>
      <c r="U22" s="22">
        <v>0.95801828582816384</v>
      </c>
      <c r="V22" s="22">
        <v>3.1801455793244671</v>
      </c>
      <c r="W22" s="21">
        <v>0.89928150445138044</v>
      </c>
      <c r="X22" s="125">
        <f t="shared" si="0"/>
        <v>2.2817984295269147</v>
      </c>
      <c r="Y22" s="125">
        <f t="shared" si="1"/>
        <v>1.2403704743685795</v>
      </c>
      <c r="AA22" s="40">
        <f t="shared" si="5"/>
        <v>9</v>
      </c>
      <c r="AB22" s="20">
        <v>0.69529826326260746</v>
      </c>
      <c r="AC22" s="22">
        <v>0.10362505793186472</v>
      </c>
      <c r="AD22" s="22">
        <v>0.177968903687685</v>
      </c>
      <c r="AE22" s="22">
        <v>0.97816917153925687</v>
      </c>
      <c r="AF22" s="22">
        <v>0.52875700821772753</v>
      </c>
      <c r="AG22" s="22">
        <v>1.9667858826017195</v>
      </c>
      <c r="AH22" s="22">
        <v>1.0120709301310313</v>
      </c>
      <c r="AI22" s="22">
        <v>-0.28466496995775081</v>
      </c>
      <c r="AJ22" s="22">
        <v>1.6804584496083166</v>
      </c>
      <c r="AK22" s="22">
        <v>0.85327741256852363</v>
      </c>
      <c r="AL22" s="22">
        <v>8.2393911690790134E-3</v>
      </c>
      <c r="AM22" s="22">
        <v>0.19862189083995574</v>
      </c>
      <c r="AN22" s="22">
        <v>0.73298037641438896</v>
      </c>
      <c r="AO22" s="22">
        <v>0.92224623202195133</v>
      </c>
      <c r="AP22" s="22">
        <v>0.71246319619657328</v>
      </c>
      <c r="AQ22" s="22">
        <v>1.0133423835583395</v>
      </c>
      <c r="AR22" s="21">
        <v>1.1979903934040976</v>
      </c>
      <c r="AS22" s="125">
        <f t="shared" si="2"/>
        <v>0.73515470430560981</v>
      </c>
      <c r="AT22" s="125">
        <f t="shared" si="3"/>
        <v>0.58614812652941739</v>
      </c>
    </row>
    <row r="23" spans="1:49" x14ac:dyDescent="0.2">
      <c r="H23" s="40">
        <f t="shared" si="4"/>
        <v>9.5</v>
      </c>
      <c r="I23" s="20">
        <v>0.81838007836449123</v>
      </c>
      <c r="J23" s="22">
        <v>1.8319732088521654</v>
      </c>
      <c r="K23" s="22">
        <v>3.2933479217153305</v>
      </c>
      <c r="L23" s="22">
        <v>3.5918826414352125</v>
      </c>
      <c r="M23" s="22">
        <v>3.8692503015351178</v>
      </c>
      <c r="N23" s="22">
        <v>3.2534026985931526</v>
      </c>
      <c r="O23" s="22">
        <v>1.2654217255078848</v>
      </c>
      <c r="P23" s="22">
        <v>1.2747171262461947</v>
      </c>
      <c r="Q23" s="22">
        <v>1.3090614654484654</v>
      </c>
      <c r="R23" s="22">
        <v>1.0317724625614968</v>
      </c>
      <c r="S23" s="22">
        <v>4.3306521975582228</v>
      </c>
      <c r="T23" s="22">
        <v>3.018581617591785</v>
      </c>
      <c r="U23" s="22">
        <v>0.95801828582816384</v>
      </c>
      <c r="V23" s="22">
        <v>3.2089138277473026</v>
      </c>
      <c r="W23" s="21">
        <v>0.89928150445138044</v>
      </c>
      <c r="X23" s="125">
        <f t="shared" si="0"/>
        <v>2.2636438042290914</v>
      </c>
      <c r="Y23" s="125">
        <f t="shared" si="1"/>
        <v>1.2638524169399403</v>
      </c>
      <c r="AA23" s="40">
        <f t="shared" si="5"/>
        <v>9.5</v>
      </c>
      <c r="AB23" s="20">
        <v>0.55192604426739678</v>
      </c>
      <c r="AC23" s="22">
        <v>0.10362505793186472</v>
      </c>
      <c r="AD23" s="22">
        <v>0.177968903687685</v>
      </c>
      <c r="AE23" s="22">
        <v>0.97816917153925687</v>
      </c>
      <c r="AF23" s="22">
        <v>0.52875700821772753</v>
      </c>
      <c r="AG23" s="22">
        <v>1.9667858826017195</v>
      </c>
      <c r="AH23" s="22">
        <v>1.0120709301310313</v>
      </c>
      <c r="AI23" s="22">
        <v>-0.28466496995775081</v>
      </c>
      <c r="AJ23" s="22">
        <v>1.6804584496083166</v>
      </c>
      <c r="AK23" s="22">
        <v>0.85327741256852363</v>
      </c>
      <c r="AL23" s="22">
        <v>8.2393911690790134E-3</v>
      </c>
      <c r="AM23" s="22">
        <v>0.19862189083995574</v>
      </c>
      <c r="AN23" s="22">
        <v>0.73298037641438896</v>
      </c>
      <c r="AO23" s="22">
        <v>0.92224623202195133</v>
      </c>
      <c r="AP23" s="22">
        <v>0.71246319619657328</v>
      </c>
      <c r="AQ23" s="22">
        <v>1.0133423835583395</v>
      </c>
      <c r="AR23" s="21">
        <v>1.1979903934040976</v>
      </c>
      <c r="AS23" s="125">
        <f t="shared" si="2"/>
        <v>0.72672104436471496</v>
      </c>
      <c r="AT23" s="125">
        <f t="shared" si="3"/>
        <v>0.58778658293050656</v>
      </c>
    </row>
    <row r="24" spans="1:49" x14ac:dyDescent="0.2">
      <c r="H24" s="41">
        <f t="shared" si="4"/>
        <v>10</v>
      </c>
      <c r="I24" s="25">
        <v>0.70466024092984014</v>
      </c>
      <c r="J24" s="109">
        <v>1.895670019405884</v>
      </c>
      <c r="K24" s="109">
        <v>3.2933479217153305</v>
      </c>
      <c r="L24" s="109">
        <v>3.5918826414352125</v>
      </c>
      <c r="M24" s="109">
        <v>3.8641004955180591</v>
      </c>
      <c r="N24" s="109">
        <v>3.2534026985931526</v>
      </c>
      <c r="O24" s="109">
        <v>1.2649638754966048</v>
      </c>
      <c r="P24" s="109">
        <v>1.2747171262461947</v>
      </c>
      <c r="Q24" s="109">
        <v>1.1839467851116225</v>
      </c>
      <c r="R24" s="109">
        <v>1.0317724625614968</v>
      </c>
      <c r="S24" s="109">
        <v>4.3306521975582228</v>
      </c>
      <c r="T24" s="109">
        <v>3.018581617591785</v>
      </c>
      <c r="U24" s="109">
        <v>0.95801828582816384</v>
      </c>
      <c r="V24" s="109">
        <v>3.2089138277473026</v>
      </c>
      <c r="W24" s="26">
        <v>0.89928150445138044</v>
      </c>
      <c r="X24" s="126">
        <f t="shared" si="0"/>
        <v>2.2515941133460169</v>
      </c>
      <c r="Y24" s="126">
        <f t="shared" si="1"/>
        <v>1.2786704234684216</v>
      </c>
      <c r="AA24" s="41">
        <f t="shared" si="5"/>
        <v>10</v>
      </c>
      <c r="AB24" s="25">
        <v>0.81811089525268343</v>
      </c>
      <c r="AC24" s="109">
        <v>0.10362505793186472</v>
      </c>
      <c r="AD24" s="109">
        <v>0.177968903687685</v>
      </c>
      <c r="AE24" s="109">
        <v>0.88874734774966768</v>
      </c>
      <c r="AF24" s="109">
        <v>0.52875700821772753</v>
      </c>
      <c r="AG24" s="109">
        <v>1.9667858826017195</v>
      </c>
      <c r="AH24" s="109">
        <v>1.0120709301310313</v>
      </c>
      <c r="AI24" s="109">
        <v>-0.28466496995775081</v>
      </c>
      <c r="AJ24" s="109">
        <v>1.6804584496083166</v>
      </c>
      <c r="AK24" s="109">
        <v>0.85327741256852363</v>
      </c>
      <c r="AL24" s="109">
        <v>8.2393911690790134E-3</v>
      </c>
      <c r="AM24" s="109">
        <v>0.19862189083995574</v>
      </c>
      <c r="AN24" s="109">
        <v>0.73298037641438896</v>
      </c>
      <c r="AO24" s="109">
        <v>0.92224623202195133</v>
      </c>
      <c r="AP24" s="109">
        <v>0.71246319619657328</v>
      </c>
      <c r="AQ24" s="109">
        <v>1.0133423835583395</v>
      </c>
      <c r="AR24" s="26">
        <v>1.1979903934040976</v>
      </c>
      <c r="AS24" s="126">
        <f t="shared" si="2"/>
        <v>0.73711886949387373</v>
      </c>
      <c r="AT24" s="126">
        <f t="shared" si="3"/>
        <v>0.58453380447793457</v>
      </c>
    </row>
    <row r="26" spans="1:49" x14ac:dyDescent="0.2">
      <c r="A26" s="27"/>
      <c r="B26" s="27"/>
      <c r="C26" s="27"/>
      <c r="D26" s="27"/>
      <c r="E26" s="12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7"/>
    </row>
    <row r="28" spans="1:49" ht="19" x14ac:dyDescent="0.25">
      <c r="A28" s="19" t="s">
        <v>43</v>
      </c>
      <c r="C28" s="9" t="s">
        <v>21</v>
      </c>
      <c r="G28" s="19" t="s">
        <v>44</v>
      </c>
      <c r="J28" s="9" t="s">
        <v>49</v>
      </c>
    </row>
    <row r="29" spans="1:49" x14ac:dyDescent="0.2">
      <c r="P29" s="9" t="s">
        <v>14</v>
      </c>
      <c r="AJ29" s="9" t="s">
        <v>15</v>
      </c>
    </row>
    <row r="30" spans="1:49" x14ac:dyDescent="0.2">
      <c r="A30" t="s">
        <v>5</v>
      </c>
      <c r="B30" s="10">
        <f>STDEV(B33:B47)</f>
        <v>0.18253483026080033</v>
      </c>
      <c r="C30" s="10">
        <f>STDEV(C33:C49)</f>
        <v>0.38730377560371321</v>
      </c>
      <c r="H30" s="39" t="s">
        <v>39</v>
      </c>
      <c r="I30" s="34" t="s">
        <v>24</v>
      </c>
      <c r="J30" s="35" t="s">
        <v>25</v>
      </c>
      <c r="K30" s="35" t="s">
        <v>26</v>
      </c>
      <c r="L30" s="35" t="s">
        <v>27</v>
      </c>
      <c r="M30" s="35" t="s">
        <v>28</v>
      </c>
      <c r="N30" s="35" t="s">
        <v>29</v>
      </c>
      <c r="O30" s="35" t="s">
        <v>30</v>
      </c>
      <c r="P30" s="35" t="s">
        <v>31</v>
      </c>
      <c r="Q30" s="35" t="s">
        <v>32</v>
      </c>
      <c r="R30" s="35" t="s">
        <v>33</v>
      </c>
      <c r="S30" s="35" t="s">
        <v>37</v>
      </c>
      <c r="T30" s="35" t="s">
        <v>38</v>
      </c>
      <c r="U30" s="35" t="s">
        <v>34</v>
      </c>
      <c r="V30" s="39" t="s">
        <v>6</v>
      </c>
      <c r="W30" s="39" t="s">
        <v>5</v>
      </c>
      <c r="Y30" s="44" t="s">
        <v>39</v>
      </c>
      <c r="Z30" s="58" t="s">
        <v>24</v>
      </c>
      <c r="AA30" s="59" t="s">
        <v>25</v>
      </c>
      <c r="AB30" s="59" t="s">
        <v>26</v>
      </c>
      <c r="AC30" s="59" t="s">
        <v>27</v>
      </c>
      <c r="AD30" s="59" t="s">
        <v>28</v>
      </c>
      <c r="AE30" s="59" t="s">
        <v>29</v>
      </c>
      <c r="AF30" s="59" t="s">
        <v>30</v>
      </c>
      <c r="AG30" s="59" t="s">
        <v>31</v>
      </c>
      <c r="AH30" s="59" t="s">
        <v>32</v>
      </c>
      <c r="AI30" s="59" t="s">
        <v>33</v>
      </c>
      <c r="AJ30" s="59" t="s">
        <v>37</v>
      </c>
      <c r="AK30" s="59" t="s">
        <v>38</v>
      </c>
      <c r="AL30" s="59" t="s">
        <v>42</v>
      </c>
      <c r="AM30" s="59" t="s">
        <v>35</v>
      </c>
      <c r="AN30" s="60" t="s">
        <v>6</v>
      </c>
      <c r="AO30" s="51" t="s">
        <v>5</v>
      </c>
      <c r="AP30" s="43"/>
    </row>
    <row r="31" spans="1:49" x14ac:dyDescent="0.2">
      <c r="A31" t="s">
        <v>6</v>
      </c>
      <c r="B31" s="10">
        <f>AVERAGE(B33:B47)</f>
        <v>0.17284360670214333</v>
      </c>
      <c r="C31" s="10">
        <f>AVERAGE(C33:C49)</f>
        <v>0.47670642679684322</v>
      </c>
      <c r="H31" s="40">
        <v>0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R31" s="22">
        <v>0</v>
      </c>
      <c r="S31" s="22">
        <v>0</v>
      </c>
      <c r="T31" s="22">
        <v>0</v>
      </c>
      <c r="U31" s="22">
        <v>0</v>
      </c>
      <c r="V31" s="125">
        <f t="shared" ref="V31:V51" si="6">AVERAGE(I31:U31)</f>
        <v>0</v>
      </c>
      <c r="W31" s="125">
        <f t="shared" ref="W31:W51" si="7">STDEV(I31:U31)</f>
        <v>0</v>
      </c>
      <c r="Y31" s="47">
        <v>0</v>
      </c>
      <c r="Z31" s="150">
        <v>0</v>
      </c>
      <c r="AA31" s="151">
        <v>0</v>
      </c>
      <c r="AB31" s="151">
        <v>0</v>
      </c>
      <c r="AC31" s="151">
        <v>0</v>
      </c>
      <c r="AD31" s="151">
        <v>0</v>
      </c>
      <c r="AE31" s="151">
        <v>0</v>
      </c>
      <c r="AF31" s="151">
        <v>0</v>
      </c>
      <c r="AG31" s="151">
        <v>0</v>
      </c>
      <c r="AH31" s="151">
        <v>0</v>
      </c>
      <c r="AI31" s="151">
        <v>0</v>
      </c>
      <c r="AJ31" s="151">
        <v>0</v>
      </c>
      <c r="AK31" s="151">
        <v>0</v>
      </c>
      <c r="AL31" s="151">
        <v>0</v>
      </c>
      <c r="AM31" s="152">
        <v>0</v>
      </c>
      <c r="AN31" s="153">
        <f>AVERAGE(Z31:AM31)</f>
        <v>0</v>
      </c>
      <c r="AO31" s="153">
        <f>STDEV(Z31:AM31)</f>
        <v>0</v>
      </c>
    </row>
    <row r="32" spans="1:49" x14ac:dyDescent="0.2">
      <c r="B32" s="17" t="s">
        <v>14</v>
      </c>
      <c r="C32" s="18" t="s">
        <v>47</v>
      </c>
      <c r="H32" s="40">
        <f>H31+0.5</f>
        <v>0.5</v>
      </c>
      <c r="I32" s="22">
        <v>0.15831618226779298</v>
      </c>
      <c r="J32" s="22">
        <v>8.367733661285115E-2</v>
      </c>
      <c r="K32" s="22">
        <v>2.6342335182270915E-2</v>
      </c>
      <c r="L32" s="22">
        <v>0.1669111202976552</v>
      </c>
      <c r="M32" s="22">
        <v>0.11294928999699039</v>
      </c>
      <c r="N32" s="22">
        <v>0.17764928158166171</v>
      </c>
      <c r="O32" s="22">
        <v>4.1069562755779998E-3</v>
      </c>
      <c r="P32" s="22">
        <v>0.29722350133214093</v>
      </c>
      <c r="Q32" s="22">
        <v>1.8605837062241001E-2</v>
      </c>
      <c r="R32" s="22">
        <v>0</v>
      </c>
      <c r="S32" s="22">
        <v>5.4402293059432338E-2</v>
      </c>
      <c r="T32" s="22">
        <v>2.2022930000000001E-3</v>
      </c>
      <c r="U32" s="22">
        <v>2.10970168953168E-2</v>
      </c>
      <c r="V32" s="125">
        <f t="shared" si="6"/>
        <v>8.6421803351071663E-2</v>
      </c>
      <c r="W32" s="125">
        <f t="shared" si="7"/>
        <v>9.1267415130400167E-2</v>
      </c>
      <c r="Y32" s="47">
        <f>Y31+0.5</f>
        <v>0.5</v>
      </c>
      <c r="Z32" s="154">
        <v>0.62582160156531685</v>
      </c>
      <c r="AA32" s="22">
        <v>0.54612524926736228</v>
      </c>
      <c r="AB32" s="22">
        <v>0.21485527188149334</v>
      </c>
      <c r="AC32" s="22">
        <v>0.12935381085942055</v>
      </c>
      <c r="AD32" s="22">
        <v>0.30302132241216739</v>
      </c>
      <c r="AE32" s="22">
        <v>9.0599075489006253E-2</v>
      </c>
      <c r="AF32" s="22">
        <v>0.27500639429709395</v>
      </c>
      <c r="AG32" s="22">
        <v>0.39180520000000002</v>
      </c>
      <c r="AH32" s="22">
        <v>1.2946375302499579E-2</v>
      </c>
      <c r="AI32" s="22">
        <v>1.4498252955086392E-2</v>
      </c>
      <c r="AJ32" s="22">
        <v>0.35630144827377563</v>
      </c>
      <c r="AK32" s="22">
        <v>0.25173438527468051</v>
      </c>
      <c r="AL32" s="22">
        <v>9.7214999999999996E-2</v>
      </c>
      <c r="AM32" s="132">
        <v>2.7661600000000001E-2</v>
      </c>
      <c r="AN32" s="155">
        <f t="shared" ref="AN32:AN51" si="8">AVERAGE(Z32:AM32)</f>
        <v>0.23835321339842161</v>
      </c>
      <c r="AO32" s="155">
        <f t="shared" ref="AO32:AO51" si="9">STDEV(Z32:AM32)</f>
        <v>0.1936518878018566</v>
      </c>
    </row>
    <row r="33" spans="2:41" ht="16" x14ac:dyDescent="0.2">
      <c r="B33" s="145">
        <v>0.31663236453558596</v>
      </c>
      <c r="C33" s="148">
        <v>1.2516432031306337</v>
      </c>
      <c r="H33" s="40">
        <f t="shared" ref="H33:H51" si="10">H32+0.5</f>
        <v>1</v>
      </c>
      <c r="I33" s="22">
        <v>0.15831618226779298</v>
      </c>
      <c r="J33" s="22">
        <v>8.367733661285115E-2</v>
      </c>
      <c r="K33" s="22">
        <v>0.15666545633177975</v>
      </c>
      <c r="L33" s="22">
        <v>0.26544096039472009</v>
      </c>
      <c r="M33" s="22">
        <v>0.11294928999699039</v>
      </c>
      <c r="N33" s="22">
        <v>0.17764928158166171</v>
      </c>
      <c r="O33" s="22">
        <v>0.13805770649256033</v>
      </c>
      <c r="P33" s="22">
        <v>0.29722350133214093</v>
      </c>
      <c r="Q33" s="22">
        <v>1.8605837062241001E-2</v>
      </c>
      <c r="R33" s="22">
        <v>5.7382397975288768E-2</v>
      </c>
      <c r="S33" s="22">
        <v>7.486294318081832E-2</v>
      </c>
      <c r="T33" s="22">
        <v>2.2022930000000001E-3</v>
      </c>
      <c r="U33" s="22">
        <v>2.10970168953168E-2</v>
      </c>
      <c r="V33" s="125">
        <f t="shared" si="6"/>
        <v>0.12031770793262787</v>
      </c>
      <c r="W33" s="125">
        <f t="shared" si="7"/>
        <v>9.1418533230837637E-2</v>
      </c>
      <c r="Y33" s="47">
        <f t="shared" ref="Y33:Y51" si="11">Y32+0.5</f>
        <v>1</v>
      </c>
      <c r="Z33" s="154">
        <v>0.62582160156531685</v>
      </c>
      <c r="AA33" s="22">
        <v>0.54612524926736228</v>
      </c>
      <c r="AB33" s="22">
        <v>0.21485527188149334</v>
      </c>
      <c r="AC33" s="22">
        <v>0.2250070546524725</v>
      </c>
      <c r="AD33" s="22">
        <v>0.30302132241216739</v>
      </c>
      <c r="AE33" s="22">
        <v>9.0599075489006253E-2</v>
      </c>
      <c r="AF33" s="22">
        <v>0.27500639429709395</v>
      </c>
      <c r="AG33" s="22">
        <v>0.45712560000000002</v>
      </c>
      <c r="AH33" s="22">
        <v>1.9051862723959374E-2</v>
      </c>
      <c r="AI33" s="22">
        <v>1.4498252955086392E-2</v>
      </c>
      <c r="AJ33" s="22">
        <v>0.65963059260229784</v>
      </c>
      <c r="AK33" s="22">
        <v>0.25173438527468051</v>
      </c>
      <c r="AL33" s="22">
        <v>9.7214999999999996E-2</v>
      </c>
      <c r="AM33" s="132">
        <v>0.14190030000000001</v>
      </c>
      <c r="AN33" s="155">
        <f t="shared" si="8"/>
        <v>0.28011371165149546</v>
      </c>
      <c r="AO33" s="155">
        <f t="shared" si="9"/>
        <v>0.21509739046416057</v>
      </c>
    </row>
    <row r="34" spans="2:41" ht="16" x14ac:dyDescent="0.2">
      <c r="B34" s="128">
        <v>0.1673546732257023</v>
      </c>
      <c r="C34" s="131">
        <v>1.0922504985347246</v>
      </c>
      <c r="H34" s="40">
        <f t="shared" si="10"/>
        <v>1.5</v>
      </c>
      <c r="I34" s="22">
        <v>0.15831618226779298</v>
      </c>
      <c r="J34" s="22">
        <v>8.367733661285115E-2</v>
      </c>
      <c r="K34" s="22">
        <v>0.15666545633177975</v>
      </c>
      <c r="L34" s="22">
        <v>0.26544096039472009</v>
      </c>
      <c r="M34" s="22">
        <v>0.11294928999699039</v>
      </c>
      <c r="N34" s="22">
        <v>0.17764928158166171</v>
      </c>
      <c r="O34" s="22">
        <v>0.13805770649256033</v>
      </c>
      <c r="P34" s="22">
        <v>0.29722350133214093</v>
      </c>
      <c r="Q34" s="22">
        <v>1.8605837062241001E-2</v>
      </c>
      <c r="R34" s="22">
        <v>5.7382397975288768E-2</v>
      </c>
      <c r="S34" s="22">
        <v>0.30727232392415971</v>
      </c>
      <c r="T34" s="22">
        <v>0.30727232392415971</v>
      </c>
      <c r="U34" s="22">
        <v>2.10970168953168E-2</v>
      </c>
      <c r="V34" s="125">
        <f t="shared" si="6"/>
        <v>0.16166227806089717</v>
      </c>
      <c r="W34" s="125">
        <f t="shared" si="7"/>
        <v>0.10486220855106254</v>
      </c>
      <c r="Y34" s="47">
        <f t="shared" si="11"/>
        <v>1.5</v>
      </c>
      <c r="Z34" s="154">
        <v>0.62582160156531685</v>
      </c>
      <c r="AA34" s="22">
        <v>0.54612524926736228</v>
      </c>
      <c r="AB34" s="22">
        <v>0.21485527188149334</v>
      </c>
      <c r="AC34" s="22">
        <v>0.25336109884802482</v>
      </c>
      <c r="AD34" s="22">
        <v>0.30302132241216739</v>
      </c>
      <c r="AE34" s="22">
        <v>0.18154129020202703</v>
      </c>
      <c r="AF34" s="22">
        <v>0.27500639429709395</v>
      </c>
      <c r="AG34" s="22">
        <v>0.45712560000000002</v>
      </c>
      <c r="AH34" s="22">
        <v>1.9051862723959374E-2</v>
      </c>
      <c r="AI34" s="22">
        <v>1.4498252955086392E-2</v>
      </c>
      <c r="AJ34" s="22">
        <v>0.74951878307548014</v>
      </c>
      <c r="AK34" s="22">
        <v>0.25173438527468051</v>
      </c>
      <c r="AL34" s="22">
        <v>9.7214999999999996E-2</v>
      </c>
      <c r="AM34" s="132">
        <v>0.14190030000000001</v>
      </c>
      <c r="AN34" s="155">
        <f t="shared" si="8"/>
        <v>0.29505545803590655</v>
      </c>
      <c r="AO34" s="155">
        <f t="shared" si="9"/>
        <v>0.22294043646694095</v>
      </c>
    </row>
    <row r="35" spans="2:41" ht="16" x14ac:dyDescent="0.2">
      <c r="B35" s="128">
        <v>5.268467036454183E-2</v>
      </c>
      <c r="C35" s="131">
        <v>0.42971054376298667</v>
      </c>
      <c r="H35" s="40">
        <f t="shared" si="10"/>
        <v>2</v>
      </c>
      <c r="I35" s="22">
        <v>0.15831618226779298</v>
      </c>
      <c r="J35" s="22">
        <v>8.367733661285115E-2</v>
      </c>
      <c r="K35" s="22">
        <v>0.15666545633177975</v>
      </c>
      <c r="L35" s="22">
        <v>0.26544096039472009</v>
      </c>
      <c r="M35" s="22">
        <v>0.11294928999699039</v>
      </c>
      <c r="N35" s="22">
        <v>0.17764928158166171</v>
      </c>
      <c r="O35" s="22">
        <v>0.13805770649256033</v>
      </c>
      <c r="P35" s="22">
        <v>0.29722350133214093</v>
      </c>
      <c r="Q35" s="22">
        <v>1.8605837062241001E-2</v>
      </c>
      <c r="R35" s="22">
        <v>5.7382397975288768E-2</v>
      </c>
      <c r="S35" s="22">
        <v>0.30727232392415971</v>
      </c>
      <c r="T35" s="22">
        <v>0.30727232392415971</v>
      </c>
      <c r="U35" s="22">
        <v>2.10970168953168E-2</v>
      </c>
      <c r="V35" s="125">
        <f t="shared" si="6"/>
        <v>0.16166227806089717</v>
      </c>
      <c r="W35" s="125">
        <f t="shared" si="7"/>
        <v>0.10486220855106254</v>
      </c>
      <c r="Y35" s="47">
        <f t="shared" si="11"/>
        <v>2</v>
      </c>
      <c r="Z35" s="154">
        <v>0.62582160156531685</v>
      </c>
      <c r="AA35" s="22">
        <v>0.86102864375132526</v>
      </c>
      <c r="AB35" s="22">
        <v>0.21485527188149334</v>
      </c>
      <c r="AC35" s="22">
        <v>0.50872474132952306</v>
      </c>
      <c r="AD35" s="22">
        <v>0.30302132241216739</v>
      </c>
      <c r="AE35" s="22">
        <v>0.18154129020202703</v>
      </c>
      <c r="AF35" s="22">
        <v>0.32702820728308524</v>
      </c>
      <c r="AG35" s="22">
        <v>0.45712560000000002</v>
      </c>
      <c r="AH35" s="22">
        <v>1.6525290088960351E-2</v>
      </c>
      <c r="AI35" s="22">
        <v>1.4498252955086392E-2</v>
      </c>
      <c r="AJ35" s="22">
        <v>0.80849771794053993</v>
      </c>
      <c r="AK35" s="22">
        <v>0.25173438527468051</v>
      </c>
      <c r="AL35" s="22">
        <v>0.33261030000000003</v>
      </c>
      <c r="AM35" s="132">
        <v>0.21372930000000001</v>
      </c>
      <c r="AN35" s="155">
        <f t="shared" si="8"/>
        <v>0.36548156604887178</v>
      </c>
      <c r="AO35" s="155">
        <f t="shared" si="9"/>
        <v>0.26053703352585816</v>
      </c>
    </row>
    <row r="36" spans="2:41" ht="16" x14ac:dyDescent="0.2">
      <c r="B36" s="128">
        <v>0.3338222405953104</v>
      </c>
      <c r="C36" s="131">
        <v>0.2587076217188411</v>
      </c>
      <c r="H36" s="40">
        <f t="shared" si="10"/>
        <v>2.5</v>
      </c>
      <c r="I36" s="22">
        <v>0.15831618226779298</v>
      </c>
      <c r="J36" s="22">
        <v>8.367733661285115E-2</v>
      </c>
      <c r="K36" s="22">
        <v>0.28700999440088282</v>
      </c>
      <c r="L36" s="22">
        <v>0.26544096039472009</v>
      </c>
      <c r="M36" s="22">
        <v>0.11294928999699039</v>
      </c>
      <c r="N36" s="22">
        <v>0.22361551155357162</v>
      </c>
      <c r="O36" s="22">
        <v>0.13805770649256033</v>
      </c>
      <c r="P36" s="22">
        <v>0.29722350133214093</v>
      </c>
      <c r="Q36" s="22">
        <v>2.0633255118767124E-2</v>
      </c>
      <c r="R36" s="22">
        <v>9.0005570115224032E-2</v>
      </c>
      <c r="S36" s="22">
        <v>0.39286289656379125</v>
      </c>
      <c r="T36" s="22">
        <v>0.39286289656379125</v>
      </c>
      <c r="U36" s="22">
        <v>2.10970168953168E-2</v>
      </c>
      <c r="V36" s="125">
        <f t="shared" si="6"/>
        <v>0.19105785525449237</v>
      </c>
      <c r="W36" s="125">
        <f t="shared" si="7"/>
        <v>0.12850963194499967</v>
      </c>
      <c r="Y36" s="47">
        <f t="shared" si="11"/>
        <v>2.5</v>
      </c>
      <c r="Z36" s="154">
        <v>0.62582160156531685</v>
      </c>
      <c r="AA36" s="22">
        <v>0.86102864375132526</v>
      </c>
      <c r="AB36" s="22">
        <v>0.21485527188149334</v>
      </c>
      <c r="AC36" s="22">
        <v>0.50872474132952306</v>
      </c>
      <c r="AD36" s="22">
        <v>0.30302132241216739</v>
      </c>
      <c r="AE36" s="22">
        <v>0.18154129020202703</v>
      </c>
      <c r="AF36" s="22">
        <v>0.32702820728308524</v>
      </c>
      <c r="AG36" s="22">
        <v>0.45712560000000002</v>
      </c>
      <c r="AH36" s="22">
        <v>1.6525290088960351E-2</v>
      </c>
      <c r="AI36" s="22">
        <v>1.4498252955086392E-2</v>
      </c>
      <c r="AJ36" s="22">
        <v>0.80849771794053993</v>
      </c>
      <c r="AK36" s="22">
        <v>0.25173438527468051</v>
      </c>
      <c r="AL36" s="22">
        <v>0.33261030000000003</v>
      </c>
      <c r="AM36" s="132">
        <v>0.21372930000000001</v>
      </c>
      <c r="AN36" s="155">
        <f t="shared" si="8"/>
        <v>0.36548156604887178</v>
      </c>
      <c r="AO36" s="155">
        <f t="shared" si="9"/>
        <v>0.26053703352585816</v>
      </c>
    </row>
    <row r="37" spans="2:41" ht="16" x14ac:dyDescent="0.2">
      <c r="B37" s="128">
        <v>0.22589857999398077</v>
      </c>
      <c r="C37" s="131">
        <v>0.60604264482433479</v>
      </c>
      <c r="H37" s="40">
        <f t="shared" si="10"/>
        <v>3</v>
      </c>
      <c r="I37" s="22">
        <v>0.15831618226779298</v>
      </c>
      <c r="J37" s="22">
        <v>8.367733661285115E-2</v>
      </c>
      <c r="K37" s="22">
        <v>0.28700999440088282</v>
      </c>
      <c r="L37" s="22">
        <v>0.26544096039472009</v>
      </c>
      <c r="M37" s="22">
        <v>0.11294928999699039</v>
      </c>
      <c r="N37" s="22">
        <v>0.22361551155357162</v>
      </c>
      <c r="O37" s="22">
        <v>0.13805770649256033</v>
      </c>
      <c r="P37" s="22">
        <v>0.29722350133214093</v>
      </c>
      <c r="Q37" s="22">
        <v>0.15298005777643908</v>
      </c>
      <c r="R37" s="22">
        <v>9.0005570115224032E-2</v>
      </c>
      <c r="S37" s="22">
        <v>0.39286289656379125</v>
      </c>
      <c r="T37" s="22">
        <v>0.39286289656379125</v>
      </c>
      <c r="U37" s="22">
        <v>0.16897000000000001</v>
      </c>
      <c r="V37" s="125">
        <f t="shared" si="6"/>
        <v>0.21261322339005814</v>
      </c>
      <c r="W37" s="125">
        <f t="shared" si="7"/>
        <v>0.10651409393989522</v>
      </c>
      <c r="Y37" s="47">
        <f t="shared" si="11"/>
        <v>3</v>
      </c>
      <c r="Z37" s="154">
        <v>0.62582160156531685</v>
      </c>
      <c r="AA37" s="22">
        <v>0.87933727484706026</v>
      </c>
      <c r="AB37" s="22">
        <v>0.21485527188149334</v>
      </c>
      <c r="AC37" s="22">
        <v>0.50872474132952306</v>
      </c>
      <c r="AD37" s="22">
        <v>0.41304892642318691</v>
      </c>
      <c r="AE37" s="22">
        <v>0.18154129020202703</v>
      </c>
      <c r="AF37" s="22">
        <v>0.32702820728308524</v>
      </c>
      <c r="AG37" s="22">
        <v>0.45712560000000002</v>
      </c>
      <c r="AH37" s="22">
        <v>1.6525290088960351E-2</v>
      </c>
      <c r="AI37" s="22">
        <v>1.4498252955086392E-2</v>
      </c>
      <c r="AJ37" s="22">
        <v>0.83983031613651349</v>
      </c>
      <c r="AK37" s="22">
        <v>0.25173438527468051</v>
      </c>
      <c r="AL37" s="22">
        <v>0.33261030000000003</v>
      </c>
      <c r="AM37" s="132">
        <v>0.21372930000000001</v>
      </c>
      <c r="AN37" s="155">
        <f t="shared" si="8"/>
        <v>0.37688648271335234</v>
      </c>
      <c r="AO37" s="155">
        <f t="shared" si="9"/>
        <v>0.26691955962249231</v>
      </c>
    </row>
    <row r="38" spans="2:41" ht="16" x14ac:dyDescent="0.2">
      <c r="B38" s="128">
        <v>0.35529856316332342</v>
      </c>
      <c r="C38" s="131">
        <v>0.18119815097801251</v>
      </c>
      <c r="H38" s="40">
        <f t="shared" si="10"/>
        <v>3.5</v>
      </c>
      <c r="I38" s="22">
        <v>0.15831618226779298</v>
      </c>
      <c r="J38" s="22">
        <v>8.367733661285115E-2</v>
      </c>
      <c r="K38" s="22">
        <v>0.28700999440088282</v>
      </c>
      <c r="L38" s="22">
        <v>0.26544096039472009</v>
      </c>
      <c r="M38" s="22">
        <v>0.11294928999699039</v>
      </c>
      <c r="N38" s="22">
        <v>0.22361551155357162</v>
      </c>
      <c r="O38" s="22">
        <v>0.13805770649256033</v>
      </c>
      <c r="P38" s="22">
        <v>0.29722350133214093</v>
      </c>
      <c r="Q38" s="22">
        <v>0.15298005777643908</v>
      </c>
      <c r="R38" s="22">
        <v>9.0005570115224032E-2</v>
      </c>
      <c r="S38" s="22">
        <v>0.39286289656379125</v>
      </c>
      <c r="T38" s="22">
        <v>0.39286289656379125</v>
      </c>
      <c r="U38" s="22">
        <v>0.16897000000000001</v>
      </c>
      <c r="V38" s="125">
        <f t="shared" si="6"/>
        <v>0.21261322339005814</v>
      </c>
      <c r="W38" s="125">
        <f t="shared" si="7"/>
        <v>0.10651409393989522</v>
      </c>
      <c r="Y38" s="47">
        <f t="shared" si="11"/>
        <v>3.5</v>
      </c>
      <c r="Z38" s="154">
        <v>0.62582160156531685</v>
      </c>
      <c r="AA38" s="22">
        <v>0.87933727484706026</v>
      </c>
      <c r="AB38" s="22">
        <v>0.21485527188149334</v>
      </c>
      <c r="AC38" s="22">
        <v>0.50872474132952306</v>
      </c>
      <c r="AD38" s="22">
        <v>0.41304892642318691</v>
      </c>
      <c r="AE38" s="22">
        <v>0.18154129020202703</v>
      </c>
      <c r="AF38" s="22">
        <v>0.32702820728308524</v>
      </c>
      <c r="AG38" s="22">
        <v>0.45712560000000002</v>
      </c>
      <c r="AH38" s="22">
        <v>1.6525290088960351E-2</v>
      </c>
      <c r="AI38" s="22">
        <v>1.4498252955086392E-2</v>
      </c>
      <c r="AJ38" s="22">
        <v>0.89878854087471183</v>
      </c>
      <c r="AK38" s="22">
        <v>0.25173438527468051</v>
      </c>
      <c r="AL38" s="22">
        <v>0.33261030000000003</v>
      </c>
      <c r="AM38" s="132">
        <v>0.2325006</v>
      </c>
      <c r="AN38" s="155">
        <f t="shared" si="8"/>
        <v>0.38243859162322369</v>
      </c>
      <c r="AO38" s="155">
        <f t="shared" si="9"/>
        <v>0.27429053749845345</v>
      </c>
    </row>
    <row r="39" spans="2:41" ht="16" x14ac:dyDescent="0.2">
      <c r="B39" s="128">
        <v>8.2139125511559996E-3</v>
      </c>
      <c r="C39" s="131">
        <v>0.5500127885941879</v>
      </c>
      <c r="H39" s="40">
        <f t="shared" si="10"/>
        <v>4</v>
      </c>
      <c r="I39" s="22">
        <v>0.15831618226779298</v>
      </c>
      <c r="J39" s="22">
        <v>8.367733661285115E-2</v>
      </c>
      <c r="K39" s="22">
        <v>0.41835596870883052</v>
      </c>
      <c r="L39" s="22">
        <v>0.26544096039472009</v>
      </c>
      <c r="M39" s="22">
        <v>0.11294928999699039</v>
      </c>
      <c r="N39" s="22">
        <v>0.22361551155357162</v>
      </c>
      <c r="O39" s="22">
        <v>0.13805770649256033</v>
      </c>
      <c r="P39" s="22">
        <v>0.29722350133214093</v>
      </c>
      <c r="Q39" s="22">
        <v>0.15298005777643908</v>
      </c>
      <c r="R39" s="22">
        <v>9.0005570115224032E-2</v>
      </c>
      <c r="S39" s="22">
        <v>0.39286289656379125</v>
      </c>
      <c r="T39" s="22">
        <v>0.39286289656379125</v>
      </c>
      <c r="U39" s="22">
        <v>0.16897000000000001</v>
      </c>
      <c r="V39" s="125">
        <f t="shared" si="6"/>
        <v>0.22271675987528489</v>
      </c>
      <c r="W39" s="125">
        <f t="shared" si="7"/>
        <v>0.11958649776239448</v>
      </c>
      <c r="Y39" s="47">
        <f t="shared" si="11"/>
        <v>4</v>
      </c>
      <c r="Z39" s="154">
        <v>0.66394701214298024</v>
      </c>
      <c r="AA39" s="22">
        <v>0.87933727484706026</v>
      </c>
      <c r="AB39" s="22">
        <v>0.21485527188149334</v>
      </c>
      <c r="AC39" s="22">
        <v>0.50872474132952306</v>
      </c>
      <c r="AD39" s="22">
        <v>0.46855127974361821</v>
      </c>
      <c r="AE39" s="22">
        <v>0.18154129020202703</v>
      </c>
      <c r="AF39" s="22">
        <v>0.32702820728308524</v>
      </c>
      <c r="AG39" s="22">
        <v>0.45712560000000002</v>
      </c>
      <c r="AH39" s="22">
        <v>1.6525290088960351E-2</v>
      </c>
      <c r="AI39" s="22">
        <v>1.4498252955086392E-2</v>
      </c>
      <c r="AJ39" s="22">
        <v>0.93015887011329568</v>
      </c>
      <c r="AK39" s="22">
        <v>0.25173438527468051</v>
      </c>
      <c r="AL39" s="22">
        <v>0.33261030000000003</v>
      </c>
      <c r="AM39" s="132">
        <v>0.25466879999999997</v>
      </c>
      <c r="AN39" s="155">
        <f t="shared" si="8"/>
        <v>0.392950469704415</v>
      </c>
      <c r="AO39" s="155">
        <f t="shared" si="9"/>
        <v>0.28151047908010535</v>
      </c>
    </row>
    <row r="40" spans="2:41" ht="16" x14ac:dyDescent="0.2">
      <c r="B40" s="128">
        <v>0.59444700266428185</v>
      </c>
      <c r="C40" s="131">
        <v>0.78361040000000004</v>
      </c>
      <c r="H40" s="40">
        <f t="shared" si="10"/>
        <v>4.5</v>
      </c>
      <c r="I40" s="22">
        <v>0.15831618226779298</v>
      </c>
      <c r="J40" s="22">
        <v>8.367733661285115E-2</v>
      </c>
      <c r="K40" s="22">
        <v>0.41835596870883052</v>
      </c>
      <c r="L40" s="22">
        <v>0.26544096039472009</v>
      </c>
      <c r="M40" s="22">
        <v>0.11294928999699039</v>
      </c>
      <c r="N40" s="22">
        <v>0.22361551155357162</v>
      </c>
      <c r="O40" s="22">
        <v>0.13805770649256033</v>
      </c>
      <c r="P40" s="22">
        <v>0.29722350133214093</v>
      </c>
      <c r="Q40" s="22">
        <v>0.15298005777643908</v>
      </c>
      <c r="R40" s="22">
        <v>9.0005570115224032E-2</v>
      </c>
      <c r="S40" s="22">
        <v>0.39286289656379125</v>
      </c>
      <c r="T40" s="22">
        <v>0.39286289656379125</v>
      </c>
      <c r="U40" s="22">
        <v>0.16897000000000001</v>
      </c>
      <c r="V40" s="125">
        <f t="shared" si="6"/>
        <v>0.22271675987528489</v>
      </c>
      <c r="W40" s="125">
        <f t="shared" si="7"/>
        <v>0.11958649776239448</v>
      </c>
      <c r="Y40" s="47">
        <f t="shared" si="11"/>
        <v>4.5</v>
      </c>
      <c r="Z40" s="154">
        <v>0.66394701214298024</v>
      </c>
      <c r="AA40" s="22">
        <v>0.91573999325525435</v>
      </c>
      <c r="AB40" s="22">
        <v>0.21485527188149334</v>
      </c>
      <c r="AC40" s="22">
        <v>0.50872474132952306</v>
      </c>
      <c r="AD40" s="22">
        <v>0.46855127974361821</v>
      </c>
      <c r="AE40" s="22">
        <v>0.18154129020202703</v>
      </c>
      <c r="AF40" s="22">
        <v>0.32702820728308524</v>
      </c>
      <c r="AG40" s="22">
        <v>0.45712560000000002</v>
      </c>
      <c r="AH40" s="22">
        <v>1.6525290088960351E-2</v>
      </c>
      <c r="AI40" s="22">
        <v>1.4498252955086392E-2</v>
      </c>
      <c r="AJ40" s="22">
        <v>0.93015887011329568</v>
      </c>
      <c r="AK40" s="22">
        <v>0.25173438527468051</v>
      </c>
      <c r="AL40" s="22">
        <v>0.34959220000000002</v>
      </c>
      <c r="AM40" s="132">
        <v>0.2781711</v>
      </c>
      <c r="AN40" s="155">
        <f t="shared" si="8"/>
        <v>0.39844239244785745</v>
      </c>
      <c r="AO40" s="155">
        <f t="shared" si="9"/>
        <v>0.28539202990352469</v>
      </c>
    </row>
    <row r="41" spans="2:41" ht="16" x14ac:dyDescent="0.2">
      <c r="B41" s="128">
        <v>3.7211674124482001E-2</v>
      </c>
      <c r="C41" s="131">
        <v>2.5892750604999158E-2</v>
      </c>
      <c r="H41" s="40">
        <f t="shared" si="10"/>
        <v>5</v>
      </c>
      <c r="I41" s="22">
        <v>0.15831618226779298</v>
      </c>
      <c r="J41" s="22">
        <v>8.367733661285115E-2</v>
      </c>
      <c r="K41" s="22">
        <v>0.41835596870883052</v>
      </c>
      <c r="L41" s="22">
        <v>0.26544096039472009</v>
      </c>
      <c r="M41" s="22">
        <v>0.11294928999699039</v>
      </c>
      <c r="N41" s="22">
        <v>0.22361551155357162</v>
      </c>
      <c r="O41" s="22">
        <v>0.13805770649256033</v>
      </c>
      <c r="P41" s="22">
        <v>0.29722350133214093</v>
      </c>
      <c r="Q41" s="22">
        <v>0.15298005777643908</v>
      </c>
      <c r="R41" s="22">
        <v>9.0005570115224032E-2</v>
      </c>
      <c r="S41" s="22">
        <v>0.39286289656379125</v>
      </c>
      <c r="T41" s="22">
        <v>0.39286289656379125</v>
      </c>
      <c r="U41" s="22">
        <v>0.16897000000000001</v>
      </c>
      <c r="V41" s="125">
        <f t="shared" si="6"/>
        <v>0.22271675987528489</v>
      </c>
      <c r="W41" s="125">
        <f t="shared" si="7"/>
        <v>0.11958649776239448</v>
      </c>
      <c r="Y41" s="47">
        <f t="shared" si="11"/>
        <v>5</v>
      </c>
      <c r="Z41" s="154">
        <v>0.66394701214298024</v>
      </c>
      <c r="AA41" s="22">
        <v>1.0330540225594618</v>
      </c>
      <c r="AB41" s="22">
        <v>0.21485527188149334</v>
      </c>
      <c r="AC41" s="22">
        <v>0.44389740292930213</v>
      </c>
      <c r="AD41" s="22">
        <v>0.46855127974361821</v>
      </c>
      <c r="AE41" s="22">
        <v>0.18154129020202703</v>
      </c>
      <c r="AF41" s="22">
        <v>0.32702820728308524</v>
      </c>
      <c r="AG41" s="22">
        <v>0.45712560000000002</v>
      </c>
      <c r="AH41" s="22">
        <v>1.6525290088960351E-2</v>
      </c>
      <c r="AI41" s="22">
        <v>1.4498252955086392E-2</v>
      </c>
      <c r="AJ41" s="22">
        <v>0.93015887011329568</v>
      </c>
      <c r="AK41" s="22">
        <v>0.25173438527468051</v>
      </c>
      <c r="AL41" s="22">
        <v>0.37352170000000001</v>
      </c>
      <c r="AM41" s="132">
        <v>0.26732420000000001</v>
      </c>
      <c r="AN41" s="155">
        <f t="shared" si="8"/>
        <v>0.40312591322671365</v>
      </c>
      <c r="AO41" s="155">
        <f t="shared" si="9"/>
        <v>0.3018564884910524</v>
      </c>
    </row>
    <row r="42" spans="2:41" ht="16" x14ac:dyDescent="0.2">
      <c r="B42" s="128">
        <v>0</v>
      </c>
      <c r="C42" s="131">
        <v>2.8996505910172783E-2</v>
      </c>
      <c r="H42" s="40">
        <f t="shared" si="10"/>
        <v>5.5</v>
      </c>
      <c r="I42" s="22">
        <v>0.15831618226779298</v>
      </c>
      <c r="J42" s="22">
        <v>8.367733661285115E-2</v>
      </c>
      <c r="K42" s="22">
        <v>0.41835596870883052</v>
      </c>
      <c r="L42" s="22">
        <v>0.26544096039472009</v>
      </c>
      <c r="M42" s="22">
        <v>0.11294928999699039</v>
      </c>
      <c r="N42" s="22">
        <v>0.22361551155357162</v>
      </c>
      <c r="O42" s="22">
        <v>0.13805770649256033</v>
      </c>
      <c r="P42" s="22">
        <v>0.29722350133214093</v>
      </c>
      <c r="Q42" s="22">
        <v>0.15298005777643908</v>
      </c>
      <c r="R42" s="22">
        <v>9.0005570115224032E-2</v>
      </c>
      <c r="S42" s="22">
        <v>0.39286289656379125</v>
      </c>
      <c r="T42" s="22">
        <v>0.39286289656379125</v>
      </c>
      <c r="U42" s="22">
        <v>0.16897000000000001</v>
      </c>
      <c r="V42" s="125">
        <f t="shared" si="6"/>
        <v>0.22271675987528489</v>
      </c>
      <c r="W42" s="125">
        <f t="shared" si="7"/>
        <v>0.11958649776239448</v>
      </c>
      <c r="Y42" s="47">
        <f t="shared" si="11"/>
        <v>5.5</v>
      </c>
      <c r="Z42" s="154">
        <v>0.66394701214298024</v>
      </c>
      <c r="AA42" s="22">
        <v>1.1508544360975961</v>
      </c>
      <c r="AB42" s="22">
        <v>0.34687774762624812</v>
      </c>
      <c r="AC42" s="22">
        <v>0.44389740292930213</v>
      </c>
      <c r="AD42" s="22">
        <v>0.46855127974361821</v>
      </c>
      <c r="AE42" s="22">
        <v>0.18154129020202703</v>
      </c>
      <c r="AF42" s="22">
        <v>0.32702820728308524</v>
      </c>
      <c r="AG42" s="22">
        <v>0.52245149999999996</v>
      </c>
      <c r="AH42" s="22">
        <v>1.6525290088960351E-2</v>
      </c>
      <c r="AI42" s="22">
        <v>1.4498252955086392E-2</v>
      </c>
      <c r="AJ42" s="22">
        <v>0.98821660267863365</v>
      </c>
      <c r="AK42" s="22">
        <v>0.25173438527468051</v>
      </c>
      <c r="AL42" s="22">
        <v>0.37352170000000001</v>
      </c>
      <c r="AM42" s="132">
        <v>0.276474</v>
      </c>
      <c r="AN42" s="155">
        <f t="shared" si="8"/>
        <v>0.43043707907301565</v>
      </c>
      <c r="AO42" s="155">
        <f t="shared" si="9"/>
        <v>0.32552655211543668</v>
      </c>
    </row>
    <row r="43" spans="2:41" ht="16" x14ac:dyDescent="0.2">
      <c r="B43" s="128">
        <v>0.10880458611886468</v>
      </c>
      <c r="C43" s="131">
        <v>0.71260289654755127</v>
      </c>
      <c r="H43" s="40">
        <f t="shared" si="10"/>
        <v>6</v>
      </c>
      <c r="I43" s="22">
        <v>0.15831618226779298</v>
      </c>
      <c r="J43" s="22">
        <v>8.367733661285115E-2</v>
      </c>
      <c r="K43" s="22">
        <v>0.52281554974346989</v>
      </c>
      <c r="L43" s="22">
        <v>0.26544096039472009</v>
      </c>
      <c r="M43" s="22">
        <v>0.1832877339549448</v>
      </c>
      <c r="N43" s="22">
        <v>0.22361551155357162</v>
      </c>
      <c r="O43" s="22">
        <v>0.13805770649256033</v>
      </c>
      <c r="P43" s="22">
        <v>0.29722350133214093</v>
      </c>
      <c r="Q43" s="22">
        <v>0.15298005777643908</v>
      </c>
      <c r="R43" s="22">
        <v>9.0005570115224032E-2</v>
      </c>
      <c r="S43" s="22">
        <v>0.39286289656379125</v>
      </c>
      <c r="T43" s="22">
        <v>0.39286289656379125</v>
      </c>
      <c r="U43" s="22">
        <v>0.35088506515033657</v>
      </c>
      <c r="V43" s="125">
        <f t="shared" si="6"/>
        <v>0.25015622834781798</v>
      </c>
      <c r="W43" s="125">
        <f t="shared" si="7"/>
        <v>0.13436637796929538</v>
      </c>
      <c r="Y43" s="47">
        <f t="shared" si="11"/>
        <v>6</v>
      </c>
      <c r="Z43" s="154">
        <v>0.66394701214298024</v>
      </c>
      <c r="AA43" s="22">
        <v>1.209534894178482</v>
      </c>
      <c r="AB43" s="22">
        <v>0.34687774762624812</v>
      </c>
      <c r="AC43" s="22">
        <v>0.53770014249668208</v>
      </c>
      <c r="AD43" s="22">
        <v>0.46855127974361821</v>
      </c>
      <c r="AE43" s="22">
        <v>0.17709466341576174</v>
      </c>
      <c r="AF43" s="22">
        <v>0.32702820728308524</v>
      </c>
      <c r="AG43" s="22">
        <v>0.71846169999999998</v>
      </c>
      <c r="AH43" s="22">
        <v>1.6525290088960351E-2</v>
      </c>
      <c r="AI43" s="22">
        <v>1.4498252955086392E-2</v>
      </c>
      <c r="AJ43" s="22">
        <v>0.98821660267863365</v>
      </c>
      <c r="AK43" s="22">
        <v>0.57245404232667596</v>
      </c>
      <c r="AL43" s="22">
        <v>0.37352170000000001</v>
      </c>
      <c r="AM43" s="132">
        <v>0.28563070000000002</v>
      </c>
      <c r="AN43" s="155">
        <f t="shared" si="8"/>
        <v>0.47857444535258675</v>
      </c>
      <c r="AO43" s="155">
        <f t="shared" si="9"/>
        <v>0.3404382609972213</v>
      </c>
    </row>
    <row r="44" spans="2:41" ht="16" x14ac:dyDescent="0.2">
      <c r="B44" s="128">
        <v>4.4045860000000003E-3</v>
      </c>
      <c r="C44" s="131">
        <v>0.50346877054936101</v>
      </c>
      <c r="H44" s="40">
        <f t="shared" si="10"/>
        <v>6.5</v>
      </c>
      <c r="I44" s="22">
        <v>0.15831618226779298</v>
      </c>
      <c r="J44" s="22">
        <v>8.367733661285115E-2</v>
      </c>
      <c r="K44" s="22">
        <v>0.52281554974346989</v>
      </c>
      <c r="L44" s="22">
        <v>0.26544096039472009</v>
      </c>
      <c r="M44" s="22">
        <v>0.29609485233890354</v>
      </c>
      <c r="N44" s="22">
        <v>0.34848234581927784</v>
      </c>
      <c r="O44" s="22">
        <v>0.13805770649256033</v>
      </c>
      <c r="P44" s="22">
        <v>0.32063161102286486</v>
      </c>
      <c r="Q44" s="22">
        <v>0.15298005777643908</v>
      </c>
      <c r="R44" s="22">
        <v>6.7754705137133442E-2</v>
      </c>
      <c r="S44" s="22">
        <v>0.50466955637608635</v>
      </c>
      <c r="T44" s="22">
        <v>0.50466955637608635</v>
      </c>
      <c r="U44" s="22">
        <v>0.49284383709557034</v>
      </c>
      <c r="V44" s="125">
        <f t="shared" si="6"/>
        <v>0.29664878903490433</v>
      </c>
      <c r="W44" s="125">
        <f t="shared" si="7"/>
        <v>0.16909129577578233</v>
      </c>
      <c r="Y44" s="47">
        <f t="shared" si="11"/>
        <v>6.5</v>
      </c>
      <c r="Z44" s="154">
        <v>0.66394701214298024</v>
      </c>
      <c r="AA44" s="22">
        <v>1.2495868728332908</v>
      </c>
      <c r="AB44" s="22">
        <v>0.34687774762624812</v>
      </c>
      <c r="AC44" s="22">
        <v>0.53770014249668208</v>
      </c>
      <c r="AD44" s="22">
        <v>0.46855127974361821</v>
      </c>
      <c r="AE44" s="22">
        <v>0.17709466341576174</v>
      </c>
      <c r="AF44" s="22">
        <v>0.32702820728308524</v>
      </c>
      <c r="AG44" s="22">
        <v>0.71846169999999998</v>
      </c>
      <c r="AH44" s="22">
        <v>1.6525290088960351E-2</v>
      </c>
      <c r="AI44" s="22">
        <v>1.4498252955086392E-2</v>
      </c>
      <c r="AJ44" s="22">
        <v>0.98821660267863365</v>
      </c>
      <c r="AK44" s="22">
        <v>0.57245404232667596</v>
      </c>
      <c r="AL44" s="22">
        <v>0.38941789999999998</v>
      </c>
      <c r="AM44" s="132">
        <v>0.29578409999999999</v>
      </c>
      <c r="AN44" s="155">
        <f t="shared" si="8"/>
        <v>0.48329598668507306</v>
      </c>
      <c r="AO44" s="155">
        <f t="shared" si="9"/>
        <v>0.34636790579729587</v>
      </c>
    </row>
    <row r="45" spans="2:41" ht="16" x14ac:dyDescent="0.2">
      <c r="B45" s="128">
        <f>U32/0.5</f>
        <v>4.2194033790633599E-2</v>
      </c>
      <c r="C45" s="131">
        <f>AL32/0.5</f>
        <v>0.19442999999999999</v>
      </c>
      <c r="H45" s="40">
        <f t="shared" si="10"/>
        <v>7</v>
      </c>
      <c r="I45" s="22">
        <v>0.15831618226779298</v>
      </c>
      <c r="J45" s="22">
        <v>8.367733661285115E-2</v>
      </c>
      <c r="K45" s="22">
        <v>0.52281554974346989</v>
      </c>
      <c r="L45" s="22">
        <v>0.26544096039472009</v>
      </c>
      <c r="M45" s="22">
        <v>0.29609485233890354</v>
      </c>
      <c r="N45" s="22">
        <v>0.34848234581927784</v>
      </c>
      <c r="O45" s="22">
        <v>0.13805770649256033</v>
      </c>
      <c r="P45" s="22">
        <v>0.32063161102286486</v>
      </c>
      <c r="Q45" s="22">
        <v>0.15298005777643908</v>
      </c>
      <c r="R45" s="22">
        <v>6.7754705137133442E-2</v>
      </c>
      <c r="S45" s="22">
        <v>0.50466955637608635</v>
      </c>
      <c r="T45" s="22">
        <v>0.50466955637608635</v>
      </c>
      <c r="U45" s="22">
        <v>0.49284383709557034</v>
      </c>
      <c r="V45" s="125">
        <f t="shared" si="6"/>
        <v>0.29664878903490433</v>
      </c>
      <c r="W45" s="125">
        <f t="shared" si="7"/>
        <v>0.16909129577578233</v>
      </c>
      <c r="Y45" s="47">
        <f t="shared" si="11"/>
        <v>7</v>
      </c>
      <c r="Z45" s="154">
        <v>0.66394701214298024</v>
      </c>
      <c r="AA45" s="22">
        <v>1.3857699423457959</v>
      </c>
      <c r="AB45" s="22">
        <v>0.34687774762624812</v>
      </c>
      <c r="AC45" s="22">
        <v>0.53770014249668208</v>
      </c>
      <c r="AD45" s="22">
        <v>0.56101712825080341</v>
      </c>
      <c r="AE45" s="22">
        <v>0.17709466341576174</v>
      </c>
      <c r="AF45" s="22">
        <v>0.32702820728308524</v>
      </c>
      <c r="AG45" s="22">
        <v>0.71846169999999998</v>
      </c>
      <c r="AH45" s="22">
        <v>1.6525290088960351E-2</v>
      </c>
      <c r="AI45" s="22">
        <v>1.4498252955086392E-2</v>
      </c>
      <c r="AJ45" s="22">
        <v>0.98821660267863365</v>
      </c>
      <c r="AK45" s="22">
        <v>0.53045438291372449</v>
      </c>
      <c r="AL45" s="22">
        <v>0.38941789999999998</v>
      </c>
      <c r="AM45" s="132">
        <v>0.29578409999999999</v>
      </c>
      <c r="AN45" s="155">
        <f t="shared" si="8"/>
        <v>0.49662807658555436</v>
      </c>
      <c r="AO45" s="155">
        <f t="shared" si="9"/>
        <v>0.37049721880325426</v>
      </c>
    </row>
    <row r="46" spans="2:41" ht="16" x14ac:dyDescent="0.2">
      <c r="B46" s="146"/>
      <c r="C46" s="149">
        <v>5.5323200000000003E-2</v>
      </c>
      <c r="H46" s="40">
        <f t="shared" si="10"/>
        <v>7.5</v>
      </c>
      <c r="I46" s="22">
        <v>0.15831618226779298</v>
      </c>
      <c r="J46" s="22">
        <v>8.367733661285115E-2</v>
      </c>
      <c r="K46" s="22">
        <v>0.52281554974346989</v>
      </c>
      <c r="L46" s="22">
        <v>0.26544096039472009</v>
      </c>
      <c r="M46" s="22">
        <v>0.29609485233890354</v>
      </c>
      <c r="N46" s="22">
        <v>0.34848234581927784</v>
      </c>
      <c r="O46" s="22">
        <v>0.13805770649256033</v>
      </c>
      <c r="P46" s="22">
        <v>0.32063161102286486</v>
      </c>
      <c r="Q46" s="22">
        <v>0.15298005777643908</v>
      </c>
      <c r="R46" s="22">
        <v>0.10089591476657489</v>
      </c>
      <c r="S46" s="22">
        <v>0.50466955637608635</v>
      </c>
      <c r="T46" s="22">
        <v>0.50466955637608635</v>
      </c>
      <c r="U46" s="22">
        <v>0.49284383709557034</v>
      </c>
      <c r="V46" s="125">
        <f t="shared" si="6"/>
        <v>0.29919811285255365</v>
      </c>
      <c r="W46" s="125">
        <f t="shared" si="7"/>
        <v>0.16556584645578717</v>
      </c>
      <c r="Y46" s="47">
        <f t="shared" si="11"/>
        <v>7.5</v>
      </c>
      <c r="Z46" s="154">
        <v>0.66394701214298024</v>
      </c>
      <c r="AA46" s="22">
        <v>1.445018028450832</v>
      </c>
      <c r="AB46" s="22">
        <v>0.34687774762624812</v>
      </c>
      <c r="AC46" s="22">
        <v>0.53770014249668208</v>
      </c>
      <c r="AD46" s="22">
        <v>0.56101712825080341</v>
      </c>
      <c r="AE46" s="22">
        <v>0.17709466341576174</v>
      </c>
      <c r="AF46" s="22">
        <v>0.32702820728308524</v>
      </c>
      <c r="AG46" s="22">
        <v>0.71846169999999998</v>
      </c>
      <c r="AH46" s="22">
        <v>2.8835144115378103E-2</v>
      </c>
      <c r="AI46" s="22">
        <v>1.4498252955086392E-2</v>
      </c>
      <c r="AJ46" s="22">
        <v>1.0790176305798767</v>
      </c>
      <c r="AK46" s="22">
        <v>0.53045438291372449</v>
      </c>
      <c r="AL46" s="22">
        <v>0.38941789999999998</v>
      </c>
      <c r="AM46" s="132">
        <v>0.29578409999999999</v>
      </c>
      <c r="AN46" s="155">
        <f t="shared" si="8"/>
        <v>0.50822514573074706</v>
      </c>
      <c r="AO46" s="155">
        <f t="shared" si="9"/>
        <v>0.39000233428174202</v>
      </c>
    </row>
    <row r="47" spans="2:41" ht="16" x14ac:dyDescent="0.2">
      <c r="B47" s="42"/>
      <c r="C47" s="42"/>
      <c r="H47" s="40">
        <f t="shared" si="10"/>
        <v>8</v>
      </c>
      <c r="I47" s="22">
        <v>0.15831618226779298</v>
      </c>
      <c r="J47" s="22">
        <v>8.367733661285115E-2</v>
      </c>
      <c r="K47" s="22">
        <v>0.52281554974346989</v>
      </c>
      <c r="L47" s="22">
        <v>0.26544096039472009</v>
      </c>
      <c r="M47" s="22">
        <v>0.29609485233890354</v>
      </c>
      <c r="N47" s="22">
        <v>0.34848234581927784</v>
      </c>
      <c r="O47" s="22">
        <v>0.13805770649256033</v>
      </c>
      <c r="P47" s="22">
        <v>0.32063161102286486</v>
      </c>
      <c r="Q47" s="22">
        <v>0.15298005777643908</v>
      </c>
      <c r="R47" s="22">
        <v>0.10089591476657489</v>
      </c>
      <c r="S47" s="22">
        <v>0.50466955637608635</v>
      </c>
      <c r="T47" s="22">
        <v>0.50466955637608635</v>
      </c>
      <c r="U47" s="22">
        <v>0.49284383709557034</v>
      </c>
      <c r="V47" s="125">
        <f t="shared" si="6"/>
        <v>0.29919811285255365</v>
      </c>
      <c r="W47" s="125">
        <f t="shared" si="7"/>
        <v>0.16556584645578717</v>
      </c>
      <c r="Y47" s="47">
        <f t="shared" si="11"/>
        <v>8</v>
      </c>
      <c r="Z47" s="154">
        <v>0.66394701214298024</v>
      </c>
      <c r="AA47" s="22">
        <v>1.445018028450832</v>
      </c>
      <c r="AB47" s="22">
        <v>0.34687774762624812</v>
      </c>
      <c r="AC47" s="22">
        <v>0.53770014249668208</v>
      </c>
      <c r="AD47" s="22">
        <v>0.56101712825080341</v>
      </c>
      <c r="AE47" s="22">
        <v>0.17709466341576174</v>
      </c>
      <c r="AF47" s="22">
        <v>0.32702820728308524</v>
      </c>
      <c r="AG47" s="22">
        <v>0.78380930000000004</v>
      </c>
      <c r="AH47" s="22">
        <v>4.3566884746386245E-2</v>
      </c>
      <c r="AI47" s="22">
        <v>1.4498252955086392E-2</v>
      </c>
      <c r="AJ47" s="22">
        <v>1.0790176305798767</v>
      </c>
      <c r="AK47" s="22">
        <v>0.53045438291372449</v>
      </c>
      <c r="AL47" s="22">
        <v>0.38941789999999998</v>
      </c>
      <c r="AM47" s="132">
        <v>0.29578409999999999</v>
      </c>
      <c r="AN47" s="155">
        <f t="shared" si="8"/>
        <v>0.51394509863296189</v>
      </c>
      <c r="AO47" s="155">
        <f t="shared" si="9"/>
        <v>0.39171274432011721</v>
      </c>
    </row>
    <row r="48" spans="2:41" ht="16" x14ac:dyDescent="0.2">
      <c r="B48" s="42"/>
      <c r="C48" s="42"/>
      <c r="H48" s="40">
        <f t="shared" si="10"/>
        <v>8.5</v>
      </c>
      <c r="I48" s="22">
        <v>0.22465368207145175</v>
      </c>
      <c r="J48" s="22">
        <v>8.367733661285115E-2</v>
      </c>
      <c r="K48" s="22">
        <v>0.52281554974346989</v>
      </c>
      <c r="L48" s="22">
        <v>0.26544096039472009</v>
      </c>
      <c r="M48" s="22">
        <v>0.29609485233890354</v>
      </c>
      <c r="N48" s="22">
        <v>0.34848234581927784</v>
      </c>
      <c r="O48" s="22">
        <v>0.13805770649256033</v>
      </c>
      <c r="P48" s="22">
        <v>0.32063161102286486</v>
      </c>
      <c r="Q48" s="22">
        <v>0.15298005777643908</v>
      </c>
      <c r="R48" s="22">
        <v>0.10089591476657489</v>
      </c>
      <c r="S48" s="22">
        <v>0.51260542587753122</v>
      </c>
      <c r="T48" s="22">
        <v>0.51260542587753122</v>
      </c>
      <c r="U48" s="22">
        <v>0.49284383709557034</v>
      </c>
      <c r="V48" s="125">
        <f t="shared" si="6"/>
        <v>0.30552190045305738</v>
      </c>
      <c r="W48" s="125">
        <f t="shared" si="7"/>
        <v>0.16349877891476394</v>
      </c>
      <c r="Y48" s="47">
        <f t="shared" si="11"/>
        <v>8.5</v>
      </c>
      <c r="Z48" s="154">
        <v>0.66394701214298024</v>
      </c>
      <c r="AA48" s="22">
        <v>1.5231275508133457</v>
      </c>
      <c r="AB48" s="22">
        <v>0.34687774762624812</v>
      </c>
      <c r="AC48" s="22">
        <v>0.53770014249668208</v>
      </c>
      <c r="AD48" s="22">
        <v>0.56101712825080341</v>
      </c>
      <c r="AE48" s="22">
        <v>0.17709466341576174</v>
      </c>
      <c r="AF48" s="22">
        <v>0.32702820728308524</v>
      </c>
      <c r="AG48" s="22">
        <v>0.78380930000000004</v>
      </c>
      <c r="AH48" s="22">
        <v>4.3566884746386245E-2</v>
      </c>
      <c r="AI48" s="22">
        <v>1.4498252955086392E-2</v>
      </c>
      <c r="AJ48" s="22">
        <v>1.1109419248140711</v>
      </c>
      <c r="AK48" s="22">
        <v>0.53045438291372449</v>
      </c>
      <c r="AL48" s="22">
        <v>0.38941789999999998</v>
      </c>
      <c r="AM48" s="132">
        <v>0.29578409999999999</v>
      </c>
      <c r="AN48" s="155">
        <f t="shared" si="8"/>
        <v>0.52180465696129819</v>
      </c>
      <c r="AO48" s="155">
        <f t="shared" si="9"/>
        <v>0.40973642661850651</v>
      </c>
    </row>
    <row r="49" spans="1:44" ht="16" x14ac:dyDescent="0.2">
      <c r="B49" s="42"/>
      <c r="C49" s="42"/>
      <c r="H49" s="40">
        <f t="shared" si="10"/>
        <v>9</v>
      </c>
      <c r="I49" s="22">
        <v>0.22465368207145175</v>
      </c>
      <c r="J49" s="22">
        <v>8.367733661285115E-2</v>
      </c>
      <c r="K49" s="22">
        <v>0.52281554974346989</v>
      </c>
      <c r="L49" s="22">
        <v>0.26544096039472009</v>
      </c>
      <c r="M49" s="22">
        <v>0.29609485233890354</v>
      </c>
      <c r="N49" s="22">
        <v>0.34848234581927784</v>
      </c>
      <c r="O49" s="22">
        <v>0.13805770649256033</v>
      </c>
      <c r="P49" s="22">
        <v>0.32063161102286486</v>
      </c>
      <c r="Q49" s="22">
        <v>0.15298005777643908</v>
      </c>
      <c r="R49" s="22">
        <v>0.10089591476657489</v>
      </c>
      <c r="S49" s="22">
        <v>0.51260542587753122</v>
      </c>
      <c r="T49" s="22">
        <v>0.51260542587753122</v>
      </c>
      <c r="U49" s="22">
        <v>0.60455704850608072</v>
      </c>
      <c r="V49" s="125">
        <f t="shared" si="6"/>
        <v>0.31411522440771206</v>
      </c>
      <c r="W49" s="125">
        <f t="shared" si="7"/>
        <v>0.17657735143730274</v>
      </c>
      <c r="Y49" s="47">
        <f t="shared" si="11"/>
        <v>9</v>
      </c>
      <c r="Z49" s="154">
        <v>0.66394701214298024</v>
      </c>
      <c r="AA49" s="22">
        <v>1.5231275508133457</v>
      </c>
      <c r="AB49" s="22">
        <v>0.34687774762624812</v>
      </c>
      <c r="AC49" s="22">
        <v>0.53770014249668208</v>
      </c>
      <c r="AD49" s="22">
        <v>0.56101712825080341</v>
      </c>
      <c r="AE49" s="22">
        <v>0.17709466341576174</v>
      </c>
      <c r="AF49" s="22">
        <v>0.32702820728308524</v>
      </c>
      <c r="AG49" s="22">
        <v>0.78380930000000004</v>
      </c>
      <c r="AH49" s="22">
        <v>4.3566884746386245E-2</v>
      </c>
      <c r="AI49" s="22">
        <v>1.4498252955086392E-2</v>
      </c>
      <c r="AJ49" s="22">
        <v>1.1109419248140711</v>
      </c>
      <c r="AK49" s="22">
        <v>0.39711066754436786</v>
      </c>
      <c r="AL49" s="22">
        <v>0.38941789999999998</v>
      </c>
      <c r="AM49" s="132">
        <v>0.29578409999999999</v>
      </c>
      <c r="AN49" s="155">
        <f t="shared" si="8"/>
        <v>0.51228010586348705</v>
      </c>
      <c r="AO49" s="155">
        <f t="shared" si="9"/>
        <v>0.41106755434734399</v>
      </c>
    </row>
    <row r="50" spans="1:44" x14ac:dyDescent="0.2">
      <c r="H50" s="40">
        <f t="shared" si="10"/>
        <v>9.5</v>
      </c>
      <c r="I50" s="22">
        <v>0.22465368207145175</v>
      </c>
      <c r="J50" s="22">
        <v>8.367733661285115E-2</v>
      </c>
      <c r="K50" s="22">
        <v>0.52281554974346989</v>
      </c>
      <c r="L50" s="22">
        <v>0.26544096039472009</v>
      </c>
      <c r="M50" s="22">
        <v>0.29609485233890354</v>
      </c>
      <c r="N50" s="22">
        <v>0.34848234581927784</v>
      </c>
      <c r="O50" s="22">
        <v>0.13805770649256033</v>
      </c>
      <c r="P50" s="22">
        <v>0.32063161102286486</v>
      </c>
      <c r="Q50" s="22">
        <v>0.15298005777643908</v>
      </c>
      <c r="R50" s="22">
        <v>0.10089591476657489</v>
      </c>
      <c r="S50" s="22">
        <v>0.51260542587753122</v>
      </c>
      <c r="T50" s="22">
        <v>0.51260542587753122</v>
      </c>
      <c r="U50" s="22">
        <v>0.60455704850608072</v>
      </c>
      <c r="V50" s="125">
        <f t="shared" si="6"/>
        <v>0.31411522440771206</v>
      </c>
      <c r="W50" s="125">
        <f t="shared" si="7"/>
        <v>0.17657735143730274</v>
      </c>
      <c r="Y50" s="47">
        <f t="shared" si="11"/>
        <v>9.5</v>
      </c>
      <c r="Z50" s="154">
        <v>0.66394701214298024</v>
      </c>
      <c r="AA50" s="22">
        <v>1.5231275508133457</v>
      </c>
      <c r="AB50" s="22">
        <v>0.34687774762624812</v>
      </c>
      <c r="AC50" s="22">
        <v>0.53770014249668208</v>
      </c>
      <c r="AD50" s="22">
        <v>0.56101712825080341</v>
      </c>
      <c r="AE50" s="22">
        <v>0.17709466341576174</v>
      </c>
      <c r="AF50" s="22">
        <v>0.32702820728308524</v>
      </c>
      <c r="AG50" s="22">
        <v>0.84916210000000003</v>
      </c>
      <c r="AH50" s="22">
        <v>4.3566884746386245E-2</v>
      </c>
      <c r="AI50" s="22">
        <v>1.4498252955086392E-2</v>
      </c>
      <c r="AJ50" s="22">
        <v>1.2067448358856083</v>
      </c>
      <c r="AK50" s="22">
        <v>0.39711066754436786</v>
      </c>
      <c r="AL50" s="22">
        <v>0.38941789999999998</v>
      </c>
      <c r="AM50" s="132">
        <v>0.29578409999999999</v>
      </c>
      <c r="AN50" s="155">
        <f t="shared" si="8"/>
        <v>0.52379122808288259</v>
      </c>
      <c r="AO50" s="155">
        <f t="shared" si="9"/>
        <v>0.42593666236229694</v>
      </c>
    </row>
    <row r="51" spans="1:44" x14ac:dyDescent="0.2">
      <c r="H51" s="41">
        <f t="shared" si="10"/>
        <v>10</v>
      </c>
      <c r="I51" s="25">
        <v>0.22465368207145175</v>
      </c>
      <c r="J51" s="109">
        <v>8.367733661285115E-2</v>
      </c>
      <c r="K51" s="109">
        <v>0.52281554974346989</v>
      </c>
      <c r="L51" s="109">
        <v>0.26544096039472009</v>
      </c>
      <c r="M51" s="109">
        <v>0.29609485233890354</v>
      </c>
      <c r="N51" s="109">
        <v>0.34848234581927784</v>
      </c>
      <c r="O51" s="109">
        <v>0.13805770649256033</v>
      </c>
      <c r="P51" s="109">
        <v>0.32063161102286486</v>
      </c>
      <c r="Q51" s="109">
        <v>0.15298005777643908</v>
      </c>
      <c r="R51" s="109">
        <v>0.10089591476657489</v>
      </c>
      <c r="S51" s="109">
        <v>0.51260542587753122</v>
      </c>
      <c r="T51" s="109">
        <v>0.51260542587753122</v>
      </c>
      <c r="U51" s="26">
        <v>0.60455704850608072</v>
      </c>
      <c r="V51" s="126">
        <f t="shared" si="6"/>
        <v>0.31411522440771206</v>
      </c>
      <c r="W51" s="126">
        <f t="shared" si="7"/>
        <v>0.17657735143730274</v>
      </c>
      <c r="Y51" s="48">
        <f t="shared" si="11"/>
        <v>10</v>
      </c>
      <c r="Z51" s="133">
        <v>0.7190305137486348</v>
      </c>
      <c r="AA51" s="156">
        <v>1.6030370837025529</v>
      </c>
      <c r="AB51" s="156">
        <v>0.34687774762624812</v>
      </c>
      <c r="AC51" s="156">
        <v>0.53770014249668208</v>
      </c>
      <c r="AD51" s="156">
        <v>0.56101712825080341</v>
      </c>
      <c r="AE51" s="156">
        <v>0.17709466341576174</v>
      </c>
      <c r="AF51" s="156">
        <v>0.32702820728308524</v>
      </c>
      <c r="AG51" s="156">
        <v>0.84916210000000003</v>
      </c>
      <c r="AH51" s="156">
        <v>4.3566884746386245E-2</v>
      </c>
      <c r="AI51" s="156">
        <v>1.4498252955086392E-2</v>
      </c>
      <c r="AJ51" s="156">
        <v>1.2447104606241552</v>
      </c>
      <c r="AK51" s="156">
        <v>0.39711066754436786</v>
      </c>
      <c r="AL51" s="156">
        <v>0.38941789999999998</v>
      </c>
      <c r="AM51" s="157">
        <v>0.29578409999999999</v>
      </c>
      <c r="AN51" s="158">
        <f t="shared" si="8"/>
        <v>0.53614541802812599</v>
      </c>
      <c r="AO51" s="158">
        <f t="shared" si="9"/>
        <v>0.44671639046148476</v>
      </c>
    </row>
    <row r="55" spans="1:44" s="4" customFormat="1" x14ac:dyDescent="0.2">
      <c r="E55" s="5"/>
    </row>
    <row r="57" spans="1:44" ht="19" x14ac:dyDescent="0.25">
      <c r="A57" s="19" t="s">
        <v>45</v>
      </c>
      <c r="C57" s="9" t="s">
        <v>21</v>
      </c>
      <c r="G57" s="19" t="s">
        <v>46</v>
      </c>
      <c r="J57" s="9" t="s">
        <v>48</v>
      </c>
    </row>
    <row r="58" spans="1:44" x14ac:dyDescent="0.2">
      <c r="P58" s="9" t="s">
        <v>14</v>
      </c>
      <c r="AJ58" s="9" t="s">
        <v>15</v>
      </c>
      <c r="AK58" s="9"/>
    </row>
    <row r="59" spans="1:44" x14ac:dyDescent="0.2">
      <c r="A59" t="s">
        <v>5</v>
      </c>
      <c r="B59">
        <f>STDEV(B62:B76)</f>
        <v>0.18113895296155735</v>
      </c>
      <c r="C59">
        <f>STDEV(C62:C75)</f>
        <v>0.25444291945009218</v>
      </c>
      <c r="H59" s="39" t="s">
        <v>39</v>
      </c>
      <c r="I59" s="34" t="s">
        <v>24</v>
      </c>
      <c r="J59" s="35" t="s">
        <v>25</v>
      </c>
      <c r="K59" s="35" t="s">
        <v>26</v>
      </c>
      <c r="L59" s="35" t="s">
        <v>27</v>
      </c>
      <c r="M59" s="35" t="s">
        <v>28</v>
      </c>
      <c r="N59" s="35" t="s">
        <v>29</v>
      </c>
      <c r="O59" s="35" t="s">
        <v>30</v>
      </c>
      <c r="P59" s="35" t="s">
        <v>31</v>
      </c>
      <c r="Q59" s="35" t="s">
        <v>32</v>
      </c>
      <c r="R59" s="35" t="s">
        <v>33</v>
      </c>
      <c r="S59" s="35" t="s">
        <v>37</v>
      </c>
      <c r="T59" s="35" t="s">
        <v>38</v>
      </c>
      <c r="U59" s="35" t="s">
        <v>34</v>
      </c>
      <c r="V59" s="39" t="s">
        <v>6</v>
      </c>
      <c r="W59" s="39" t="s">
        <v>5</v>
      </c>
      <c r="AA59" s="44" t="s">
        <v>39</v>
      </c>
      <c r="AB59" s="34" t="s">
        <v>24</v>
      </c>
      <c r="AC59" s="35" t="s">
        <v>25</v>
      </c>
      <c r="AD59" s="35" t="s">
        <v>26</v>
      </c>
      <c r="AE59" s="35" t="s">
        <v>27</v>
      </c>
      <c r="AF59" s="35" t="s">
        <v>28</v>
      </c>
      <c r="AG59" s="35" t="s">
        <v>29</v>
      </c>
      <c r="AH59" s="35" t="s">
        <v>30</v>
      </c>
      <c r="AI59" s="35" t="s">
        <v>31</v>
      </c>
      <c r="AJ59" s="35" t="s">
        <v>32</v>
      </c>
      <c r="AK59" s="35" t="s">
        <v>33</v>
      </c>
      <c r="AL59" s="35" t="s">
        <v>37</v>
      </c>
      <c r="AM59" s="35" t="s">
        <v>38</v>
      </c>
      <c r="AN59" s="35" t="s">
        <v>42</v>
      </c>
      <c r="AO59" s="35" t="s">
        <v>35</v>
      </c>
      <c r="AP59" s="39" t="s">
        <v>6</v>
      </c>
      <c r="AQ59" s="39" t="s">
        <v>5</v>
      </c>
      <c r="AR59" s="43"/>
    </row>
    <row r="60" spans="1:44" x14ac:dyDescent="0.2">
      <c r="A60" t="s">
        <v>6</v>
      </c>
      <c r="B60">
        <f>AVERAGE(B62:B75)</f>
        <v>0.40033034715964233</v>
      </c>
      <c r="C60">
        <f>AVERAGE(C62:C78)</f>
        <v>0.33981290554383492</v>
      </c>
      <c r="H60" s="40">
        <v>0</v>
      </c>
      <c r="I60" s="11">
        <v>0</v>
      </c>
      <c r="J60" s="27">
        <v>0</v>
      </c>
      <c r="K60" s="27">
        <v>0</v>
      </c>
      <c r="L60" s="27">
        <v>0</v>
      </c>
      <c r="M60" s="27">
        <v>0</v>
      </c>
      <c r="N60" s="27">
        <v>0</v>
      </c>
      <c r="O60" s="27">
        <v>0</v>
      </c>
      <c r="P60" s="27">
        <v>0</v>
      </c>
      <c r="Q60" s="27">
        <v>0</v>
      </c>
      <c r="R60" s="27">
        <v>0</v>
      </c>
      <c r="S60" s="27">
        <v>0</v>
      </c>
      <c r="T60" s="27">
        <v>0</v>
      </c>
      <c r="U60" s="27">
        <v>0</v>
      </c>
      <c r="V60" s="37">
        <v>0</v>
      </c>
      <c r="W60" s="37">
        <v>0</v>
      </c>
      <c r="AA60" s="40">
        <v>0</v>
      </c>
      <c r="AB60" s="11">
        <v>0</v>
      </c>
      <c r="AC60" s="27">
        <v>0</v>
      </c>
      <c r="AD60" s="27">
        <v>0</v>
      </c>
      <c r="AE60" s="27">
        <v>0</v>
      </c>
      <c r="AF60" s="27">
        <v>0</v>
      </c>
      <c r="AG60" s="27">
        <v>0</v>
      </c>
      <c r="AH60" s="27">
        <v>0</v>
      </c>
      <c r="AI60" s="27">
        <v>0</v>
      </c>
      <c r="AJ60" s="27">
        <v>0</v>
      </c>
      <c r="AK60" s="27">
        <v>0</v>
      </c>
      <c r="AL60" s="27">
        <v>0</v>
      </c>
      <c r="AM60" s="27">
        <v>0</v>
      </c>
      <c r="AN60" s="27">
        <v>0</v>
      </c>
      <c r="AO60" s="12">
        <v>0</v>
      </c>
      <c r="AP60" s="37">
        <f>AVERAGE(AB60:AO60)</f>
        <v>0</v>
      </c>
      <c r="AQ60" s="37">
        <f>STDEV(AB60:AO60)</f>
        <v>0</v>
      </c>
    </row>
    <row r="61" spans="1:44" x14ac:dyDescent="0.2">
      <c r="B61" s="17" t="s">
        <v>14</v>
      </c>
      <c r="C61" s="18" t="s">
        <v>15</v>
      </c>
      <c r="H61" s="40">
        <f>H60+0.5</f>
        <v>0.5</v>
      </c>
      <c r="I61">
        <v>4.9465756677051331E-2</v>
      </c>
      <c r="J61">
        <v>0.31647410708763601</v>
      </c>
      <c r="K61">
        <v>0.29213769122961608</v>
      </c>
      <c r="L61">
        <v>7.4166944983083738E-2</v>
      </c>
      <c r="M61">
        <v>0.21287749095401409</v>
      </c>
      <c r="N61">
        <v>0.17163443928884448</v>
      </c>
      <c r="O61">
        <v>0.28477773490885028</v>
      </c>
      <c r="P61">
        <v>0.14798124582355143</v>
      </c>
      <c r="Q61">
        <v>0.15269395394660279</v>
      </c>
      <c r="R61">
        <v>0.14069621825345813</v>
      </c>
      <c r="S61">
        <v>0.25332224547441839</v>
      </c>
      <c r="T61">
        <v>0.33300049317369229</v>
      </c>
      <c r="U61">
        <v>0.17291893473685604</v>
      </c>
      <c r="V61" s="37">
        <f>AVERAGE(I61:U61)</f>
        <v>0.20016517357982117</v>
      </c>
      <c r="W61" s="37">
        <f>STDEV(I61:U61)</f>
        <v>9.0569476480778677E-2</v>
      </c>
      <c r="AA61" s="40">
        <f>AA60+0.5</f>
        <v>0.5</v>
      </c>
      <c r="AB61" s="1">
        <v>0.40089872073018995</v>
      </c>
      <c r="AC61">
        <v>0.41982700198156664</v>
      </c>
      <c r="AD61">
        <v>0.18835495916847833</v>
      </c>
      <c r="AE61">
        <v>0.10233467944689068</v>
      </c>
      <c r="AF61">
        <v>0.11719971122150952</v>
      </c>
      <c r="AG61">
        <v>5.9780753622760585E-2</v>
      </c>
      <c r="AH61">
        <v>0.22222668887144081</v>
      </c>
      <c r="AI61">
        <v>7.9730032848090104E-2</v>
      </c>
      <c r="AJ61">
        <v>0.1089962205530739</v>
      </c>
      <c r="AK61">
        <v>6.5410256958273294E-2</v>
      </c>
      <c r="AL61">
        <v>8.4337004086464162E-2</v>
      </c>
      <c r="AM61">
        <v>6.0328480003477125E-2</v>
      </c>
      <c r="AN61">
        <v>0.33848865382016413</v>
      </c>
      <c r="AO61" s="2">
        <v>0.13077717549446533</v>
      </c>
      <c r="AP61" s="37">
        <f t="shared" ref="AP61:AP80" si="12">AVERAGE(AB61:AO61)</f>
        <v>0.16990645277191746</v>
      </c>
      <c r="AQ61" s="37">
        <f t="shared" ref="AQ61:AQ80" si="13">STDEV(AB61:AO61)</f>
        <v>0.12722145972504609</v>
      </c>
    </row>
    <row r="62" spans="1:44" x14ac:dyDescent="0.2">
      <c r="B62" s="11">
        <v>9.8931513354102663E-2</v>
      </c>
      <c r="C62" s="12">
        <v>0.8017974414603799</v>
      </c>
      <c r="H62" s="40">
        <f t="shared" ref="H62:H80" si="14">H61+0.5</f>
        <v>1</v>
      </c>
      <c r="I62">
        <v>4.9465756677051331E-2</v>
      </c>
      <c r="J62">
        <v>0.31647410708763601</v>
      </c>
      <c r="K62">
        <v>0.29213769122961608</v>
      </c>
      <c r="L62">
        <v>7.4166944983083738E-2</v>
      </c>
      <c r="M62">
        <v>0.21287749095401409</v>
      </c>
      <c r="N62">
        <v>0.17163443928884448</v>
      </c>
      <c r="O62">
        <v>0.3788639433462393</v>
      </c>
      <c r="P62">
        <v>0.14798124582355143</v>
      </c>
      <c r="Q62">
        <v>0.15269395394660279</v>
      </c>
      <c r="R62">
        <v>0.14069621825345813</v>
      </c>
      <c r="S62">
        <v>0.52862223142384224</v>
      </c>
      <c r="T62">
        <v>0.33300068437397101</v>
      </c>
      <c r="U62">
        <v>0.17291893473685604</v>
      </c>
      <c r="V62" s="37">
        <f t="shared" ref="V62:V80" si="15">AVERAGE(I62:U62)</f>
        <v>0.22857951093267437</v>
      </c>
      <c r="W62" s="37">
        <f t="shared" ref="W62:W80" si="16">STDEV(I62:U62)</f>
        <v>0.13471280302902963</v>
      </c>
      <c r="AA62" s="40">
        <f t="shared" ref="AA62:AA80" si="17">AA61+0.5</f>
        <v>1</v>
      </c>
      <c r="AB62" s="1">
        <v>0.40089872073018995</v>
      </c>
      <c r="AC62">
        <v>0.41982700198156664</v>
      </c>
      <c r="AD62">
        <v>0.18835495916847833</v>
      </c>
      <c r="AE62">
        <v>0.10233467944689068</v>
      </c>
      <c r="AF62">
        <v>0.11719971122150952</v>
      </c>
      <c r="AG62">
        <v>5.9780753622760585E-2</v>
      </c>
      <c r="AH62">
        <v>0.22222668887144081</v>
      </c>
      <c r="AI62">
        <v>7.9730032848090104E-2</v>
      </c>
      <c r="AJ62">
        <v>0.1089962205530739</v>
      </c>
      <c r="AK62">
        <v>6.5410256958273294E-2</v>
      </c>
      <c r="AL62">
        <v>8.4337004086464162E-2</v>
      </c>
      <c r="AM62">
        <v>6.0328480003477125E-2</v>
      </c>
      <c r="AN62">
        <v>0.47672450348149908</v>
      </c>
      <c r="AO62" s="2">
        <v>0.13077717549446533</v>
      </c>
      <c r="AP62" s="37">
        <f t="shared" si="12"/>
        <v>0.1797804420334414</v>
      </c>
      <c r="AQ62" s="37">
        <f t="shared" si="13"/>
        <v>0.145380486476342</v>
      </c>
    </row>
    <row r="63" spans="1:44" x14ac:dyDescent="0.2">
      <c r="B63" s="1">
        <v>0.63294821417527203</v>
      </c>
      <c r="C63" s="2">
        <v>0.83965400396313328</v>
      </c>
      <c r="H63" s="40">
        <f t="shared" si="14"/>
        <v>1.5</v>
      </c>
      <c r="I63">
        <v>4.9465756677051331E-2</v>
      </c>
      <c r="J63">
        <v>0.31647410708763601</v>
      </c>
      <c r="K63">
        <v>0.3716226873704791</v>
      </c>
      <c r="L63">
        <v>7.4166944983083738E-2</v>
      </c>
      <c r="M63">
        <v>0.21287749095401409</v>
      </c>
      <c r="N63">
        <v>0.17163443928884448</v>
      </c>
      <c r="O63">
        <v>0.3788639433462393</v>
      </c>
      <c r="P63">
        <v>0.14798124582355143</v>
      </c>
      <c r="Q63">
        <v>0.15269395394660279</v>
      </c>
      <c r="R63">
        <v>0.14069621825345813</v>
      </c>
      <c r="S63">
        <v>0.52862223142384224</v>
      </c>
      <c r="T63">
        <v>0.59900089137880741</v>
      </c>
      <c r="U63">
        <v>0.17291893473685604</v>
      </c>
      <c r="V63" s="37">
        <f t="shared" si="15"/>
        <v>0.25515529579003587</v>
      </c>
      <c r="W63" s="37">
        <f t="shared" si="16"/>
        <v>0.17110397833884902</v>
      </c>
      <c r="AA63" s="40">
        <f t="shared" si="17"/>
        <v>1.5</v>
      </c>
      <c r="AB63" s="1">
        <v>0.42322287213942644</v>
      </c>
      <c r="AC63">
        <v>0.41982700198156664</v>
      </c>
      <c r="AD63">
        <v>0.18835495916847833</v>
      </c>
      <c r="AE63">
        <v>0.39346883018998113</v>
      </c>
      <c r="AF63">
        <v>0.11719971122150952</v>
      </c>
      <c r="AG63">
        <v>5.9780753622760585E-2</v>
      </c>
      <c r="AH63">
        <v>0.22222668887144081</v>
      </c>
      <c r="AI63">
        <v>7.9730032848090104E-2</v>
      </c>
      <c r="AJ63">
        <v>0.1089962205530739</v>
      </c>
      <c r="AK63">
        <v>6.5410256958273294E-2</v>
      </c>
      <c r="AL63">
        <v>8.4337004086464162E-2</v>
      </c>
      <c r="AM63">
        <v>6.0328480003477125E-2</v>
      </c>
      <c r="AN63">
        <v>0.53655522456802629</v>
      </c>
      <c r="AO63" s="2">
        <v>0.13077717549446533</v>
      </c>
      <c r="AP63" s="37">
        <f t="shared" si="12"/>
        <v>0.20644394369335956</v>
      </c>
      <c r="AQ63" s="37">
        <f t="shared" si="13"/>
        <v>0.16500731873052182</v>
      </c>
    </row>
    <row r="64" spans="1:44" x14ac:dyDescent="0.2">
      <c r="B64" s="1">
        <v>0.58427538245923216</v>
      </c>
      <c r="C64" s="2">
        <v>0.37670991833695666</v>
      </c>
      <c r="H64" s="40">
        <f t="shared" si="14"/>
        <v>2</v>
      </c>
      <c r="I64">
        <v>4.9465756677051331E-2</v>
      </c>
      <c r="J64">
        <v>0.33905580628859866</v>
      </c>
      <c r="K64">
        <v>0.46628157128011694</v>
      </c>
      <c r="L64">
        <v>7.4166944983083738E-2</v>
      </c>
      <c r="M64">
        <v>0.39087325038640586</v>
      </c>
      <c r="N64">
        <v>0.2516676728123457</v>
      </c>
      <c r="O64">
        <v>0.3788639433462393</v>
      </c>
      <c r="P64">
        <v>0.17895242324666327</v>
      </c>
      <c r="Q64">
        <v>0.15269395394660279</v>
      </c>
      <c r="R64">
        <v>0.14069621825345813</v>
      </c>
      <c r="S64">
        <v>0.68809851269248057</v>
      </c>
      <c r="T64">
        <v>0.59900112616257672</v>
      </c>
      <c r="U64">
        <v>0.17291893473685604</v>
      </c>
      <c r="V64" s="37">
        <f t="shared" si="15"/>
        <v>0.29867200883172917</v>
      </c>
      <c r="W64" s="37">
        <f t="shared" si="16"/>
        <v>0.19950656998322305</v>
      </c>
      <c r="AA64" s="40">
        <f t="shared" si="17"/>
        <v>2</v>
      </c>
      <c r="AB64" s="1">
        <v>0.52433973725919714</v>
      </c>
      <c r="AC64">
        <v>0.41982700198156664</v>
      </c>
      <c r="AD64">
        <v>0.18835495916847833</v>
      </c>
      <c r="AE64">
        <v>0.39346883018998113</v>
      </c>
      <c r="AF64">
        <v>0.11719971122150952</v>
      </c>
      <c r="AG64">
        <v>5.9780753622760585E-2</v>
      </c>
      <c r="AH64">
        <v>0.47796576890413434</v>
      </c>
      <c r="AI64">
        <v>7.9730032848090104E-2</v>
      </c>
      <c r="AJ64">
        <v>0.1089962205530739</v>
      </c>
      <c r="AK64">
        <v>6.5410256958273294E-2</v>
      </c>
      <c r="AL64">
        <v>8.4337004086464162E-2</v>
      </c>
      <c r="AM64">
        <v>6.0328480003477125E-2</v>
      </c>
      <c r="AN64">
        <v>0.65492020809213614</v>
      </c>
      <c r="AO64" s="2">
        <v>0.13077717549446533</v>
      </c>
      <c r="AP64" s="37">
        <f t="shared" si="12"/>
        <v>0.24038829574168627</v>
      </c>
      <c r="AQ64" s="37">
        <f t="shared" si="13"/>
        <v>0.20709018321345468</v>
      </c>
    </row>
    <row r="65" spans="2:43" x14ac:dyDescent="0.2">
      <c r="B65" s="1">
        <v>0.14833388996616748</v>
      </c>
      <c r="C65" s="2">
        <v>0.20466935889378135</v>
      </c>
      <c r="H65" s="40">
        <f t="shared" si="14"/>
        <v>2.5</v>
      </c>
      <c r="I65">
        <v>4.9465756677051331E-2</v>
      </c>
      <c r="J65">
        <v>0.36195544299926752</v>
      </c>
      <c r="K65">
        <v>0.49752702808403981</v>
      </c>
      <c r="L65">
        <v>0.10444930836850119</v>
      </c>
      <c r="M65">
        <v>0.39087325038640586</v>
      </c>
      <c r="N65">
        <v>0.28021428157880734</v>
      </c>
      <c r="O65">
        <v>0.3788639433462393</v>
      </c>
      <c r="P65">
        <v>0.17895242324666327</v>
      </c>
      <c r="Q65">
        <v>0.15269395394660279</v>
      </c>
      <c r="R65">
        <v>0.14069621825345813</v>
      </c>
      <c r="S65">
        <v>0.68809851269248057</v>
      </c>
      <c r="T65">
        <v>0.59900138330670671</v>
      </c>
      <c r="U65">
        <v>0.17291893473685604</v>
      </c>
      <c r="V65" s="37">
        <f t="shared" si="15"/>
        <v>0.30736234135562152</v>
      </c>
      <c r="W65" s="37">
        <f t="shared" si="16"/>
        <v>0.19914993024405195</v>
      </c>
      <c r="AA65" s="40">
        <f t="shared" si="17"/>
        <v>2.5</v>
      </c>
      <c r="AB65" s="1">
        <v>0.52433973725919714</v>
      </c>
      <c r="AC65">
        <v>0.41982700198156664</v>
      </c>
      <c r="AD65">
        <v>0.18835495916847833</v>
      </c>
      <c r="AE65">
        <v>0.36545363230581529</v>
      </c>
      <c r="AF65">
        <v>0.11719971122150952</v>
      </c>
      <c r="AG65">
        <v>-1.5770232823186348E-2</v>
      </c>
      <c r="AH65">
        <v>0.9599466613438139</v>
      </c>
      <c r="AI65">
        <v>7.9730032848090104E-2</v>
      </c>
      <c r="AJ65">
        <v>0.15478861264760724</v>
      </c>
      <c r="AK65">
        <v>6.5410256958273294E-2</v>
      </c>
      <c r="AL65">
        <v>9.8402481585203816E-2</v>
      </c>
      <c r="AM65">
        <v>6.0328480003477125E-2</v>
      </c>
      <c r="AN65">
        <v>0.65492020809213614</v>
      </c>
      <c r="AO65" s="2">
        <v>0.13077717549446533</v>
      </c>
      <c r="AP65" s="37">
        <f t="shared" si="12"/>
        <v>0.27169347986331766</v>
      </c>
      <c r="AQ65" s="37">
        <f t="shared" si="13"/>
        <v>0.27958769695947311</v>
      </c>
    </row>
    <row r="66" spans="2:43" x14ac:dyDescent="0.2">
      <c r="B66" s="1">
        <v>0.42575498190802818</v>
      </c>
      <c r="C66" s="2">
        <v>0.23439942244301903</v>
      </c>
      <c r="H66" s="40">
        <f t="shared" si="14"/>
        <v>3</v>
      </c>
      <c r="I66">
        <v>8.4527796725158311E-2</v>
      </c>
      <c r="J66">
        <v>0.43657490428470069</v>
      </c>
      <c r="K66">
        <v>0.49752702808403981</v>
      </c>
      <c r="L66">
        <v>0.10444930836850119</v>
      </c>
      <c r="M66">
        <v>0.49387945116566812</v>
      </c>
      <c r="N66">
        <v>0.44902766629184043</v>
      </c>
      <c r="O66">
        <v>0.3788639433462393</v>
      </c>
      <c r="P66">
        <v>0.17895242324666327</v>
      </c>
      <c r="Q66">
        <v>0.15269395394660279</v>
      </c>
      <c r="R66">
        <v>0.14069621825345813</v>
      </c>
      <c r="S66">
        <v>0.68809851269248057</v>
      </c>
      <c r="T66">
        <v>0.66600165998475092</v>
      </c>
      <c r="U66">
        <v>0.21979502142702501</v>
      </c>
      <c r="V66" s="37">
        <f t="shared" si="15"/>
        <v>0.34546829906285603</v>
      </c>
      <c r="W66" s="37">
        <f t="shared" si="16"/>
        <v>0.21099368344987682</v>
      </c>
      <c r="AA66" s="40">
        <f t="shared" si="17"/>
        <v>3</v>
      </c>
      <c r="AB66" s="1">
        <v>0.539519205617502</v>
      </c>
      <c r="AC66">
        <v>0.41982700198156664</v>
      </c>
      <c r="AD66">
        <v>0.18835495916847833</v>
      </c>
      <c r="AE66">
        <v>0.36545363230581529</v>
      </c>
      <c r="AF66">
        <v>0.17639557405104256</v>
      </c>
      <c r="AG66">
        <v>0.17770531836973191</v>
      </c>
      <c r="AH66">
        <v>1.1337173855837008</v>
      </c>
      <c r="AI66">
        <v>0.25792722334785623</v>
      </c>
      <c r="AJ66">
        <v>0.15478861264760724</v>
      </c>
      <c r="AK66">
        <v>8.969416599362745E-2</v>
      </c>
      <c r="AL66">
        <v>0.14076775177345624</v>
      </c>
      <c r="AM66">
        <v>6.0328480003477125E-2</v>
      </c>
      <c r="AN66">
        <v>0.73336453516732547</v>
      </c>
      <c r="AO66" s="2">
        <v>0.13077717549446533</v>
      </c>
      <c r="AP66" s="37">
        <f t="shared" si="12"/>
        <v>0.32633007296468947</v>
      </c>
      <c r="AQ66" s="37">
        <f t="shared" si="13"/>
        <v>0.30005296938852133</v>
      </c>
    </row>
    <row r="67" spans="2:43" x14ac:dyDescent="0.2">
      <c r="B67" s="1">
        <v>0.34326887857768895</v>
      </c>
      <c r="C67" s="2">
        <v>0.11956150724552117</v>
      </c>
      <c r="H67" s="40">
        <f t="shared" si="14"/>
        <v>3.5</v>
      </c>
      <c r="I67">
        <v>8.4527796725158311E-2</v>
      </c>
      <c r="J67">
        <v>0.47357112296107573</v>
      </c>
      <c r="K67">
        <v>0.77662416442366933</v>
      </c>
      <c r="L67">
        <v>0.10444930836850119</v>
      </c>
      <c r="M67">
        <v>0.49387945116566812</v>
      </c>
      <c r="N67">
        <v>0.44902766629184043</v>
      </c>
      <c r="O67">
        <v>0.3788639433462393</v>
      </c>
      <c r="P67">
        <v>0.32540739541838803</v>
      </c>
      <c r="Q67">
        <v>0.15269395394660279</v>
      </c>
      <c r="R67">
        <v>0.14069621825345813</v>
      </c>
      <c r="S67">
        <v>0.71311720235060072</v>
      </c>
      <c r="T67">
        <v>0.79900195491993031</v>
      </c>
      <c r="U67">
        <v>0.23489492526876177</v>
      </c>
      <c r="V67" s="37">
        <f t="shared" si="15"/>
        <v>0.39436577718768417</v>
      </c>
      <c r="W67" s="37">
        <f t="shared" si="16"/>
        <v>0.2522977619801306</v>
      </c>
      <c r="AA67" s="40">
        <f t="shared" si="17"/>
        <v>3.5</v>
      </c>
      <c r="AB67" s="1">
        <v>0.539519205617502</v>
      </c>
      <c r="AC67">
        <v>0.47924891994104968</v>
      </c>
      <c r="AD67">
        <v>0.18835495916847833</v>
      </c>
      <c r="AE67">
        <v>0.40017181818456748</v>
      </c>
      <c r="AF67">
        <v>7.6681596945675778E-2</v>
      </c>
      <c r="AG67">
        <v>0.17770531836973191</v>
      </c>
      <c r="AH67">
        <v>1.2156565875484127</v>
      </c>
      <c r="AI67">
        <v>0.25792722334785623</v>
      </c>
      <c r="AJ67">
        <v>0.22141886125917765</v>
      </c>
      <c r="AK67">
        <v>8.969416599362745E-2</v>
      </c>
      <c r="AL67">
        <v>0.14076775177345624</v>
      </c>
      <c r="AM67">
        <v>6.0328480003477125E-2</v>
      </c>
      <c r="AN67">
        <v>0.73336453516732547</v>
      </c>
      <c r="AO67" s="2">
        <v>0.13077717549446533</v>
      </c>
      <c r="AP67" s="37">
        <f t="shared" si="12"/>
        <v>0.33654404277248595</v>
      </c>
      <c r="AQ67" s="37">
        <f t="shared" si="13"/>
        <v>0.32200912170238266</v>
      </c>
    </row>
    <row r="68" spans="2:43" x14ac:dyDescent="0.2">
      <c r="B68" s="1">
        <v>0.56955546981770055</v>
      </c>
      <c r="C68" s="2">
        <v>0.44445337774288163</v>
      </c>
      <c r="H68" s="40">
        <f t="shared" si="14"/>
        <v>4</v>
      </c>
      <c r="I68">
        <v>8.4527796725158311E-2</v>
      </c>
      <c r="J68">
        <v>0.49699323745865343</v>
      </c>
      <c r="K68">
        <v>0.83420535681888808</v>
      </c>
      <c r="L68">
        <v>0.10444930836850119</v>
      </c>
      <c r="M68">
        <v>0.55615205385486632</v>
      </c>
      <c r="N68">
        <v>0.5414793946254477</v>
      </c>
      <c r="O68">
        <v>0.3788639433462393</v>
      </c>
      <c r="P68">
        <v>0.32540739541838803</v>
      </c>
      <c r="Q68">
        <v>0.15269395394660279</v>
      </c>
      <c r="R68">
        <v>0.14021873241506988</v>
      </c>
      <c r="S68">
        <v>0.71311720235060072</v>
      </c>
      <c r="T68">
        <v>0.79900227770162502</v>
      </c>
      <c r="U68">
        <v>0.29966690679033547</v>
      </c>
      <c r="V68" s="37">
        <f t="shared" si="15"/>
        <v>0.41744442767849049</v>
      </c>
      <c r="W68" s="37">
        <f t="shared" si="16"/>
        <v>0.26255603960787477</v>
      </c>
      <c r="AA68" s="40">
        <f t="shared" si="17"/>
        <v>4</v>
      </c>
      <c r="AB68" s="1">
        <v>0.539519205617502</v>
      </c>
      <c r="AC68">
        <v>0.89952025511632883</v>
      </c>
      <c r="AD68">
        <v>0.18835495916847833</v>
      </c>
      <c r="AE68">
        <v>0.40017181818456748</v>
      </c>
      <c r="AF68">
        <v>7.6681596945675778E-2</v>
      </c>
      <c r="AG68">
        <v>0.17770531836973191</v>
      </c>
      <c r="AH68">
        <v>1.3147673281823771</v>
      </c>
      <c r="AI68">
        <v>0.25792722334785623</v>
      </c>
      <c r="AJ68">
        <v>0.25288871509643585</v>
      </c>
      <c r="AK68">
        <v>8.969416599362745E-2</v>
      </c>
      <c r="AL68">
        <v>0.14076775177345624</v>
      </c>
      <c r="AM68">
        <v>6.0328480003477125E-2</v>
      </c>
      <c r="AN68">
        <v>0.73336453516732547</v>
      </c>
      <c r="AO68" s="2">
        <v>0.20335978718009784</v>
      </c>
      <c r="AP68" s="37">
        <f t="shared" si="12"/>
        <v>0.38107508143906699</v>
      </c>
      <c r="AQ68" s="37">
        <f t="shared" si="13"/>
        <v>0.36899114982500369</v>
      </c>
    </row>
    <row r="69" spans="2:43" x14ac:dyDescent="0.2">
      <c r="B69" s="1">
        <v>0.29596249164710287</v>
      </c>
      <c r="C69" s="2">
        <v>0.15946006569618021</v>
      </c>
      <c r="H69" s="40">
        <f t="shared" si="14"/>
        <v>4.5</v>
      </c>
      <c r="I69">
        <v>0.14696707144141641</v>
      </c>
      <c r="J69">
        <v>0.52031372150092281</v>
      </c>
      <c r="K69">
        <v>0.83420535681888808</v>
      </c>
      <c r="L69">
        <v>0.10444930836850119</v>
      </c>
      <c r="M69">
        <v>0.55615205385486632</v>
      </c>
      <c r="N69">
        <v>0.58656980201045883</v>
      </c>
      <c r="O69">
        <v>0.3788639433462393</v>
      </c>
      <c r="P69">
        <v>0.32540739541838803</v>
      </c>
      <c r="Q69">
        <v>0.15269395394660279</v>
      </c>
      <c r="R69">
        <v>0.14021873241506988</v>
      </c>
      <c r="S69">
        <v>0.81154414934250418</v>
      </c>
      <c r="T69">
        <v>0.79900262274412626</v>
      </c>
      <c r="U69">
        <v>0.28391472965154207</v>
      </c>
      <c r="V69" s="37">
        <f t="shared" si="15"/>
        <v>0.43386944929688664</v>
      </c>
      <c r="W69" s="37">
        <f t="shared" si="16"/>
        <v>0.27008784754382964</v>
      </c>
      <c r="AA69" s="40">
        <f t="shared" si="17"/>
        <v>4.5</v>
      </c>
      <c r="AB69" s="1">
        <v>0.539519205617502</v>
      </c>
      <c r="AC69">
        <v>0.89952025511632883</v>
      </c>
      <c r="AD69">
        <v>0.25582208627029246</v>
      </c>
      <c r="AE69">
        <v>0.40017181818456748</v>
      </c>
      <c r="AF69">
        <v>7.6681596945675778E-2</v>
      </c>
      <c r="AG69">
        <v>0.17770531836973191</v>
      </c>
      <c r="AH69">
        <v>1.4138796766566806</v>
      </c>
      <c r="AI69">
        <v>0.25792722334785623</v>
      </c>
      <c r="AJ69">
        <v>0.25288871509643585</v>
      </c>
      <c r="AK69">
        <v>8.969416599362745E-2</v>
      </c>
      <c r="AL69">
        <v>0.14076775177345624</v>
      </c>
      <c r="AM69">
        <v>0.10908399435167837</v>
      </c>
      <c r="AN69">
        <v>0.73336453516732547</v>
      </c>
      <c r="AO69" s="2">
        <v>0.20335978718009784</v>
      </c>
      <c r="AP69" s="37">
        <f t="shared" si="12"/>
        <v>0.39645615214794688</v>
      </c>
      <c r="AQ69" s="37">
        <f t="shared" si="13"/>
        <v>0.38343068437869643</v>
      </c>
    </row>
    <row r="70" spans="2:43" x14ac:dyDescent="0.2">
      <c r="B70" s="1">
        <v>0.30538790789320558</v>
      </c>
      <c r="C70" s="2">
        <v>0.21799244110614779</v>
      </c>
      <c r="H70" s="40">
        <f t="shared" si="14"/>
        <v>5</v>
      </c>
      <c r="I70">
        <v>0.14696707144141641</v>
      </c>
      <c r="J70">
        <v>0.66053489436133361</v>
      </c>
      <c r="K70">
        <v>0.83420535681888808</v>
      </c>
      <c r="L70">
        <v>0.10444930836850119</v>
      </c>
      <c r="M70">
        <v>0.55615205385486632</v>
      </c>
      <c r="N70">
        <v>0.58656980201045883</v>
      </c>
      <c r="O70">
        <v>0.57974687840164307</v>
      </c>
      <c r="P70">
        <v>0.5339530519473854</v>
      </c>
      <c r="Q70">
        <v>0.15269395394660279</v>
      </c>
      <c r="R70">
        <v>0.21046296912558127</v>
      </c>
      <c r="S70">
        <v>0.81154414934250418</v>
      </c>
      <c r="T70">
        <v>0.79900299004742692</v>
      </c>
      <c r="U70">
        <v>0.4238523543784396</v>
      </c>
      <c r="V70" s="37">
        <f t="shared" si="15"/>
        <v>0.49231806415731139</v>
      </c>
      <c r="W70" s="37">
        <f t="shared" si="16"/>
        <v>0.26341729605166342</v>
      </c>
      <c r="AA70" s="40">
        <f t="shared" si="17"/>
        <v>5</v>
      </c>
      <c r="AB70" s="1">
        <v>0.539519205617502</v>
      </c>
      <c r="AC70">
        <v>0.89952025511632883</v>
      </c>
      <c r="AD70">
        <v>0.30665894319059106</v>
      </c>
      <c r="AE70">
        <v>0.40017181818456748</v>
      </c>
      <c r="AF70">
        <v>7.6681596945675778E-2</v>
      </c>
      <c r="AG70">
        <v>0.28054628286403727</v>
      </c>
      <c r="AH70">
        <v>1.7469559739527618</v>
      </c>
      <c r="AI70">
        <v>0.25792722334785623</v>
      </c>
      <c r="AJ70">
        <v>0.25288871509643585</v>
      </c>
      <c r="AK70">
        <v>8.969416599362745E-2</v>
      </c>
      <c r="AL70">
        <v>0.16254096251001471</v>
      </c>
      <c r="AM70">
        <v>0.10908399435167837</v>
      </c>
      <c r="AN70">
        <v>0.81393345492008251</v>
      </c>
      <c r="AO70" s="2">
        <v>0.20335978718009784</v>
      </c>
      <c r="AP70" s="37">
        <f t="shared" si="12"/>
        <v>0.43853445566223265</v>
      </c>
      <c r="AQ70" s="37">
        <f t="shared" si="13"/>
        <v>0.45396947563490925</v>
      </c>
    </row>
    <row r="71" spans="2:43" x14ac:dyDescent="0.2">
      <c r="B71" s="1">
        <v>0.28139243650691625</v>
      </c>
      <c r="C71" s="2">
        <v>0.13082051391654659</v>
      </c>
      <c r="H71" s="40">
        <f t="shared" si="14"/>
        <v>5.5</v>
      </c>
      <c r="I71">
        <v>0.14696707144141641</v>
      </c>
      <c r="J71">
        <v>0.70155402267373645</v>
      </c>
      <c r="K71">
        <v>0.83420535681888808</v>
      </c>
      <c r="L71">
        <v>0.10444930836850119</v>
      </c>
      <c r="M71">
        <v>0.55615205385486632</v>
      </c>
      <c r="N71">
        <v>0.58656980201045883</v>
      </c>
      <c r="O71">
        <v>0.57974687840164307</v>
      </c>
      <c r="P71">
        <v>0.5339530519473854</v>
      </c>
      <c r="Q71">
        <v>0.15269395394660279</v>
      </c>
      <c r="R71">
        <v>0.21046296912558127</v>
      </c>
      <c r="S71">
        <v>0.86810518477469678</v>
      </c>
      <c r="T71">
        <v>0.79900337961153411</v>
      </c>
      <c r="U71">
        <v>0.55228645107303365</v>
      </c>
      <c r="V71" s="37">
        <f t="shared" si="15"/>
        <v>0.50970380646525726</v>
      </c>
      <c r="W71" s="37">
        <f t="shared" si="16"/>
        <v>0.27117598433177392</v>
      </c>
      <c r="AA71" s="40">
        <f t="shared" si="17"/>
        <v>5.5</v>
      </c>
      <c r="AB71" s="1">
        <v>0.539519205617502</v>
      </c>
      <c r="AC71">
        <v>1.0205989589822906</v>
      </c>
      <c r="AD71">
        <v>0.30665894319059106</v>
      </c>
      <c r="AE71">
        <v>0.40017181818456748</v>
      </c>
      <c r="AF71">
        <v>0.11629918812077733</v>
      </c>
      <c r="AG71">
        <v>9.0205789452717511E-2</v>
      </c>
      <c r="AH71">
        <v>1.7469559739527618</v>
      </c>
      <c r="AI71">
        <v>0.25792722334785623</v>
      </c>
      <c r="AJ71">
        <v>0.33811850241714936</v>
      </c>
      <c r="AK71">
        <v>8.969416599362745E-2</v>
      </c>
      <c r="AL71">
        <v>0.16963515259242357</v>
      </c>
      <c r="AM71">
        <v>0.10908399435167837</v>
      </c>
      <c r="AN71">
        <v>0.81393345492008251</v>
      </c>
      <c r="AO71" s="2">
        <v>0.20335978718009784</v>
      </c>
      <c r="AP71" s="37">
        <f t="shared" si="12"/>
        <v>0.44301158273600877</v>
      </c>
      <c r="AQ71" s="37">
        <f t="shared" si="13"/>
        <v>0.46790715538190109</v>
      </c>
    </row>
    <row r="72" spans="2:43" x14ac:dyDescent="0.2">
      <c r="B72" s="1">
        <v>0.50664449094883679</v>
      </c>
      <c r="C72" s="2">
        <v>0.16867400817292832</v>
      </c>
      <c r="H72" s="40">
        <f t="shared" si="14"/>
        <v>6</v>
      </c>
      <c r="I72">
        <v>0.14696707144141641</v>
      </c>
      <c r="J72">
        <v>0.70155402267373645</v>
      </c>
      <c r="K72">
        <v>0.83420535681888808</v>
      </c>
      <c r="L72">
        <v>0.10444930836850119</v>
      </c>
      <c r="M72">
        <v>0.55615205385486632</v>
      </c>
      <c r="N72">
        <v>0.58656980201045883</v>
      </c>
      <c r="O72">
        <v>0.6389292761452019</v>
      </c>
      <c r="P72">
        <v>0.5339530519473854</v>
      </c>
      <c r="Q72">
        <v>0.15269395394660279</v>
      </c>
      <c r="R72">
        <v>0.21046296912558127</v>
      </c>
      <c r="S72">
        <v>0.89262744076644118</v>
      </c>
      <c r="T72">
        <v>0.79900379143643363</v>
      </c>
      <c r="U72">
        <v>0.66230342216653426</v>
      </c>
      <c r="V72" s="37">
        <f t="shared" si="15"/>
        <v>0.52460550159246522</v>
      </c>
      <c r="W72" s="37">
        <f t="shared" si="16"/>
        <v>0.27853724140620922</v>
      </c>
      <c r="AA72" s="40">
        <f t="shared" si="17"/>
        <v>6</v>
      </c>
      <c r="AB72" s="1">
        <v>0.539519205617502</v>
      </c>
      <c r="AC72">
        <v>1.0205989589822906</v>
      </c>
      <c r="AD72">
        <v>0.30665894319059106</v>
      </c>
      <c r="AE72">
        <v>0.40017181818456748</v>
      </c>
      <c r="AF72">
        <v>0.15592737680660207</v>
      </c>
      <c r="AG72">
        <v>9.0205789452717511E-2</v>
      </c>
      <c r="AH72">
        <v>1.7643485892899093</v>
      </c>
      <c r="AI72">
        <v>0.25792722334785623</v>
      </c>
      <c r="AJ72">
        <v>0.33811850241714936</v>
      </c>
      <c r="AK72">
        <v>8.969416599362745E-2</v>
      </c>
      <c r="AL72">
        <v>0.25470908226554201</v>
      </c>
      <c r="AM72">
        <v>0.10908399435167837</v>
      </c>
      <c r="AN72">
        <v>0.81393345492008251</v>
      </c>
      <c r="AO72" s="2">
        <v>0.20335978718009784</v>
      </c>
      <c r="AP72" s="37">
        <f t="shared" si="12"/>
        <v>0.45316120657144382</v>
      </c>
      <c r="AQ72" s="37">
        <f t="shared" si="13"/>
        <v>0.46631123576262262</v>
      </c>
    </row>
    <row r="73" spans="2:43" x14ac:dyDescent="0.2">
      <c r="B73" s="1">
        <v>0.66600098634738458</v>
      </c>
      <c r="C73" s="2">
        <v>0.12065696000695425</v>
      </c>
      <c r="H73" s="40">
        <f t="shared" si="14"/>
        <v>6.5</v>
      </c>
      <c r="I73">
        <v>0.14696707144141641</v>
      </c>
      <c r="J73">
        <v>0.75613887198118945</v>
      </c>
      <c r="K73">
        <v>0.83420535681888808</v>
      </c>
      <c r="L73">
        <v>0.10444930836850119</v>
      </c>
      <c r="M73">
        <v>0.55615205385486632</v>
      </c>
      <c r="N73">
        <v>0.6946889517288426</v>
      </c>
      <c r="O73">
        <v>0.70545818182792175</v>
      </c>
      <c r="P73">
        <v>0.5339530519473854</v>
      </c>
      <c r="Q73">
        <v>0.28100202683357622</v>
      </c>
      <c r="R73">
        <v>0.21046296912558127</v>
      </c>
      <c r="S73">
        <v>0.94775532510227833</v>
      </c>
      <c r="T73">
        <v>0.79900422552213968</v>
      </c>
      <c r="U73">
        <v>0.66230342216653426</v>
      </c>
      <c r="V73" s="37">
        <f t="shared" si="15"/>
        <v>0.55634929359377849</v>
      </c>
      <c r="W73" s="37">
        <f t="shared" si="16"/>
        <v>0.28130056015013688</v>
      </c>
      <c r="AA73" s="40">
        <f t="shared" si="17"/>
        <v>6.5</v>
      </c>
      <c r="AB73" s="1">
        <v>0.55380723723157388</v>
      </c>
      <c r="AC73">
        <v>1.0205989589822906</v>
      </c>
      <c r="AD73">
        <v>0.30665894319059106</v>
      </c>
      <c r="AE73">
        <v>0.40017181818456748</v>
      </c>
      <c r="AF73">
        <v>0.2361166432080779</v>
      </c>
      <c r="AG73">
        <v>9.0205789452717511E-2</v>
      </c>
      <c r="AH73">
        <v>1.9392661779196665</v>
      </c>
      <c r="AI73">
        <v>0.25792722334785623</v>
      </c>
      <c r="AJ73">
        <v>0.33811850241714936</v>
      </c>
      <c r="AK73">
        <v>8.969416599362745E-2</v>
      </c>
      <c r="AL73">
        <v>0.25470908226554201</v>
      </c>
      <c r="AM73">
        <v>0.10908399435167837</v>
      </c>
      <c r="AN73">
        <v>0.81393345492008251</v>
      </c>
      <c r="AO73" s="2">
        <v>0.20335978718009784</v>
      </c>
      <c r="AP73" s="37">
        <f t="shared" si="12"/>
        <v>0.47240369847467989</v>
      </c>
      <c r="AQ73" s="37">
        <f t="shared" si="13"/>
        <v>0.50171584882727205</v>
      </c>
    </row>
    <row r="74" spans="2:43" x14ac:dyDescent="0.2">
      <c r="B74" s="1">
        <v>0.34583786947371209</v>
      </c>
      <c r="C74" s="2">
        <v>0.67697730764032826</v>
      </c>
      <c r="H74" s="40">
        <f t="shared" si="14"/>
        <v>7</v>
      </c>
      <c r="I74">
        <v>0.14696707144141641</v>
      </c>
      <c r="J74">
        <v>0.79311881343560131</v>
      </c>
      <c r="K74">
        <v>0.83420535681888808</v>
      </c>
      <c r="L74">
        <v>0.10444930836850119</v>
      </c>
      <c r="M74">
        <v>0.55615205385486632</v>
      </c>
      <c r="N74">
        <v>0.71127043796930423</v>
      </c>
      <c r="O74">
        <v>0.70545818182792175</v>
      </c>
      <c r="P74">
        <v>0.5339530519473854</v>
      </c>
      <c r="Q74">
        <v>0.30222883427789071</v>
      </c>
      <c r="R74">
        <v>0.21046296912558127</v>
      </c>
      <c r="S74">
        <v>0.98540191293618662</v>
      </c>
      <c r="T74">
        <v>0.99900466011204969</v>
      </c>
      <c r="U74">
        <v>0.66230342216653426</v>
      </c>
      <c r="V74" s="37">
        <f t="shared" si="15"/>
        <v>0.58038277494477897</v>
      </c>
      <c r="W74" s="37">
        <f t="shared" si="16"/>
        <v>0.30547349875796087</v>
      </c>
      <c r="AA74" s="40">
        <f t="shared" si="17"/>
        <v>7</v>
      </c>
      <c r="AB74" s="1">
        <v>0.56898983413014292</v>
      </c>
      <c r="AC74">
        <v>1.0205989589822906</v>
      </c>
      <c r="AD74">
        <v>0.29256488399745706</v>
      </c>
      <c r="AE74">
        <v>0.40017181818456748</v>
      </c>
      <c r="AF74">
        <v>0.11736633010315956</v>
      </c>
      <c r="AG74">
        <v>0.12526017609107498</v>
      </c>
      <c r="AH74">
        <v>1.957264097545778</v>
      </c>
      <c r="AI74">
        <v>0.25792722334785623</v>
      </c>
      <c r="AJ74">
        <v>0.44888129562939838</v>
      </c>
      <c r="AK74">
        <v>8.969416599362745E-2</v>
      </c>
      <c r="AL74">
        <v>0.25470908226554201</v>
      </c>
      <c r="AM74">
        <v>0.18072340957941435</v>
      </c>
      <c r="AN74">
        <v>0.87335925798033998</v>
      </c>
      <c r="AO74" s="2">
        <v>0.20335978718009784</v>
      </c>
      <c r="AP74" s="37">
        <f t="shared" si="12"/>
        <v>0.48506216578648192</v>
      </c>
      <c r="AQ74" s="37">
        <f t="shared" si="13"/>
        <v>0.50802574044975002</v>
      </c>
    </row>
    <row r="75" spans="2:43" x14ac:dyDescent="0.2">
      <c r="B75" s="3"/>
      <c r="C75" s="5">
        <v>0.26155435098893065</v>
      </c>
      <c r="H75" s="40">
        <f t="shared" si="14"/>
        <v>7.5</v>
      </c>
      <c r="I75">
        <v>0.14696707144141641</v>
      </c>
      <c r="J75">
        <v>0.8304112520684086</v>
      </c>
      <c r="K75">
        <v>0.83420535681888808</v>
      </c>
      <c r="L75">
        <v>0.10444930836850119</v>
      </c>
      <c r="M75">
        <v>0.55615205385486632</v>
      </c>
      <c r="N75">
        <v>0.76726425879162008</v>
      </c>
      <c r="O75">
        <v>0.90623595675826252</v>
      </c>
      <c r="P75">
        <v>0.5339530519473854</v>
      </c>
      <c r="Q75">
        <v>0.30222883427789071</v>
      </c>
      <c r="R75">
        <v>0.21046296912558127</v>
      </c>
      <c r="S75">
        <v>0.98540191293618662</v>
      </c>
      <c r="T75">
        <v>1.2660051050488264</v>
      </c>
      <c r="U75">
        <v>0.7252265244304148</v>
      </c>
      <c r="V75" s="37">
        <f t="shared" si="15"/>
        <v>0.62838181968217299</v>
      </c>
      <c r="W75" s="37">
        <f t="shared" si="16"/>
        <v>0.35642992231537279</v>
      </c>
      <c r="AA75" s="40">
        <f t="shared" si="17"/>
        <v>7.5</v>
      </c>
      <c r="AB75" s="1">
        <v>0.56898983413014292</v>
      </c>
      <c r="AC75">
        <v>1.0205989589822906</v>
      </c>
      <c r="AD75">
        <v>0.29256488399745706</v>
      </c>
      <c r="AE75">
        <v>0.40017181818456748</v>
      </c>
      <c r="AF75">
        <v>0.11736633010315956</v>
      </c>
      <c r="AG75">
        <v>0.12526017609107498</v>
      </c>
      <c r="AH75">
        <v>2.1560154014833302</v>
      </c>
      <c r="AI75">
        <v>0.25792722334785623</v>
      </c>
      <c r="AJ75">
        <v>0.4677155230569241</v>
      </c>
      <c r="AK75">
        <v>8.969416599362745E-2</v>
      </c>
      <c r="AL75">
        <v>0.25470908226554201</v>
      </c>
      <c r="AM75">
        <v>0.18715255481900073</v>
      </c>
      <c r="AN75">
        <v>0.96249017291177097</v>
      </c>
      <c r="AO75" s="2">
        <v>0.20335978718009784</v>
      </c>
      <c r="AP75" s="37">
        <f t="shared" si="12"/>
        <v>0.50742970803906018</v>
      </c>
      <c r="AQ75" s="37">
        <f t="shared" si="13"/>
        <v>0.55782245988934542</v>
      </c>
    </row>
    <row r="76" spans="2:43" ht="16" x14ac:dyDescent="0.2">
      <c r="B76" s="42"/>
      <c r="H76" s="40">
        <f t="shared" si="14"/>
        <v>8</v>
      </c>
      <c r="I76">
        <v>0.14696707144141641</v>
      </c>
      <c r="J76">
        <v>0.92198813053792605</v>
      </c>
      <c r="K76">
        <v>1.0141976482501782</v>
      </c>
      <c r="L76">
        <v>0.10444930836850119</v>
      </c>
      <c r="M76">
        <v>0.71702896113167469</v>
      </c>
      <c r="N76">
        <v>0.86280222759894087</v>
      </c>
      <c r="O76">
        <v>0.90623595675826252</v>
      </c>
      <c r="P76">
        <v>0.5339530519473854</v>
      </c>
      <c r="Q76">
        <v>0.37011396941368702</v>
      </c>
      <c r="R76">
        <v>0.21744676364718707</v>
      </c>
      <c r="S76">
        <v>0.98540191293618662</v>
      </c>
      <c r="T76">
        <v>1.3990055837378677</v>
      </c>
      <c r="U76">
        <v>0.7252265244304148</v>
      </c>
      <c r="V76" s="37">
        <f t="shared" si="15"/>
        <v>0.6849859315538176</v>
      </c>
      <c r="W76" s="37">
        <f t="shared" si="16"/>
        <v>0.38889541370905695</v>
      </c>
      <c r="AA76" s="40">
        <f t="shared" si="17"/>
        <v>8</v>
      </c>
      <c r="AB76" s="1">
        <v>0.59846652450695359</v>
      </c>
      <c r="AC76">
        <v>1.0205989589822906</v>
      </c>
      <c r="AD76">
        <v>0.29256488399745706</v>
      </c>
      <c r="AE76">
        <v>0.40017181818456748</v>
      </c>
      <c r="AF76">
        <v>0.11736633010315956</v>
      </c>
      <c r="AG76">
        <v>0.15869456396593762</v>
      </c>
      <c r="AH76">
        <v>2.1560154014833302</v>
      </c>
      <c r="AI76">
        <v>0.34817470528244598</v>
      </c>
      <c r="AJ76">
        <v>0.50377170913843727</v>
      </c>
      <c r="AK76">
        <v>8.969416599362745E-2</v>
      </c>
      <c r="AL76">
        <v>0.25470908226554201</v>
      </c>
      <c r="AM76">
        <v>0.25188450090014669</v>
      </c>
      <c r="AN76">
        <v>1.0939604537289753</v>
      </c>
      <c r="AO76" s="2">
        <v>0.23899743471790913</v>
      </c>
      <c r="AP76" s="37">
        <f t="shared" si="12"/>
        <v>0.53750503808934147</v>
      </c>
      <c r="AQ76" s="37">
        <f t="shared" si="13"/>
        <v>0.55838795374951056</v>
      </c>
    </row>
    <row r="77" spans="2:43" ht="16" x14ac:dyDescent="0.2">
      <c r="B77" s="42"/>
      <c r="C77" s="42"/>
      <c r="H77" s="40">
        <f t="shared" si="14"/>
        <v>8.5</v>
      </c>
      <c r="I77">
        <v>0.14696707144141641</v>
      </c>
      <c r="J77">
        <v>0.97334026341604485</v>
      </c>
      <c r="K77">
        <v>1.0141976482501782</v>
      </c>
      <c r="L77">
        <v>0.10444930836850119</v>
      </c>
      <c r="M77">
        <v>0.87312950213523521</v>
      </c>
      <c r="N77">
        <v>0.93963929492976206</v>
      </c>
      <c r="O77">
        <v>0.90623595675826252</v>
      </c>
      <c r="P77">
        <v>0.5339530519473854</v>
      </c>
      <c r="Q77">
        <v>0.37011396941368702</v>
      </c>
      <c r="R77">
        <v>0.31219868047501187</v>
      </c>
      <c r="S77">
        <v>1.0904266183501594</v>
      </c>
      <c r="T77">
        <v>1.3990060999717073</v>
      </c>
      <c r="U77">
        <v>0.77206624929433687</v>
      </c>
      <c r="V77" s="37">
        <f t="shared" si="15"/>
        <v>0.72582490113474529</v>
      </c>
      <c r="W77" s="37">
        <f t="shared" si="16"/>
        <v>0.39667865084193804</v>
      </c>
      <c r="AA77" s="40">
        <f t="shared" si="17"/>
        <v>8.5</v>
      </c>
      <c r="AB77" s="1">
        <v>0.59846652450695359</v>
      </c>
      <c r="AC77">
        <v>1.0493069484635811</v>
      </c>
      <c r="AD77">
        <v>0.29256488399745706</v>
      </c>
      <c r="AE77">
        <v>0.40017181818456748</v>
      </c>
      <c r="AF77">
        <v>0.11736633010315956</v>
      </c>
      <c r="AG77">
        <v>0.15869456396593762</v>
      </c>
      <c r="AH77">
        <v>2.1560154014833302</v>
      </c>
      <c r="AI77">
        <v>0.34817470528244598</v>
      </c>
      <c r="AJ77">
        <v>0.50377170913843727</v>
      </c>
      <c r="AK77">
        <v>0.19136246190055672</v>
      </c>
      <c r="AL77">
        <v>0.25470908226554201</v>
      </c>
      <c r="AM77">
        <v>0.25188450090014669</v>
      </c>
      <c r="AN77">
        <v>1.0939604537289753</v>
      </c>
      <c r="AO77" s="2">
        <v>0.23899743471790913</v>
      </c>
      <c r="AP77" s="37">
        <f t="shared" si="12"/>
        <v>0.54681762990278571</v>
      </c>
      <c r="AQ77" s="37">
        <f t="shared" si="13"/>
        <v>0.5546994899123906</v>
      </c>
    </row>
    <row r="78" spans="2:43" ht="16" x14ac:dyDescent="0.2">
      <c r="B78" s="42"/>
      <c r="C78" s="42"/>
      <c r="H78" s="40">
        <f t="shared" si="14"/>
        <v>9</v>
      </c>
      <c r="I78">
        <v>0.14696707144141641</v>
      </c>
      <c r="J78">
        <v>1.1999319433066447</v>
      </c>
      <c r="K78">
        <v>1.0141976482501782</v>
      </c>
      <c r="L78">
        <v>0.10444930836850119</v>
      </c>
      <c r="M78">
        <v>0.87312950213523521</v>
      </c>
      <c r="N78">
        <v>0.93963929492976206</v>
      </c>
      <c r="O78">
        <v>0.90623595675826252</v>
      </c>
      <c r="P78">
        <v>0.5339530519473854</v>
      </c>
      <c r="Q78">
        <v>0.37011396941368702</v>
      </c>
      <c r="R78">
        <v>0.31219868047501187</v>
      </c>
      <c r="S78">
        <v>1.0784664082004003</v>
      </c>
      <c r="T78">
        <v>1.399006638172942</v>
      </c>
      <c r="U78">
        <v>0.77206624929433687</v>
      </c>
      <c r="V78" s="37">
        <f t="shared" si="15"/>
        <v>0.742335055591828</v>
      </c>
      <c r="W78" s="37">
        <f t="shared" si="16"/>
        <v>0.41227415985379717</v>
      </c>
      <c r="AA78" s="40">
        <f t="shared" si="17"/>
        <v>9</v>
      </c>
      <c r="AB78" s="1">
        <v>0.59846652450695359</v>
      </c>
      <c r="AC78">
        <v>1.1356629984625215</v>
      </c>
      <c r="AD78">
        <v>0.29256488399745706</v>
      </c>
      <c r="AE78">
        <v>0.40017181818456748</v>
      </c>
      <c r="AF78">
        <v>0.11736633010315956</v>
      </c>
      <c r="AG78">
        <v>0.15869456396593762</v>
      </c>
      <c r="AH78">
        <v>2.2958988235512798</v>
      </c>
      <c r="AI78">
        <v>0.34817470528244598</v>
      </c>
      <c r="AJ78">
        <v>0.50377170913843727</v>
      </c>
      <c r="AK78">
        <v>0.19136246190055672</v>
      </c>
      <c r="AL78">
        <v>0.25470908226554201</v>
      </c>
      <c r="AM78">
        <v>0.24264043188436801</v>
      </c>
      <c r="AN78">
        <v>1.0939604537289753</v>
      </c>
      <c r="AO78" s="2">
        <v>0.2580434228045263</v>
      </c>
      <c r="AP78" s="37">
        <f t="shared" si="12"/>
        <v>0.56367772926976634</v>
      </c>
      <c r="AQ78" s="37">
        <f t="shared" si="13"/>
        <v>0.59188073942715003</v>
      </c>
    </row>
    <row r="79" spans="2:43" x14ac:dyDescent="0.2">
      <c r="H79" s="40">
        <f t="shared" si="14"/>
        <v>9.5</v>
      </c>
      <c r="I79">
        <v>0.14696707144141641</v>
      </c>
      <c r="J79">
        <v>1.1999319433066447</v>
      </c>
      <c r="K79">
        <v>1.0141976482501782</v>
      </c>
      <c r="L79">
        <v>0.10444930836850119</v>
      </c>
      <c r="M79">
        <v>0.87312950213523521</v>
      </c>
      <c r="N79">
        <v>0.93963929492976206</v>
      </c>
      <c r="O79">
        <v>0.90623595675826252</v>
      </c>
      <c r="P79">
        <v>0.5339530519473854</v>
      </c>
      <c r="Q79">
        <v>0.43922672177216526</v>
      </c>
      <c r="R79">
        <v>0.34331125117284778</v>
      </c>
      <c r="S79">
        <v>1.1163982910098298</v>
      </c>
      <c r="T79">
        <v>1.3990071983415646</v>
      </c>
      <c r="U79">
        <v>0.77206624929433687</v>
      </c>
      <c r="V79" s="37">
        <f t="shared" si="15"/>
        <v>0.75296257605601002</v>
      </c>
      <c r="W79" s="37">
        <f t="shared" si="16"/>
        <v>0.40749643086581699</v>
      </c>
      <c r="AA79" s="40">
        <f t="shared" si="17"/>
        <v>9.5</v>
      </c>
      <c r="AB79" s="1">
        <v>0.59846652450695359</v>
      </c>
      <c r="AC79">
        <v>1.2246903675117835</v>
      </c>
      <c r="AD79">
        <v>0.29256488399745706</v>
      </c>
      <c r="AE79">
        <v>0.40017181818456748</v>
      </c>
      <c r="AF79">
        <v>0.11736633010315956</v>
      </c>
      <c r="AG79">
        <v>0.15869456396593762</v>
      </c>
      <c r="AH79">
        <v>2.4766349803539001</v>
      </c>
      <c r="AI79">
        <v>0.34817470528244598</v>
      </c>
      <c r="AJ79">
        <v>0.50377170913843727</v>
      </c>
      <c r="AK79">
        <v>0.19136246190055672</v>
      </c>
      <c r="AL79">
        <v>0.25470908226554201</v>
      </c>
      <c r="AM79">
        <v>0.24264043188436801</v>
      </c>
      <c r="AN79">
        <v>1.0939604537289753</v>
      </c>
      <c r="AO79" s="2">
        <v>0.2580434228045263</v>
      </c>
      <c r="AP79" s="37">
        <f t="shared" si="12"/>
        <v>0.5829465525449008</v>
      </c>
      <c r="AQ79" s="37">
        <f t="shared" si="13"/>
        <v>0.63956623432789639</v>
      </c>
    </row>
    <row r="80" spans="2:43" x14ac:dyDescent="0.2">
      <c r="H80" s="41">
        <f t="shared" si="14"/>
        <v>10</v>
      </c>
      <c r="I80">
        <v>0.14696707144141641</v>
      </c>
      <c r="J80">
        <v>1.1999319433066447</v>
      </c>
      <c r="K80">
        <v>1.0141976482501782</v>
      </c>
      <c r="L80">
        <v>0.10444930836850119</v>
      </c>
      <c r="M80">
        <v>0.87312950213523521</v>
      </c>
      <c r="N80">
        <v>0.93963929492976206</v>
      </c>
      <c r="O80">
        <v>0.90623595675826252</v>
      </c>
      <c r="P80">
        <v>0.5339530519473854</v>
      </c>
      <c r="Q80">
        <v>0.47662040444377141</v>
      </c>
      <c r="R80">
        <v>0.39770832860111049</v>
      </c>
      <c r="S80">
        <v>1.2629988701040809</v>
      </c>
      <c r="T80">
        <v>1.399007780477568</v>
      </c>
      <c r="U80">
        <v>0.77206624929433687</v>
      </c>
      <c r="V80" s="37">
        <f t="shared" si="15"/>
        <v>0.77130041615832723</v>
      </c>
      <c r="W80" s="37">
        <f t="shared" si="16"/>
        <v>0.41358664323051209</v>
      </c>
      <c r="AA80" s="41">
        <f t="shared" si="17"/>
        <v>10</v>
      </c>
      <c r="AB80" s="3">
        <v>0.59846652450695359</v>
      </c>
      <c r="AC80" s="4">
        <v>1.2246903675117835</v>
      </c>
      <c r="AD80" s="4">
        <v>0.29256488399745706</v>
      </c>
      <c r="AE80" s="4">
        <v>0.40017181818456748</v>
      </c>
      <c r="AF80" s="4">
        <v>0.11736633010315956</v>
      </c>
      <c r="AG80" s="4">
        <v>0.15869456396593762</v>
      </c>
      <c r="AH80" s="4">
        <v>2.4766349803539001</v>
      </c>
      <c r="AI80" s="4">
        <v>0.34817470528244598</v>
      </c>
      <c r="AJ80" s="4">
        <v>0.50377170913843727</v>
      </c>
      <c r="AK80" s="4">
        <v>0.19136246190055672</v>
      </c>
      <c r="AL80" s="4">
        <v>0.25470908226554201</v>
      </c>
      <c r="AM80" s="4">
        <v>0.28265052222418063</v>
      </c>
      <c r="AN80" s="4">
        <v>1.0939604537289753</v>
      </c>
      <c r="AO80" s="5">
        <v>0.2580434228045263</v>
      </c>
      <c r="AP80" s="38">
        <f t="shared" si="12"/>
        <v>0.58580441614060164</v>
      </c>
      <c r="AQ80" s="38">
        <f t="shared" si="13"/>
        <v>0.638016137479023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V112"/>
  <sheetViews>
    <sheetView zoomScale="70" zoomScaleNormal="70" workbookViewId="0">
      <selection activeCell="AT6" sqref="AT6"/>
    </sheetView>
  </sheetViews>
  <sheetFormatPr baseColWidth="10" defaultRowHeight="15" x14ac:dyDescent="0.2"/>
  <sheetData>
    <row r="1" spans="1:44" ht="19" x14ac:dyDescent="0.25">
      <c r="A1" s="19" t="s">
        <v>50</v>
      </c>
      <c r="F1" s="50"/>
      <c r="G1" s="19" t="s">
        <v>51</v>
      </c>
    </row>
    <row r="2" spans="1:44" ht="19" x14ac:dyDescent="0.25">
      <c r="A2" s="19"/>
      <c r="B2" s="9" t="s">
        <v>58</v>
      </c>
      <c r="E2" s="2"/>
      <c r="J2" s="9" t="s">
        <v>23</v>
      </c>
    </row>
    <row r="3" spans="1:44" x14ac:dyDescent="0.2">
      <c r="B3" s="9"/>
      <c r="D3" s="9"/>
      <c r="E3" s="2"/>
      <c r="P3" s="9" t="s">
        <v>7</v>
      </c>
      <c r="AG3" s="9" t="s">
        <v>8</v>
      </c>
    </row>
    <row r="4" spans="1:44" x14ac:dyDescent="0.2">
      <c r="A4" t="s">
        <v>5</v>
      </c>
      <c r="B4" s="22">
        <f>STDEV(B7:B21)</f>
        <v>0.30894382068404236</v>
      </c>
      <c r="C4" s="22">
        <f>STDEV(C7:C23)</f>
        <v>0.22844676795411689</v>
      </c>
      <c r="E4" s="2"/>
      <c r="H4" s="39" t="s">
        <v>39</v>
      </c>
      <c r="I4" s="34" t="s">
        <v>24</v>
      </c>
      <c r="J4" s="35" t="s">
        <v>25</v>
      </c>
      <c r="K4" s="35" t="s">
        <v>26</v>
      </c>
      <c r="L4" s="35" t="s">
        <v>27</v>
      </c>
      <c r="M4" s="35" t="s">
        <v>28</v>
      </c>
      <c r="N4" s="35" t="s">
        <v>29</v>
      </c>
      <c r="O4" s="35" t="s">
        <v>30</v>
      </c>
      <c r="P4" s="35" t="s">
        <v>31</v>
      </c>
      <c r="Q4" s="35" t="s">
        <v>32</v>
      </c>
      <c r="R4" s="35" t="s">
        <v>33</v>
      </c>
      <c r="S4" s="35" t="s">
        <v>37</v>
      </c>
      <c r="T4" s="35" t="s">
        <v>38</v>
      </c>
      <c r="U4" s="35" t="s">
        <v>34</v>
      </c>
      <c r="V4" s="35" t="s">
        <v>35</v>
      </c>
      <c r="W4" s="36" t="s">
        <v>36</v>
      </c>
      <c r="X4" s="39" t="s">
        <v>6</v>
      </c>
      <c r="Y4" s="39" t="s">
        <v>5</v>
      </c>
      <c r="AA4" s="44" t="s">
        <v>39</v>
      </c>
      <c r="AB4" s="34" t="s">
        <v>24</v>
      </c>
      <c r="AC4" s="35" t="s">
        <v>25</v>
      </c>
      <c r="AD4" s="35" t="s">
        <v>26</v>
      </c>
      <c r="AE4" s="35" t="s">
        <v>27</v>
      </c>
      <c r="AF4" s="35" t="s">
        <v>28</v>
      </c>
      <c r="AG4" s="35" t="s">
        <v>29</v>
      </c>
      <c r="AH4" s="35" t="s">
        <v>30</v>
      </c>
      <c r="AI4" s="35" t="s">
        <v>31</v>
      </c>
      <c r="AJ4" s="35" t="s">
        <v>32</v>
      </c>
      <c r="AK4" s="35" t="s">
        <v>33</v>
      </c>
      <c r="AL4" s="35" t="s">
        <v>37</v>
      </c>
      <c r="AM4" s="35" t="s">
        <v>38</v>
      </c>
      <c r="AN4" s="35" t="s">
        <v>42</v>
      </c>
      <c r="AO4" s="35" t="s">
        <v>35</v>
      </c>
      <c r="AP4" s="35" t="s">
        <v>36</v>
      </c>
      <c r="AQ4" s="39" t="s">
        <v>6</v>
      </c>
      <c r="AR4" s="39" t="s">
        <v>5</v>
      </c>
    </row>
    <row r="5" spans="1:44" x14ac:dyDescent="0.2">
      <c r="A5" t="s">
        <v>6</v>
      </c>
      <c r="B5" s="22">
        <f>AVERAGE(B7:B21)</f>
        <v>0.44781192766451028</v>
      </c>
      <c r="C5" s="22">
        <f>AVERAGE(C7:C23)</f>
        <v>0.23094157217335767</v>
      </c>
      <c r="E5" s="2"/>
      <c r="H5" s="40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2">
        <v>0</v>
      </c>
      <c r="R5" s="22">
        <v>0</v>
      </c>
      <c r="S5" s="22">
        <v>0</v>
      </c>
      <c r="T5" s="22">
        <v>0</v>
      </c>
      <c r="U5" s="22">
        <v>0</v>
      </c>
      <c r="V5" s="22">
        <v>0</v>
      </c>
      <c r="W5" s="22">
        <v>0</v>
      </c>
      <c r="X5" s="125">
        <f>AVERAGE(I5:W5)</f>
        <v>0</v>
      </c>
      <c r="Y5" s="125">
        <f>STDEV(I5:W5)</f>
        <v>0</v>
      </c>
      <c r="AA5" s="40">
        <v>0</v>
      </c>
      <c r="AB5" s="23">
        <v>0</v>
      </c>
      <c r="AC5" s="123">
        <v>0</v>
      </c>
      <c r="AD5" s="123">
        <v>0</v>
      </c>
      <c r="AE5" s="123">
        <v>0</v>
      </c>
      <c r="AF5" s="123">
        <v>0</v>
      </c>
      <c r="AG5" s="123">
        <v>0</v>
      </c>
      <c r="AH5" s="123">
        <v>0</v>
      </c>
      <c r="AI5" s="123">
        <v>0</v>
      </c>
      <c r="AJ5" s="123">
        <v>0</v>
      </c>
      <c r="AK5" s="123">
        <v>0</v>
      </c>
      <c r="AL5" s="123">
        <v>0</v>
      </c>
      <c r="AM5" s="123">
        <v>0</v>
      </c>
      <c r="AN5" s="123">
        <v>0</v>
      </c>
      <c r="AO5" s="123">
        <v>0</v>
      </c>
      <c r="AP5" s="123">
        <v>0</v>
      </c>
      <c r="AQ5" s="124">
        <f>AVERAGE(AB5:AP5)</f>
        <v>0</v>
      </c>
      <c r="AR5" s="124">
        <f>STDEV(AB5:AP5)</f>
        <v>0</v>
      </c>
    </row>
    <row r="6" spans="1:44" x14ac:dyDescent="0.2">
      <c r="B6" s="17" t="s">
        <v>7</v>
      </c>
      <c r="C6" s="18" t="s">
        <v>8</v>
      </c>
      <c r="E6" s="2"/>
      <c r="H6" s="40">
        <f>H5+0.5</f>
        <v>0.5</v>
      </c>
      <c r="I6" s="22">
        <v>0.27768452901365226</v>
      </c>
      <c r="J6" s="22">
        <v>0.18658011229274152</v>
      </c>
      <c r="K6" s="22">
        <v>0.18448761217193699</v>
      </c>
      <c r="L6" s="22">
        <v>9.9061304332547451E-2</v>
      </c>
      <c r="M6" s="22">
        <v>0.15206169733412622</v>
      </c>
      <c r="N6" s="22">
        <v>0.24620502005437039</v>
      </c>
      <c r="O6" s="22">
        <v>0.17238247813827012</v>
      </c>
      <c r="P6" s="22">
        <v>6.6827660184846316E-2</v>
      </c>
      <c r="Q6" s="22">
        <v>0.59969761042531822</v>
      </c>
      <c r="R6" s="22">
        <v>0.23078279170738902</v>
      </c>
      <c r="S6" s="22">
        <v>0.44488424473477561</v>
      </c>
      <c r="T6" s="22">
        <v>0.39057796682741142</v>
      </c>
      <c r="U6" s="22">
        <v>0</v>
      </c>
      <c r="V6" s="22">
        <v>0.18346221450096678</v>
      </c>
      <c r="W6" s="22">
        <v>0.12389421576547477</v>
      </c>
      <c r="X6" s="125">
        <f t="shared" ref="X6:X25" si="0">AVERAGE(I6:W6)</f>
        <v>0.22390596383225514</v>
      </c>
      <c r="Y6" s="125">
        <f t="shared" ref="Y6:Y25" si="1">STDEV(I6:W6)</f>
        <v>0.15447191034202118</v>
      </c>
      <c r="AA6" s="40">
        <f>AA5+0.5</f>
        <v>0.5</v>
      </c>
      <c r="AB6" s="20">
        <v>4.4926677952203065E-2</v>
      </c>
      <c r="AC6" s="22">
        <v>0.11520220811513937</v>
      </c>
      <c r="AD6" s="22">
        <v>0.28318974298357613</v>
      </c>
      <c r="AE6" s="22">
        <v>0.39660989745006248</v>
      </c>
      <c r="AF6" s="22">
        <v>0.19214110103425863</v>
      </c>
      <c r="AG6" s="22">
        <v>3.8579780643626549E-2</v>
      </c>
      <c r="AH6" s="22">
        <v>0.1147552116083137</v>
      </c>
      <c r="AI6" s="22">
        <v>0.18863934968455354</v>
      </c>
      <c r="AJ6" s="22">
        <v>0</v>
      </c>
      <c r="AK6" s="22">
        <v>0.15162645417854037</v>
      </c>
      <c r="AL6" s="22">
        <v>5.8354181240499514E-2</v>
      </c>
      <c r="AM6" s="22">
        <v>0</v>
      </c>
      <c r="AN6" s="22">
        <v>0.1257922305251693</v>
      </c>
      <c r="AO6" s="22">
        <v>2.2244955884239914E-2</v>
      </c>
      <c r="AP6" s="22">
        <v>0</v>
      </c>
      <c r="AQ6" s="125">
        <f t="shared" ref="AQ6:AQ24" si="2">AVERAGE(AB6:AP6)</f>
        <v>0.11547078608667884</v>
      </c>
      <c r="AR6" s="125">
        <f t="shared" ref="AR6:AR25" si="3">STDEV(AB6:AP6)</f>
        <v>0.11422338397705845</v>
      </c>
    </row>
    <row r="7" spans="1:44" ht="16" x14ac:dyDescent="0.2">
      <c r="B7" s="145">
        <v>0.55536905802730452</v>
      </c>
      <c r="C7" s="24">
        <f>AB$6/0.5</f>
        <v>8.9853355904406129E-2</v>
      </c>
      <c r="E7" s="2"/>
      <c r="H7" s="40">
        <f t="shared" ref="H7:H25" si="4">H6+0.5</f>
        <v>1</v>
      </c>
      <c r="I7" s="22">
        <v>0.49159858419119029</v>
      </c>
      <c r="J7" s="22">
        <v>0.23742846414463337</v>
      </c>
      <c r="K7" s="22">
        <v>0.25861394953389016</v>
      </c>
      <c r="L7" s="22">
        <v>0.18846847263703914</v>
      </c>
      <c r="M7" s="22">
        <v>0.5515657897836368</v>
      </c>
      <c r="N7" s="22">
        <v>0.49327688751620968</v>
      </c>
      <c r="O7" s="22">
        <v>0.21550249343176642</v>
      </c>
      <c r="P7" s="22">
        <v>6.6827660184846316E-2</v>
      </c>
      <c r="Q7" s="22">
        <v>0.59969761042531822</v>
      </c>
      <c r="R7" s="22">
        <v>0.23078279170738902</v>
      </c>
      <c r="S7" s="22">
        <v>0.44488424473477561</v>
      </c>
      <c r="T7" s="22">
        <v>0.68196097752252349</v>
      </c>
      <c r="U7" s="22">
        <v>0.41719931904285712</v>
      </c>
      <c r="V7" s="22">
        <v>0.18346221450096678</v>
      </c>
      <c r="W7" s="22">
        <v>0.12389421576547477</v>
      </c>
      <c r="X7" s="125">
        <f t="shared" si="0"/>
        <v>0.34567757834150115</v>
      </c>
      <c r="Y7" s="125">
        <f t="shared" si="1"/>
        <v>0.19001061057000954</v>
      </c>
      <c r="AA7" s="40">
        <f t="shared" ref="AA7:AA25" si="5">AA6+0.5</f>
        <v>1</v>
      </c>
      <c r="AB7" s="20">
        <v>4.4926677952203065E-2</v>
      </c>
      <c r="AC7" s="22">
        <v>0.29766015797532042</v>
      </c>
      <c r="AD7" s="22">
        <v>0.28318974298357613</v>
      </c>
      <c r="AE7" s="22">
        <v>0.40879706213023859</v>
      </c>
      <c r="AF7" s="22">
        <v>0.41483129651768458</v>
      </c>
      <c r="AG7" s="22">
        <v>7.3247105566564663E-2</v>
      </c>
      <c r="AH7" s="22">
        <v>0.15931563918711511</v>
      </c>
      <c r="AI7" s="22">
        <v>0.21782671998312519</v>
      </c>
      <c r="AJ7" s="22">
        <v>8.84649504123729E-2</v>
      </c>
      <c r="AK7" s="22">
        <v>0.15162645417854037</v>
      </c>
      <c r="AL7" s="22">
        <v>5.8354181240499514E-2</v>
      </c>
      <c r="AM7" s="22">
        <v>5.2669960583561881E-2</v>
      </c>
      <c r="AN7" s="22">
        <v>0.18004942208039676</v>
      </c>
      <c r="AO7" s="22">
        <v>0.11496794457728399</v>
      </c>
      <c r="AP7" s="22">
        <v>0</v>
      </c>
      <c r="AQ7" s="125">
        <f t="shared" si="2"/>
        <v>0.16972848769123222</v>
      </c>
      <c r="AR7" s="125">
        <f t="shared" si="3"/>
        <v>0.1305829058996136</v>
      </c>
    </row>
    <row r="8" spans="1:44" ht="16" x14ac:dyDescent="0.2">
      <c r="B8" s="128">
        <v>0.37316022458548304</v>
      </c>
      <c r="C8" s="21">
        <f>AC$6/0.5</f>
        <v>0.23040441623027874</v>
      </c>
      <c r="E8" s="2"/>
      <c r="H8" s="40">
        <f t="shared" si="4"/>
        <v>1.5</v>
      </c>
      <c r="I8" s="22">
        <v>0.50643901968453964</v>
      </c>
      <c r="J8" s="22">
        <v>0.264505833770869</v>
      </c>
      <c r="K8" s="22">
        <v>0.26321183140418825</v>
      </c>
      <c r="L8" s="22">
        <v>0.32043470777322902</v>
      </c>
      <c r="M8" s="22">
        <v>0.7293643426266172</v>
      </c>
      <c r="N8" s="22">
        <v>0.51805355420741783</v>
      </c>
      <c r="O8" s="22">
        <v>0.47083610055850311</v>
      </c>
      <c r="P8" s="22">
        <v>6.6827660184846316E-2</v>
      </c>
      <c r="Q8" s="22">
        <v>0.67429608452437506</v>
      </c>
      <c r="R8" s="22">
        <v>0.23078279170738902</v>
      </c>
      <c r="S8" s="22">
        <v>0.44488424473477561</v>
      </c>
      <c r="T8" s="22">
        <v>0.44488424473477561</v>
      </c>
      <c r="U8" s="22">
        <v>0.41719931904285712</v>
      </c>
      <c r="V8" s="22">
        <v>0.18346221450096678</v>
      </c>
      <c r="W8" s="22">
        <v>0.25823207839235174</v>
      </c>
      <c r="X8" s="125">
        <f t="shared" si="0"/>
        <v>0.38622760185651345</v>
      </c>
      <c r="Y8" s="125">
        <f t="shared" si="1"/>
        <v>0.1823473981725369</v>
      </c>
      <c r="AA8" s="40">
        <f t="shared" si="5"/>
        <v>1.5</v>
      </c>
      <c r="AB8" s="20">
        <v>4.4926677952203065E-2</v>
      </c>
      <c r="AC8" s="22">
        <v>0.35483661859208038</v>
      </c>
      <c r="AD8" s="22">
        <v>0.33234343996250981</v>
      </c>
      <c r="AE8" s="22">
        <v>0.48569602149030633</v>
      </c>
      <c r="AF8" s="22">
        <v>0.49589768011224145</v>
      </c>
      <c r="AG8" s="22">
        <v>0.17882312763462416</v>
      </c>
      <c r="AH8" s="22">
        <v>0.17520366183017444</v>
      </c>
      <c r="AI8" s="22">
        <v>0.27910127671266061</v>
      </c>
      <c r="AJ8" s="22">
        <v>0.14798584694775663</v>
      </c>
      <c r="AK8" s="22">
        <v>0.26521201768781388</v>
      </c>
      <c r="AL8" s="22">
        <v>0.10465142219162082</v>
      </c>
      <c r="AM8" s="22">
        <v>0.17750016206495811</v>
      </c>
      <c r="AN8" s="22">
        <v>0.18004942208039676</v>
      </c>
      <c r="AO8" s="22">
        <v>0.13601465566734738</v>
      </c>
      <c r="AP8" s="22">
        <v>1.931508762722256E-2</v>
      </c>
      <c r="AQ8" s="125">
        <f t="shared" si="2"/>
        <v>0.2251704745702611</v>
      </c>
      <c r="AR8" s="125">
        <f t="shared" si="3"/>
        <v>0.14298512729101079</v>
      </c>
    </row>
    <row r="9" spans="1:44" ht="16" x14ac:dyDescent="0.2">
      <c r="B9" s="128">
        <v>0.36897522434387398</v>
      </c>
      <c r="C9" s="21">
        <f>AD$6/0.5</f>
        <v>0.56637948596715226</v>
      </c>
      <c r="E9" s="2"/>
      <c r="H9" s="40">
        <f t="shared" si="4"/>
        <v>2</v>
      </c>
      <c r="I9" s="22">
        <v>0.86555396800235496</v>
      </c>
      <c r="J9" s="22">
        <v>0.30879469843427287</v>
      </c>
      <c r="K9" s="22">
        <v>0.2779965317489097</v>
      </c>
      <c r="L9" s="22">
        <v>0.32598441374578613</v>
      </c>
      <c r="M9" s="22">
        <v>0.94923226209092348</v>
      </c>
      <c r="N9" s="22">
        <v>0.69239558764078701</v>
      </c>
      <c r="O9" s="22">
        <v>0.83488274429828113</v>
      </c>
      <c r="P9" s="22">
        <v>6.6827660184846316E-2</v>
      </c>
      <c r="Q9" s="22">
        <v>0.69851200347769904</v>
      </c>
      <c r="R9" s="22">
        <v>0.23078279170738902</v>
      </c>
      <c r="S9" s="22">
        <v>0.44488424473477561</v>
      </c>
      <c r="T9" s="22">
        <v>0.44488424473477561</v>
      </c>
      <c r="U9" s="22">
        <v>0.41719931904285712</v>
      </c>
      <c r="V9" s="22">
        <v>0.18346221450096678</v>
      </c>
      <c r="W9" s="22">
        <v>0.22206815878665953</v>
      </c>
      <c r="X9" s="125">
        <f t="shared" si="0"/>
        <v>0.46423072287541894</v>
      </c>
      <c r="Y9" s="125">
        <f t="shared" si="1"/>
        <v>0.27664231388057658</v>
      </c>
      <c r="AA9" s="40">
        <f t="shared" si="5"/>
        <v>2</v>
      </c>
      <c r="AB9" s="20">
        <v>8.8855886239502802E-2</v>
      </c>
      <c r="AC9" s="22">
        <v>0.35483661859208038</v>
      </c>
      <c r="AD9" s="22">
        <v>0.42694119929851393</v>
      </c>
      <c r="AE9" s="22">
        <v>0.46331647967813971</v>
      </c>
      <c r="AF9" s="22">
        <v>0.49589768011224145</v>
      </c>
      <c r="AG9" s="22">
        <v>0.31225490889712582</v>
      </c>
      <c r="AH9" s="22">
        <v>0.39569179338437976</v>
      </c>
      <c r="AI9" s="22">
        <v>0.37361425286811301</v>
      </c>
      <c r="AJ9" s="22">
        <v>0.14798584694775663</v>
      </c>
      <c r="AK9" s="22">
        <v>0.39150524426156075</v>
      </c>
      <c r="AL9" s="22">
        <v>0.16932434886187231</v>
      </c>
      <c r="AM9" s="22">
        <v>0.17750016206495811</v>
      </c>
      <c r="AN9" s="22">
        <v>0.26642483578552056</v>
      </c>
      <c r="AO9" s="22">
        <v>8.747707083072509E-2</v>
      </c>
      <c r="AP9" s="22">
        <v>9.927948321386193E-2</v>
      </c>
      <c r="AQ9" s="125">
        <f t="shared" si="2"/>
        <v>0.2833937207357568</v>
      </c>
      <c r="AR9" s="125">
        <f t="shared" si="3"/>
        <v>0.1437971357152236</v>
      </c>
    </row>
    <row r="10" spans="1:44" ht="16" x14ac:dyDescent="0.2">
      <c r="B10" s="128">
        <v>0.1981226086650949</v>
      </c>
      <c r="C10" s="21">
        <f>AE$6/0.5</f>
        <v>0.79321979490012495</v>
      </c>
      <c r="E10" s="2"/>
      <c r="H10" s="40">
        <f t="shared" si="4"/>
        <v>2.5</v>
      </c>
      <c r="I10" s="22">
        <v>0.92773640143200975</v>
      </c>
      <c r="J10" s="22">
        <v>0.37174236791751625</v>
      </c>
      <c r="K10" s="22">
        <v>0.44977945389920926</v>
      </c>
      <c r="L10" s="22">
        <v>0.45243493743239949</v>
      </c>
      <c r="M10" s="22">
        <v>1.0381659591727468</v>
      </c>
      <c r="N10" s="22">
        <v>0.70548008178978172</v>
      </c>
      <c r="O10" s="22">
        <v>0.81269441618664384</v>
      </c>
      <c r="P10" s="22">
        <v>0.1914686163279038</v>
      </c>
      <c r="Q10" s="22">
        <v>0.69851200347769904</v>
      </c>
      <c r="R10" s="22">
        <v>0.23078279170738902</v>
      </c>
      <c r="S10" s="22">
        <v>0.66542925635812278</v>
      </c>
      <c r="T10" s="22">
        <v>0.66542925635812278</v>
      </c>
      <c r="U10" s="22">
        <v>0.41719931904285712</v>
      </c>
      <c r="V10" s="22">
        <v>0.18346221450096678</v>
      </c>
      <c r="W10" s="22">
        <v>0.29530404934294374</v>
      </c>
      <c r="X10" s="125">
        <f t="shared" si="0"/>
        <v>0.54037474166308752</v>
      </c>
      <c r="Y10" s="125">
        <f t="shared" si="1"/>
        <v>0.26993734995686541</v>
      </c>
      <c r="AA10" s="40">
        <f t="shared" si="5"/>
        <v>2.5</v>
      </c>
      <c r="AB10" s="20">
        <v>8.8855886239502802E-2</v>
      </c>
      <c r="AC10" s="22">
        <v>0.35483661859208038</v>
      </c>
      <c r="AD10" s="22">
        <v>0.66478479851710137</v>
      </c>
      <c r="AE10" s="22">
        <v>0.44763613132622382</v>
      </c>
      <c r="AF10" s="22">
        <v>0.57717601474774494</v>
      </c>
      <c r="AG10" s="22">
        <v>0.31225490889712582</v>
      </c>
      <c r="AH10" s="22">
        <v>0.44066901600390551</v>
      </c>
      <c r="AI10" s="22">
        <v>0.53394242786812551</v>
      </c>
      <c r="AJ10" s="22">
        <v>0.14798584694775663</v>
      </c>
      <c r="AK10" s="22">
        <v>0.84783046886224334</v>
      </c>
      <c r="AL10" s="22">
        <v>0.16932434886187231</v>
      </c>
      <c r="AM10" s="22">
        <v>0.24290763342005217</v>
      </c>
      <c r="AN10" s="22">
        <v>0.26642483578552056</v>
      </c>
      <c r="AO10" s="22">
        <v>0.18151548672999507</v>
      </c>
      <c r="AP10" s="22">
        <v>9.927948321386193E-2</v>
      </c>
      <c r="AQ10" s="125">
        <f t="shared" si="2"/>
        <v>0.35836159373420745</v>
      </c>
      <c r="AR10" s="125">
        <f t="shared" si="3"/>
        <v>0.22390566860880867</v>
      </c>
    </row>
    <row r="11" spans="1:44" ht="16" x14ac:dyDescent="0.2">
      <c r="B11" s="128">
        <v>0.30412339466825244</v>
      </c>
      <c r="C11" s="21">
        <f>AF$6/0.5</f>
        <v>0.38428220206851726</v>
      </c>
      <c r="E11" s="2"/>
      <c r="H11" s="40">
        <f t="shared" si="4"/>
        <v>3</v>
      </c>
      <c r="I11" s="22">
        <v>0.96132814959759916</v>
      </c>
      <c r="J11" s="22">
        <v>0.37174236791751625</v>
      </c>
      <c r="K11" s="22">
        <v>0.44025553337823808</v>
      </c>
      <c r="L11" s="22">
        <v>0.45243493743239949</v>
      </c>
      <c r="M11" s="22">
        <v>1.0381659591727468</v>
      </c>
      <c r="N11" s="22">
        <v>0.68330876768590798</v>
      </c>
      <c r="O11" s="22">
        <v>0.87734277637780345</v>
      </c>
      <c r="P11" s="22">
        <v>0.32430616157775116</v>
      </c>
      <c r="Q11" s="22">
        <v>0.74812333866837477</v>
      </c>
      <c r="R11" s="22">
        <v>0.33049895460643697</v>
      </c>
      <c r="S11" s="22">
        <v>0.66542925635812278</v>
      </c>
      <c r="T11" s="22">
        <v>0.66542925635812278</v>
      </c>
      <c r="U11" s="22">
        <v>0.41719931904285712</v>
      </c>
      <c r="V11" s="22">
        <v>0.22748655726656697</v>
      </c>
      <c r="W11" s="22">
        <v>0.42360552741907931</v>
      </c>
      <c r="X11" s="125">
        <f t="shared" si="0"/>
        <v>0.57511045752396817</v>
      </c>
      <c r="Y11" s="125">
        <f t="shared" si="1"/>
        <v>0.25056329731665156</v>
      </c>
      <c r="AA11" s="40">
        <f t="shared" si="5"/>
        <v>3</v>
      </c>
      <c r="AB11" s="20">
        <v>0.17671690939198736</v>
      </c>
      <c r="AC11" s="22">
        <v>0.47962332959692855</v>
      </c>
      <c r="AD11" s="22">
        <v>0.67096067151762906</v>
      </c>
      <c r="AE11" s="22">
        <v>0.56942438101486026</v>
      </c>
      <c r="AF11" s="22">
        <v>0.69474449281158801</v>
      </c>
      <c r="AG11" s="22">
        <v>0.43620298130684088</v>
      </c>
      <c r="AH11" s="22">
        <v>0.5628240031468188</v>
      </c>
      <c r="AI11" s="22">
        <v>0.59462847742843472</v>
      </c>
      <c r="AJ11" s="22">
        <v>0.32640337369357297</v>
      </c>
      <c r="AK11" s="22">
        <v>0.92133419026279206</v>
      </c>
      <c r="AL11" s="22">
        <v>0.16932434886187231</v>
      </c>
      <c r="AM11" s="22">
        <v>0.24290763342005217</v>
      </c>
      <c r="AN11" s="22">
        <v>0.30914954214518531</v>
      </c>
      <c r="AO11" s="22">
        <v>0.2534513648800587</v>
      </c>
      <c r="AP11" s="22">
        <v>9.927948321386193E-2</v>
      </c>
      <c r="AQ11" s="125">
        <f t="shared" si="2"/>
        <v>0.4337983455128322</v>
      </c>
      <c r="AR11" s="125">
        <f t="shared" si="3"/>
        <v>0.2343714505504311</v>
      </c>
    </row>
    <row r="12" spans="1:44" ht="16" x14ac:dyDescent="0.2">
      <c r="B12" s="128">
        <v>0.49241004010874079</v>
      </c>
      <c r="C12" s="21">
        <f>AG$6/0.5</f>
        <v>7.7159561287253098E-2</v>
      </c>
      <c r="E12" s="2"/>
      <c r="H12" s="40">
        <f t="shared" si="4"/>
        <v>3.5</v>
      </c>
      <c r="I12" s="22">
        <v>0.99391305242396921</v>
      </c>
      <c r="J12" s="22">
        <v>0.37174236791751625</v>
      </c>
      <c r="K12" s="22">
        <v>0.44025553337823808</v>
      </c>
      <c r="L12" s="22">
        <v>0.71136237201539121</v>
      </c>
      <c r="M12" s="22">
        <v>1.0839932288900673</v>
      </c>
      <c r="N12" s="22">
        <v>0.68330876768590798</v>
      </c>
      <c r="O12" s="22">
        <v>1.0270482450559459</v>
      </c>
      <c r="P12" s="22">
        <v>0.39479848652852212</v>
      </c>
      <c r="Q12" s="22">
        <v>0.74812333866837477</v>
      </c>
      <c r="R12" s="22">
        <v>0.29002999215833114</v>
      </c>
      <c r="S12" s="22">
        <v>0.66542925635812278</v>
      </c>
      <c r="T12" s="22">
        <v>0.66542925635812278</v>
      </c>
      <c r="U12" s="22">
        <v>0.41719931904285712</v>
      </c>
      <c r="V12" s="22">
        <v>0.35771717672818237</v>
      </c>
      <c r="W12" s="22">
        <v>0.67193994774072419</v>
      </c>
      <c r="X12" s="125">
        <f t="shared" si="0"/>
        <v>0.6348193560633516</v>
      </c>
      <c r="Y12" s="125">
        <f t="shared" si="1"/>
        <v>0.25586646568206584</v>
      </c>
      <c r="AA12" s="40">
        <f t="shared" si="5"/>
        <v>3.5</v>
      </c>
      <c r="AB12" s="20">
        <v>0.17671690939198736</v>
      </c>
      <c r="AC12" s="22">
        <v>0.47962332959692855</v>
      </c>
      <c r="AD12" s="22">
        <v>0.67096067151762906</v>
      </c>
      <c r="AE12" s="22">
        <v>0.56942438101486026</v>
      </c>
      <c r="AF12" s="22">
        <v>0.69474449281158801</v>
      </c>
      <c r="AG12" s="22">
        <v>0.57970269374250449</v>
      </c>
      <c r="AH12" s="22">
        <v>0.71559875455358224</v>
      </c>
      <c r="AI12" s="22">
        <v>0.72399062357319899</v>
      </c>
      <c r="AJ12" s="22">
        <v>0.32640337369357297</v>
      </c>
      <c r="AK12" s="22">
        <v>0.96315529633305896</v>
      </c>
      <c r="AL12" s="22">
        <v>0.18779121929373588</v>
      </c>
      <c r="AM12" s="22">
        <v>0.24290763342005217</v>
      </c>
      <c r="AN12" s="22">
        <v>0.48213486625117419</v>
      </c>
      <c r="AO12" s="22">
        <v>0.27738211839608073</v>
      </c>
      <c r="AP12" s="22">
        <v>9.927948321386193E-2</v>
      </c>
      <c r="AQ12" s="125">
        <f t="shared" si="2"/>
        <v>0.47932105645358775</v>
      </c>
      <c r="AR12" s="125">
        <f t="shared" si="3"/>
        <v>0.25244051373160314</v>
      </c>
    </row>
    <row r="13" spans="1:44" ht="16" x14ac:dyDescent="0.2">
      <c r="B13" s="128">
        <v>0.34476495627654025</v>
      </c>
      <c r="C13" s="21">
        <f>AH$6/0.5</f>
        <v>0.2295104232166274</v>
      </c>
      <c r="E13" s="2"/>
      <c r="H13" s="40">
        <f t="shared" si="4"/>
        <v>4</v>
      </c>
      <c r="I13" s="22">
        <v>1.1425969151481938</v>
      </c>
      <c r="J13" s="22">
        <v>0.37174236791751625</v>
      </c>
      <c r="K13" s="22">
        <v>0.44025553337823808</v>
      </c>
      <c r="L13" s="22">
        <v>0.71136237201539121</v>
      </c>
      <c r="M13" s="22">
        <v>1.088522738198928</v>
      </c>
      <c r="N13" s="22">
        <v>0.71152731217131482</v>
      </c>
      <c r="O13" s="22">
        <v>1.1556607927365317</v>
      </c>
      <c r="P13" s="22">
        <v>0.66036485868957406</v>
      </c>
      <c r="Q13" s="22">
        <v>0.80893580576203838</v>
      </c>
      <c r="R13" s="22">
        <v>0.29002999215833114</v>
      </c>
      <c r="S13" s="22">
        <v>0.76469925257960458</v>
      </c>
      <c r="T13" s="22">
        <v>0.76469925257960458</v>
      </c>
      <c r="U13" s="22">
        <v>0.41719931904285712</v>
      </c>
      <c r="V13" s="22">
        <v>0.44495381578427029</v>
      </c>
      <c r="W13" s="22">
        <v>0.63717704202956771</v>
      </c>
      <c r="X13" s="125">
        <f t="shared" si="0"/>
        <v>0.69398182467946412</v>
      </c>
      <c r="Y13" s="125">
        <f t="shared" si="1"/>
        <v>0.27623288902257281</v>
      </c>
      <c r="AA13" s="40">
        <f t="shared" si="5"/>
        <v>4</v>
      </c>
      <c r="AB13" s="20">
        <v>0.17671690939198736</v>
      </c>
      <c r="AC13" s="22">
        <v>0.62822408743949154</v>
      </c>
      <c r="AD13" s="22">
        <v>0.63511954017533601</v>
      </c>
      <c r="AE13" s="22">
        <v>0.63720857590429603</v>
      </c>
      <c r="AF13" s="22">
        <v>0.69474449281158801</v>
      </c>
      <c r="AG13" s="22">
        <v>0.57970269374250449</v>
      </c>
      <c r="AH13" s="22">
        <v>0.76121162996198066</v>
      </c>
      <c r="AI13" s="22">
        <v>0.79198970422586523</v>
      </c>
      <c r="AJ13" s="22">
        <v>0.38561178759579029</v>
      </c>
      <c r="AK13" s="22">
        <v>1.2113747692221724</v>
      </c>
      <c r="AL13" s="22">
        <v>0.21595796423500158</v>
      </c>
      <c r="AM13" s="22">
        <v>0.48052662839893756</v>
      </c>
      <c r="AN13" s="22">
        <v>0.48213486625117419</v>
      </c>
      <c r="AO13" s="22">
        <v>0.35030230952232966</v>
      </c>
      <c r="AP13" s="22">
        <v>0.25767563972002883</v>
      </c>
      <c r="AQ13" s="125">
        <f t="shared" si="2"/>
        <v>0.552566773239899</v>
      </c>
      <c r="AR13" s="125">
        <f t="shared" si="3"/>
        <v>0.26672655669907747</v>
      </c>
    </row>
    <row r="14" spans="1:44" ht="16" x14ac:dyDescent="0.2">
      <c r="B14" s="128">
        <v>0.13365532036969263</v>
      </c>
      <c r="C14" s="21">
        <f>AI$6/0.5</f>
        <v>0.37727869936910707</v>
      </c>
      <c r="E14" s="2"/>
      <c r="H14" s="40">
        <f t="shared" si="4"/>
        <v>4.5</v>
      </c>
      <c r="I14" s="22">
        <v>1.1807773886274147</v>
      </c>
      <c r="J14" s="22">
        <v>0.37174236791751625</v>
      </c>
      <c r="K14" s="22">
        <v>0.57256295242122057</v>
      </c>
      <c r="L14" s="22">
        <v>0.71136237201539121</v>
      </c>
      <c r="M14" s="22">
        <v>1.1773786244384308</v>
      </c>
      <c r="N14" s="22">
        <v>0.82971904076186398</v>
      </c>
      <c r="O14" s="22">
        <v>1.2205027626125347</v>
      </c>
      <c r="P14" s="22">
        <v>0.66036485868957406</v>
      </c>
      <c r="Q14" s="22">
        <v>0.78446178640111164</v>
      </c>
      <c r="R14" s="22">
        <v>0.29002999215833114</v>
      </c>
      <c r="S14" s="22">
        <v>0.76469925257960458</v>
      </c>
      <c r="T14" s="22">
        <v>0.76469925257960458</v>
      </c>
      <c r="U14" s="22">
        <v>0.54811980794202508</v>
      </c>
      <c r="V14" s="22">
        <v>0.44495381578427029</v>
      </c>
      <c r="W14" s="22">
        <v>0.63717704202956771</v>
      </c>
      <c r="X14" s="125">
        <f t="shared" si="0"/>
        <v>0.73057008779723065</v>
      </c>
      <c r="Y14" s="125">
        <f t="shared" si="1"/>
        <v>0.28461839515673654</v>
      </c>
      <c r="AA14" s="40">
        <f t="shared" si="5"/>
        <v>4.5</v>
      </c>
      <c r="AB14" s="20">
        <v>0.17671690939198736</v>
      </c>
      <c r="AC14" s="22">
        <v>0.86856557913613397</v>
      </c>
      <c r="AD14" s="22">
        <v>0.63511954017533601</v>
      </c>
      <c r="AE14" s="22">
        <v>0.63806023984518934</v>
      </c>
      <c r="AF14" s="22">
        <v>0.69474449281158801</v>
      </c>
      <c r="AG14" s="22">
        <v>0.66760687787176654</v>
      </c>
      <c r="AH14" s="22">
        <v>0.79893229470169658</v>
      </c>
      <c r="AI14" s="22">
        <v>0.96481606856025603</v>
      </c>
      <c r="AJ14" s="22">
        <v>0.44468603526561523</v>
      </c>
      <c r="AK14" s="22">
        <v>1.3099305155175109</v>
      </c>
      <c r="AL14" s="22">
        <v>0.24334456573648389</v>
      </c>
      <c r="AM14" s="22">
        <v>0.48052662839893756</v>
      </c>
      <c r="AN14" s="22">
        <v>0.56871107940625887</v>
      </c>
      <c r="AO14" s="22">
        <v>0.39608866015212119</v>
      </c>
      <c r="AP14" s="22">
        <v>0.2969432748282399</v>
      </c>
      <c r="AQ14" s="125">
        <f t="shared" si="2"/>
        <v>0.61231951745327484</v>
      </c>
      <c r="AR14" s="125">
        <f t="shared" si="3"/>
        <v>0.2978394152131692</v>
      </c>
    </row>
    <row r="15" spans="1:44" ht="16" x14ac:dyDescent="0.2">
      <c r="B15" s="128">
        <v>1.1993952208506364</v>
      </c>
      <c r="C15" s="21">
        <f>AJ$6/0.5</f>
        <v>0</v>
      </c>
      <c r="E15" s="2"/>
      <c r="H15" s="40">
        <f t="shared" si="4"/>
        <v>5</v>
      </c>
      <c r="I15" s="22">
        <v>1.1679436226455868</v>
      </c>
      <c r="J15" s="22">
        <v>0.39863236989526918</v>
      </c>
      <c r="K15" s="22">
        <v>0.57256295242122057</v>
      </c>
      <c r="L15" s="22">
        <v>0.71136237201539121</v>
      </c>
      <c r="M15" s="22">
        <v>1.258539023083574</v>
      </c>
      <c r="N15" s="22">
        <v>0.98974680940323623</v>
      </c>
      <c r="O15" s="22">
        <v>1.2205027626125347</v>
      </c>
      <c r="P15" s="22">
        <v>0.72726067766878888</v>
      </c>
      <c r="Q15" s="22">
        <v>0.78446178640111164</v>
      </c>
      <c r="R15" s="22">
        <v>0.29002999215833114</v>
      </c>
      <c r="S15" s="22">
        <v>0.76469925257960458</v>
      </c>
      <c r="T15" s="22">
        <v>0.76469925257960458</v>
      </c>
      <c r="U15" s="22">
        <v>0.81015099531098134</v>
      </c>
      <c r="V15" s="22">
        <v>0.44495381578427029</v>
      </c>
      <c r="W15" s="22">
        <v>0.63717704202956771</v>
      </c>
      <c r="X15" s="125">
        <f t="shared" si="0"/>
        <v>0.76951484843927132</v>
      </c>
      <c r="Y15" s="125">
        <f t="shared" si="1"/>
        <v>0.29105391108379175</v>
      </c>
      <c r="AA15" s="40">
        <f t="shared" si="5"/>
        <v>5</v>
      </c>
      <c r="AB15" s="20">
        <v>0.17671690939198736</v>
      </c>
      <c r="AC15" s="22">
        <v>0.98339656630878292</v>
      </c>
      <c r="AD15" s="22">
        <v>0.87389690927552177</v>
      </c>
      <c r="AE15" s="22">
        <v>0.73744823249363378</v>
      </c>
      <c r="AF15" s="22">
        <v>0.69474449281158801</v>
      </c>
      <c r="AG15" s="22">
        <v>0.66760687787176654</v>
      </c>
      <c r="AH15" s="22">
        <v>0.83756341569202064</v>
      </c>
      <c r="AI15" s="22">
        <v>1.0051625928400751</v>
      </c>
      <c r="AJ15" s="22">
        <v>0.53408669128713981</v>
      </c>
      <c r="AK15" s="22">
        <v>1.3920694570896934</v>
      </c>
      <c r="AL15" s="22">
        <v>0.24334456573648389</v>
      </c>
      <c r="AM15" s="22">
        <v>0.48052662839893756</v>
      </c>
      <c r="AN15" s="22">
        <v>0.66572120801294687</v>
      </c>
      <c r="AO15" s="22">
        <v>0.5374478887633618</v>
      </c>
      <c r="AP15" s="22">
        <v>0.35695277572174167</v>
      </c>
      <c r="AQ15" s="125">
        <f t="shared" si="2"/>
        <v>0.67911234744637883</v>
      </c>
      <c r="AR15" s="125">
        <f t="shared" si="3"/>
        <v>0.31632165659459782</v>
      </c>
    </row>
    <row r="16" spans="1:44" ht="16" x14ac:dyDescent="0.2">
      <c r="B16" s="128">
        <v>0.46156558341477805</v>
      </c>
      <c r="C16" s="21">
        <f>AK$6/0.5</f>
        <v>0.30325290835708074</v>
      </c>
      <c r="E16" s="2"/>
      <c r="H16" s="40">
        <f t="shared" si="4"/>
        <v>5.5</v>
      </c>
      <c r="I16" s="22">
        <v>1.35956982439287</v>
      </c>
      <c r="J16" s="22">
        <v>0.39863236989526918</v>
      </c>
      <c r="K16" s="22">
        <v>0.57256295242122057</v>
      </c>
      <c r="L16" s="22">
        <v>0.79980645953951157</v>
      </c>
      <c r="M16" s="22">
        <v>1.1695827741141782</v>
      </c>
      <c r="N16" s="22">
        <v>1.0796827127306763</v>
      </c>
      <c r="O16" s="22">
        <v>1.2205027626125347</v>
      </c>
      <c r="P16" s="22">
        <v>0.7931599263170499</v>
      </c>
      <c r="Q16" s="22">
        <v>0.83416444770494813</v>
      </c>
      <c r="R16" s="22">
        <v>0.27038715215388898</v>
      </c>
      <c r="S16" s="22">
        <v>0.77123763836460402</v>
      </c>
      <c r="T16" s="22">
        <v>0.77123763836460402</v>
      </c>
      <c r="U16" s="22">
        <v>0.81015099531098134</v>
      </c>
      <c r="V16" s="22">
        <v>0.74222908207800131</v>
      </c>
      <c r="W16" s="22">
        <v>0.76147781515856927</v>
      </c>
      <c r="X16" s="125">
        <f t="shared" si="0"/>
        <v>0.82362563674392708</v>
      </c>
      <c r="Y16" s="125">
        <f t="shared" si="1"/>
        <v>0.29246350960792855</v>
      </c>
      <c r="AA16" s="40">
        <f t="shared" si="5"/>
        <v>5.5</v>
      </c>
      <c r="AB16" s="20">
        <v>0.22164715177100103</v>
      </c>
      <c r="AC16" s="22">
        <v>0.98339656630878292</v>
      </c>
      <c r="AD16" s="22">
        <v>0.87389690927552177</v>
      </c>
      <c r="AE16" s="22">
        <v>0.68516787603799578</v>
      </c>
      <c r="AF16" s="22">
        <v>0.69474449281158801</v>
      </c>
      <c r="AG16" s="22">
        <v>0.812106367959327</v>
      </c>
      <c r="AH16" s="22">
        <v>0.83756341569202064</v>
      </c>
      <c r="AI16" s="22">
        <v>1.0460523038533385</v>
      </c>
      <c r="AJ16" s="22">
        <v>0.53408669128713981</v>
      </c>
      <c r="AK16" s="22">
        <v>1.706207133113419</v>
      </c>
      <c r="AL16" s="22">
        <v>0.26177283537624518</v>
      </c>
      <c r="AM16" s="22">
        <v>0.48052662839893756</v>
      </c>
      <c r="AN16" s="22">
        <v>0.66572120801294687</v>
      </c>
      <c r="AO16" s="22">
        <v>0.56148968525931942</v>
      </c>
      <c r="AP16" s="22">
        <v>0.35695277572174167</v>
      </c>
      <c r="AQ16" s="125">
        <f t="shared" si="2"/>
        <v>0.714755469391955</v>
      </c>
      <c r="AR16" s="125">
        <f t="shared" si="3"/>
        <v>0.36895933271699793</v>
      </c>
    </row>
    <row r="17" spans="1:48" ht="16" x14ac:dyDescent="0.2">
      <c r="B17" s="128">
        <v>0.88976848946955123</v>
      </c>
      <c r="C17" s="21">
        <f>AL$6/0.5</f>
        <v>0.11670836248099903</v>
      </c>
      <c r="E17" s="2"/>
      <c r="H17" s="40">
        <f t="shared" si="4"/>
        <v>6</v>
      </c>
      <c r="I17" s="22">
        <v>1.5891140986769594</v>
      </c>
      <c r="J17" s="22">
        <v>0.39863236989526918</v>
      </c>
      <c r="K17" s="22">
        <v>0.57256295242122057</v>
      </c>
      <c r="L17" s="22">
        <v>0.97672911784447702</v>
      </c>
      <c r="M17" s="22">
        <v>1.2135610075758949</v>
      </c>
      <c r="N17" s="22">
        <v>1.2050074106324935</v>
      </c>
      <c r="O17" s="22">
        <v>1.3658589562968899</v>
      </c>
      <c r="P17" s="22">
        <v>0.7931599263170499</v>
      </c>
      <c r="Q17" s="22">
        <v>0.85977687831067584</v>
      </c>
      <c r="R17" s="22">
        <v>0.28959195789285452</v>
      </c>
      <c r="S17" s="22">
        <v>0.77123763836460402</v>
      </c>
      <c r="T17" s="22">
        <v>0.77123763836460402</v>
      </c>
      <c r="U17" s="22">
        <v>0.81015099531098134</v>
      </c>
      <c r="V17" s="22">
        <v>0.80148508153083675</v>
      </c>
      <c r="W17" s="22">
        <v>0.76147781515856927</v>
      </c>
      <c r="X17" s="125">
        <f t="shared" si="0"/>
        <v>0.87863892297289181</v>
      </c>
      <c r="Y17" s="125">
        <f t="shared" si="1"/>
        <v>0.34812116906747526</v>
      </c>
      <c r="AA17" s="40">
        <f t="shared" si="5"/>
        <v>6</v>
      </c>
      <c r="AB17" s="20">
        <v>0.22164715177100103</v>
      </c>
      <c r="AC17" s="22">
        <v>0.98339656630878292</v>
      </c>
      <c r="AD17" s="22">
        <v>1.0278155784252236</v>
      </c>
      <c r="AE17" s="22">
        <v>0.68516787603799578</v>
      </c>
      <c r="AF17" s="22">
        <v>0.69474449281158801</v>
      </c>
      <c r="AG17" s="22">
        <v>0.812106367959327</v>
      </c>
      <c r="AH17" s="22">
        <v>0.87538746188676697</v>
      </c>
      <c r="AI17" s="22">
        <v>1.0460523038533385</v>
      </c>
      <c r="AJ17" s="22">
        <v>0.53408669128713981</v>
      </c>
      <c r="AK17" s="22">
        <v>1.9282879212702539</v>
      </c>
      <c r="AL17" s="22">
        <v>0.26177283537624518</v>
      </c>
      <c r="AM17" s="22">
        <v>0.48052662839893756</v>
      </c>
      <c r="AN17" s="22">
        <v>0.66572120801294687</v>
      </c>
      <c r="AO17" s="22">
        <v>0.63472823990776384</v>
      </c>
      <c r="AP17" s="22">
        <v>0.39622299650193948</v>
      </c>
      <c r="AQ17" s="125">
        <f t="shared" si="2"/>
        <v>0.74984428798728331</v>
      </c>
      <c r="AR17" s="125">
        <f t="shared" si="3"/>
        <v>0.41548643488893888</v>
      </c>
    </row>
    <row r="18" spans="1:48" ht="16" x14ac:dyDescent="0.2">
      <c r="B18" s="128">
        <v>0.78115593365482283</v>
      </c>
      <c r="C18" s="21">
        <f>AM$6/0.5</f>
        <v>0</v>
      </c>
      <c r="E18" s="2"/>
      <c r="H18" s="40">
        <f t="shared" si="4"/>
        <v>6.5</v>
      </c>
      <c r="I18" s="22">
        <v>1.8410530870038579</v>
      </c>
      <c r="J18" s="22">
        <v>0.29253015364831292</v>
      </c>
      <c r="K18" s="22">
        <v>0.57256295242122057</v>
      </c>
      <c r="L18" s="22">
        <v>0.97672911784447702</v>
      </c>
      <c r="M18" s="22">
        <v>1.214560516010506</v>
      </c>
      <c r="N18" s="22">
        <v>1.2396643400567093</v>
      </c>
      <c r="O18" s="22">
        <v>1.5381275318439815</v>
      </c>
      <c r="P18" s="22">
        <v>0.85671416947324097</v>
      </c>
      <c r="Q18" s="22">
        <v>0.85977687831067584</v>
      </c>
      <c r="R18" s="22">
        <v>0.28959195789285452</v>
      </c>
      <c r="S18" s="22">
        <v>0.77123763836460402</v>
      </c>
      <c r="T18" s="22">
        <v>0.77123763836460402</v>
      </c>
      <c r="U18" s="22">
        <v>0.81015099531098134</v>
      </c>
      <c r="V18" s="22">
        <v>0.75759437310130284</v>
      </c>
      <c r="W18" s="22">
        <v>0.8033358778237556</v>
      </c>
      <c r="X18" s="125">
        <f t="shared" si="0"/>
        <v>0.90632448183140535</v>
      </c>
      <c r="Y18" s="125">
        <f t="shared" si="1"/>
        <v>0.41709668613694734</v>
      </c>
      <c r="AA18" s="40">
        <f t="shared" si="5"/>
        <v>6.5</v>
      </c>
      <c r="AB18" s="20">
        <v>0.22164715177100103</v>
      </c>
      <c r="AC18" s="22">
        <v>1.1315806109566298</v>
      </c>
      <c r="AD18" s="22">
        <v>1.1316700140994849</v>
      </c>
      <c r="AE18" s="22">
        <v>0.70879814303701671</v>
      </c>
      <c r="AF18" s="22">
        <v>0.69474449281158801</v>
      </c>
      <c r="AG18" s="22">
        <v>0.812106367959327</v>
      </c>
      <c r="AH18" s="22">
        <v>0.87538746188676697</v>
      </c>
      <c r="AI18" s="22">
        <v>1.1493792931304716</v>
      </c>
      <c r="AJ18" s="22">
        <v>0.59405734961774037</v>
      </c>
      <c r="AK18" s="22">
        <v>1.9698362498597524</v>
      </c>
      <c r="AL18" s="22">
        <v>0.26177283537624518</v>
      </c>
      <c r="AM18" s="22">
        <v>0.48052662839893756</v>
      </c>
      <c r="AN18" s="22">
        <v>0.66572120801294687</v>
      </c>
      <c r="AO18" s="22">
        <v>0.70638435949682687</v>
      </c>
      <c r="AP18" s="22">
        <v>0.45579049460996668</v>
      </c>
      <c r="AQ18" s="125">
        <f t="shared" si="2"/>
        <v>0.79062684406831352</v>
      </c>
      <c r="AR18" s="125">
        <f t="shared" si="3"/>
        <v>0.43493619474394513</v>
      </c>
    </row>
    <row r="19" spans="1:48" ht="16" x14ac:dyDescent="0.2">
      <c r="B19" s="128">
        <v>0</v>
      </c>
      <c r="C19" s="21">
        <f>AN$6/0.5</f>
        <v>0.2515844610503386</v>
      </c>
      <c r="E19" s="2"/>
      <c r="H19" s="40">
        <f t="shared" si="4"/>
        <v>7</v>
      </c>
      <c r="I19" s="22">
        <v>1.9139693781813216</v>
      </c>
      <c r="J19" s="22">
        <v>0.29253015364831292</v>
      </c>
      <c r="K19" s="22">
        <v>0.57256295242122057</v>
      </c>
      <c r="L19" s="22">
        <v>1.0204696420056409</v>
      </c>
      <c r="M19" s="22">
        <v>1.3050138700455571</v>
      </c>
      <c r="N19" s="22">
        <v>1.4557030688090915</v>
      </c>
      <c r="O19" s="22">
        <v>1.5381275318439815</v>
      </c>
      <c r="P19" s="22">
        <v>0.85671416947324097</v>
      </c>
      <c r="Q19" s="22">
        <v>0.85977687831067584</v>
      </c>
      <c r="R19" s="22">
        <v>0.3102694341675889</v>
      </c>
      <c r="S19" s="22">
        <v>0.77123763836460402</v>
      </c>
      <c r="T19" s="22">
        <v>0.77123763836460402</v>
      </c>
      <c r="U19" s="22">
        <v>1.1838672507004633</v>
      </c>
      <c r="V19" s="22">
        <v>0.80175969349558152</v>
      </c>
      <c r="W19" s="22">
        <v>0.8033358778237556</v>
      </c>
      <c r="X19" s="125">
        <f t="shared" si="0"/>
        <v>0.96377167851037593</v>
      </c>
      <c r="Y19" s="125">
        <f t="shared" si="1"/>
        <v>0.44896204640132376</v>
      </c>
      <c r="AA19" s="40">
        <f t="shared" si="5"/>
        <v>7</v>
      </c>
      <c r="AB19" s="20">
        <v>0.22164715177100103</v>
      </c>
      <c r="AC19" s="22">
        <v>1.1315806109566298</v>
      </c>
      <c r="AD19" s="22">
        <v>1.1316700140994849</v>
      </c>
      <c r="AE19" s="22">
        <v>0.78306838579576166</v>
      </c>
      <c r="AF19" s="22">
        <v>0.71702013061261471</v>
      </c>
      <c r="AG19" s="22">
        <v>0.88499073272167283</v>
      </c>
      <c r="AH19" s="22">
        <v>0.95204818845982508</v>
      </c>
      <c r="AI19" s="22">
        <v>1.3529588469873435</v>
      </c>
      <c r="AJ19" s="22">
        <v>0.59405734961774037</v>
      </c>
      <c r="AK19" s="22">
        <v>2.4387459846756023</v>
      </c>
      <c r="AL19" s="22">
        <v>0.26177283537624518</v>
      </c>
      <c r="AM19" s="22">
        <v>0.61938173120903794</v>
      </c>
      <c r="AN19" s="22">
        <v>0.66572120801294687</v>
      </c>
      <c r="AO19" s="22">
        <v>0.82266695662484857</v>
      </c>
      <c r="AP19" s="22">
        <v>0.45579049460996668</v>
      </c>
      <c r="AQ19" s="125">
        <f t="shared" si="2"/>
        <v>0.86887470810204803</v>
      </c>
      <c r="AR19" s="125">
        <f t="shared" si="3"/>
        <v>0.53544385609594858</v>
      </c>
    </row>
    <row r="20" spans="1:48" ht="16" x14ac:dyDescent="0.2">
      <c r="B20" s="128">
        <v>0.36692442900193356</v>
      </c>
      <c r="C20" s="21">
        <f>AO$6/0.5</f>
        <v>4.4489911768479828E-2</v>
      </c>
      <c r="E20" s="2"/>
      <c r="H20" s="40">
        <f t="shared" si="4"/>
        <v>7.5</v>
      </c>
      <c r="I20" s="22">
        <v>1.9465825108346495</v>
      </c>
      <c r="J20" s="22">
        <v>0.30123280970257227</v>
      </c>
      <c r="K20" s="22">
        <v>0.57256295242122057</v>
      </c>
      <c r="L20" s="22">
        <v>1.0204696420056409</v>
      </c>
      <c r="M20" s="22">
        <v>1.3022645060757609</v>
      </c>
      <c r="N20" s="22">
        <v>1.5130302586175315</v>
      </c>
      <c r="O20" s="22">
        <v>1.5381275318439815</v>
      </c>
      <c r="P20" s="22">
        <v>1.0538865970139035</v>
      </c>
      <c r="Q20" s="22">
        <v>0.85977687831067584</v>
      </c>
      <c r="R20" s="22">
        <v>0.27128761798631373</v>
      </c>
      <c r="S20" s="22">
        <v>1.1383729067099031</v>
      </c>
      <c r="T20" s="22">
        <v>1.1383729067099031</v>
      </c>
      <c r="U20" s="22">
        <v>1.1838672507004633</v>
      </c>
      <c r="V20" s="22">
        <v>0.80175969349558152</v>
      </c>
      <c r="W20" s="22">
        <v>0.8033358778237556</v>
      </c>
      <c r="X20" s="125">
        <f t="shared" si="0"/>
        <v>1.0296619960167905</v>
      </c>
      <c r="Y20" s="125">
        <f t="shared" si="1"/>
        <v>0.45528863605688469</v>
      </c>
      <c r="AA20" s="40">
        <f t="shared" si="5"/>
        <v>7.5</v>
      </c>
      <c r="AB20" s="20">
        <v>0.26557978062523269</v>
      </c>
      <c r="AC20" s="22">
        <v>1.1315806109566298</v>
      </c>
      <c r="AD20" s="22">
        <v>1.2783556273711669</v>
      </c>
      <c r="AE20" s="22">
        <v>0.54741073136436302</v>
      </c>
      <c r="AF20" s="22">
        <v>0.83895690628798647</v>
      </c>
      <c r="AG20" s="22">
        <v>0.94763300040516985</v>
      </c>
      <c r="AH20" s="22">
        <v>0.95204818845982508</v>
      </c>
      <c r="AI20" s="22">
        <v>1.3529588469873435</v>
      </c>
      <c r="AJ20" s="22">
        <v>0.59405734961774037</v>
      </c>
      <c r="AK20" s="22">
        <v>2.4967853733851495</v>
      </c>
      <c r="AL20" s="22">
        <v>0.26177283537624518</v>
      </c>
      <c r="AM20" s="22">
        <v>0.61938173120903794</v>
      </c>
      <c r="AN20" s="22">
        <v>0.70948579962320668</v>
      </c>
      <c r="AO20" s="22">
        <v>0.87003392123928336</v>
      </c>
      <c r="AP20" s="22">
        <v>0.45579049460996668</v>
      </c>
      <c r="AQ20" s="125">
        <f t="shared" si="2"/>
        <v>0.88812207983455638</v>
      </c>
      <c r="AR20" s="125">
        <f t="shared" si="3"/>
        <v>0.55415773005769109</v>
      </c>
    </row>
    <row r="21" spans="1:48" ht="16" x14ac:dyDescent="0.2">
      <c r="B21" s="128">
        <v>0.24778843153094954</v>
      </c>
      <c r="C21" s="21">
        <f>AP$6/0.5</f>
        <v>0</v>
      </c>
      <c r="E21" s="2"/>
      <c r="H21" s="40">
        <f t="shared" si="4"/>
        <v>8</v>
      </c>
      <c r="I21" s="22">
        <v>1.9612386161632029</v>
      </c>
      <c r="J21" s="22">
        <v>0.30123280970257227</v>
      </c>
      <c r="K21" s="22">
        <v>0.61633781791839226</v>
      </c>
      <c r="L21" s="22">
        <v>1.0204696420056409</v>
      </c>
      <c r="M21" s="22">
        <v>1.4352246062010359</v>
      </c>
      <c r="N21" s="22">
        <v>1.6148473898137539</v>
      </c>
      <c r="O21" s="22">
        <v>1.5706670452521205</v>
      </c>
      <c r="P21" s="22">
        <v>1.0538865970139035</v>
      </c>
      <c r="Q21" s="22">
        <v>0.88537942244730594</v>
      </c>
      <c r="R21" s="22">
        <v>0.27128761798631373</v>
      </c>
      <c r="S21" s="22">
        <v>1.1383729067099031</v>
      </c>
      <c r="T21" s="22">
        <v>1.1383729067099031</v>
      </c>
      <c r="U21" s="22">
        <v>1.1838672507004633</v>
      </c>
      <c r="V21" s="22">
        <v>0.82887563363545524</v>
      </c>
      <c r="W21" s="22">
        <v>0.8033358778237556</v>
      </c>
      <c r="X21" s="125">
        <f t="shared" si="0"/>
        <v>1.0548930760055815</v>
      </c>
      <c r="Y21" s="125">
        <f t="shared" si="1"/>
        <v>0.47017594213969111</v>
      </c>
      <c r="AA21" s="40">
        <f t="shared" si="5"/>
        <v>8</v>
      </c>
      <c r="AB21" s="20">
        <v>0.26557978062523269</v>
      </c>
      <c r="AC21" s="22">
        <v>1.1315806109566298</v>
      </c>
      <c r="AD21" s="22">
        <v>1.4363402508816483</v>
      </c>
      <c r="AE21" s="22">
        <v>0.54741073136436302</v>
      </c>
      <c r="AF21" s="22">
        <v>0.83895690628798647</v>
      </c>
      <c r="AG21" s="22">
        <v>0.94763300040516985</v>
      </c>
      <c r="AH21" s="22">
        <v>0.95204818845982508</v>
      </c>
      <c r="AI21" s="22">
        <v>1.537653945879784</v>
      </c>
      <c r="AJ21" s="22">
        <v>0.71404065475169176</v>
      </c>
      <c r="AK21" s="22">
        <v>2.5376863508172747</v>
      </c>
      <c r="AL21" s="22">
        <v>0.26177283537624518</v>
      </c>
      <c r="AM21" s="22">
        <v>0.91977627397072315</v>
      </c>
      <c r="AN21" s="22">
        <v>0.72004813830614811</v>
      </c>
      <c r="AO21" s="22">
        <v>0.99111587142739133</v>
      </c>
      <c r="AP21" s="22">
        <v>0.51585315665375209</v>
      </c>
      <c r="AQ21" s="125">
        <f t="shared" si="2"/>
        <v>0.95449977974425759</v>
      </c>
      <c r="AR21" s="125">
        <f t="shared" si="3"/>
        <v>0.57017716796551809</v>
      </c>
    </row>
    <row r="22" spans="1:48" ht="16" x14ac:dyDescent="0.2">
      <c r="B22" s="146"/>
      <c r="C22" s="147"/>
      <c r="E22" s="2"/>
      <c r="H22" s="40">
        <f t="shared" si="4"/>
        <v>8.5</v>
      </c>
      <c r="I22" s="22">
        <v>2.0476865892952931</v>
      </c>
      <c r="J22" s="22">
        <v>0.30123280970257227</v>
      </c>
      <c r="K22" s="22">
        <v>0.60775255585532051</v>
      </c>
      <c r="L22" s="22">
        <v>1.075235099735548</v>
      </c>
      <c r="M22" s="22">
        <v>1.5253840930613691</v>
      </c>
      <c r="N22" s="22">
        <v>1.6720412509304747</v>
      </c>
      <c r="O22" s="22">
        <v>1.6133539020514203</v>
      </c>
      <c r="P22" s="22">
        <v>1.1234487950296197</v>
      </c>
      <c r="Q22" s="22">
        <v>0.94747624986860579</v>
      </c>
      <c r="R22" s="22">
        <v>0.27128761798631373</v>
      </c>
      <c r="S22" s="22">
        <v>1.3601761205246232</v>
      </c>
      <c r="T22" s="22">
        <v>1.3601761205246232</v>
      </c>
      <c r="U22" s="22">
        <v>1.1838672507004633</v>
      </c>
      <c r="V22" s="22">
        <v>0.82887563363545524</v>
      </c>
      <c r="W22" s="22">
        <v>0.8033358778237556</v>
      </c>
      <c r="X22" s="125">
        <f t="shared" si="0"/>
        <v>1.1147553311150304</v>
      </c>
      <c r="Y22" s="125">
        <f t="shared" si="1"/>
        <v>0.5044106541705965</v>
      </c>
      <c r="AA22" s="40">
        <f t="shared" si="5"/>
        <v>8.5</v>
      </c>
      <c r="AB22" s="20">
        <v>0.310511717949292</v>
      </c>
      <c r="AC22" s="22">
        <v>1.1315806109566298</v>
      </c>
      <c r="AD22" s="22">
        <v>1.4363402508816483</v>
      </c>
      <c r="AE22" s="22">
        <v>0.74472923406473335</v>
      </c>
      <c r="AF22" s="22">
        <v>0.83895690628798647</v>
      </c>
      <c r="AG22" s="22">
        <v>0.94763300040516985</v>
      </c>
      <c r="AH22" s="22">
        <v>0.9900223745790786</v>
      </c>
      <c r="AI22" s="22">
        <v>1.6362221503287513</v>
      </c>
      <c r="AJ22" s="22">
        <v>0.71404065475169176</v>
      </c>
      <c r="AK22" s="22">
        <v>2.6205120657622842</v>
      </c>
      <c r="AL22" s="22">
        <v>0.26177283537624518</v>
      </c>
      <c r="AM22" s="22">
        <v>0.97015140937155397</v>
      </c>
      <c r="AN22" s="22">
        <v>0.72004813830614811</v>
      </c>
      <c r="AO22" s="22">
        <v>0.99111587142739133</v>
      </c>
      <c r="AP22" s="22">
        <v>0.6155819934515776</v>
      </c>
      <c r="AQ22" s="125">
        <f t="shared" si="2"/>
        <v>0.99528128092667878</v>
      </c>
      <c r="AR22" s="125">
        <f t="shared" si="3"/>
        <v>0.57702540511594091</v>
      </c>
    </row>
    <row r="23" spans="1:48" ht="16" x14ac:dyDescent="0.2">
      <c r="B23" s="42"/>
      <c r="C23" s="42"/>
      <c r="E23" s="2"/>
      <c r="H23" s="40">
        <f t="shared" si="4"/>
        <v>9</v>
      </c>
      <c r="I23" s="22">
        <v>2.0794002396993241</v>
      </c>
      <c r="J23" s="22">
        <v>0.30123280970257227</v>
      </c>
      <c r="K23" s="22">
        <v>0.60775255585532051</v>
      </c>
      <c r="L23" s="22">
        <v>1.075235099735548</v>
      </c>
      <c r="M23" s="22">
        <v>1.5253840930613691</v>
      </c>
      <c r="N23" s="22">
        <v>1.8552522741320452</v>
      </c>
      <c r="O23" s="22">
        <v>1.6133539020514203</v>
      </c>
      <c r="P23" s="22">
        <v>1.3232619004425601</v>
      </c>
      <c r="Q23" s="22">
        <v>0.94747624986860579</v>
      </c>
      <c r="R23" s="22">
        <v>0.21164760037721031</v>
      </c>
      <c r="S23" s="22">
        <v>1.4249355659895206</v>
      </c>
      <c r="T23" s="22">
        <v>1.4249355659895206</v>
      </c>
      <c r="U23" s="22">
        <v>1.1838672507004633</v>
      </c>
      <c r="V23" s="22">
        <v>0.82887563363545524</v>
      </c>
      <c r="W23" s="22">
        <v>0.86590192402274369</v>
      </c>
      <c r="X23" s="125">
        <f t="shared" si="0"/>
        <v>1.1512341776842452</v>
      </c>
      <c r="Y23" s="125">
        <f t="shared" si="1"/>
        <v>0.53615563348118001</v>
      </c>
      <c r="AA23" s="40">
        <f t="shared" si="5"/>
        <v>9</v>
      </c>
      <c r="AB23" s="20">
        <v>0.39838101258838954</v>
      </c>
      <c r="AC23" s="22">
        <v>1.1315806109566298</v>
      </c>
      <c r="AD23" s="22">
        <v>1.4363402508816483</v>
      </c>
      <c r="AE23" s="22">
        <v>0.74472923406473335</v>
      </c>
      <c r="AF23" s="22">
        <v>0.88030946304590074</v>
      </c>
      <c r="AG23" s="22">
        <v>0.94763300040516985</v>
      </c>
      <c r="AH23" s="22">
        <v>1.1346862404486355</v>
      </c>
      <c r="AI23" s="22">
        <v>1.6362221503287513</v>
      </c>
      <c r="AJ23" s="22">
        <v>0.71404065475169176</v>
      </c>
      <c r="AK23" s="22">
        <v>2.6205120657622842</v>
      </c>
      <c r="AL23" s="22">
        <v>0.26177283537624518</v>
      </c>
      <c r="AM23" s="22">
        <v>0.97015140937155397</v>
      </c>
      <c r="AN23" s="22">
        <v>0.72004813830614811</v>
      </c>
      <c r="AO23" s="22">
        <v>1.1094534784820027</v>
      </c>
      <c r="AP23" s="22">
        <v>0.65649967502644913</v>
      </c>
      <c r="AQ23" s="125">
        <f t="shared" si="2"/>
        <v>1.0241573479864157</v>
      </c>
      <c r="AR23" s="125">
        <f t="shared" si="3"/>
        <v>0.56871385501523464</v>
      </c>
    </row>
    <row r="24" spans="1:48" x14ac:dyDescent="0.2">
      <c r="E24" s="2"/>
      <c r="H24" s="40">
        <f t="shared" si="4"/>
        <v>9.5</v>
      </c>
      <c r="I24" s="22">
        <v>2.0794002396993241</v>
      </c>
      <c r="J24" s="22">
        <v>0.40107000728808018</v>
      </c>
      <c r="K24" s="22">
        <v>0.60775255585532051</v>
      </c>
      <c r="L24" s="22">
        <v>1.075235099735548</v>
      </c>
      <c r="M24" s="22">
        <v>1.5253840930613691</v>
      </c>
      <c r="N24" s="22">
        <v>2.1231333888614046</v>
      </c>
      <c r="O24" s="22">
        <v>1.6133539020514203</v>
      </c>
      <c r="P24" s="22">
        <v>1.3232619004425601</v>
      </c>
      <c r="Q24" s="22">
        <v>1.1940320951418624</v>
      </c>
      <c r="R24" s="22">
        <v>0.31135760966120074</v>
      </c>
      <c r="S24" s="22">
        <v>1.4249355659895206</v>
      </c>
      <c r="T24" s="22">
        <v>1.4249355659895206</v>
      </c>
      <c r="U24" s="22">
        <v>1.1838672507004633</v>
      </c>
      <c r="V24" s="22">
        <v>0.82887563363545524</v>
      </c>
      <c r="W24" s="22">
        <v>0.86590192402274369</v>
      </c>
      <c r="X24" s="125">
        <f t="shared" si="0"/>
        <v>1.1988331221423862</v>
      </c>
      <c r="Y24" s="125">
        <f t="shared" si="1"/>
        <v>0.53868688420967481</v>
      </c>
      <c r="AA24" s="40">
        <f t="shared" si="5"/>
        <v>9.5</v>
      </c>
      <c r="AB24" s="20">
        <v>0.48602538031576881</v>
      </c>
      <c r="AC24" s="22">
        <v>1.1315806109566298</v>
      </c>
      <c r="AD24" s="22">
        <v>1.4363402508816483</v>
      </c>
      <c r="AE24" s="22">
        <v>0.74472923406473335</v>
      </c>
      <c r="AF24" s="22">
        <v>0.88030946304590074</v>
      </c>
      <c r="AG24" s="22">
        <v>0.94763300040516985</v>
      </c>
      <c r="AH24" s="22">
        <v>1.1832178924307239</v>
      </c>
      <c r="AI24" s="22">
        <v>1.6362221503287513</v>
      </c>
      <c r="AJ24" s="22">
        <v>0.71404065475169176</v>
      </c>
      <c r="AK24" s="22">
        <v>2.6205120657622842</v>
      </c>
      <c r="AL24" s="22">
        <v>0.26177283537624518</v>
      </c>
      <c r="AM24" s="22">
        <v>0.97015140937155397</v>
      </c>
      <c r="AN24" s="22">
        <v>0.72004813830614811</v>
      </c>
      <c r="AO24" s="22">
        <v>1.1568068696942895</v>
      </c>
      <c r="AP24" s="22">
        <v>0.65649967502644913</v>
      </c>
      <c r="AQ24" s="125">
        <f t="shared" si="2"/>
        <v>1.0363926420478657</v>
      </c>
      <c r="AR24" s="125">
        <f t="shared" si="3"/>
        <v>0.56361364852448848</v>
      </c>
    </row>
    <row r="25" spans="1:48" x14ac:dyDescent="0.2">
      <c r="E25" s="2"/>
      <c r="H25" s="41">
        <f t="shared" si="4"/>
        <v>10</v>
      </c>
      <c r="I25" s="25">
        <v>2.0794002396993241</v>
      </c>
      <c r="J25" s="109">
        <v>0.38112403491838442</v>
      </c>
      <c r="K25" s="109">
        <v>0.38267100480568672</v>
      </c>
      <c r="L25" s="109">
        <v>1.203212472683858</v>
      </c>
      <c r="M25" s="109">
        <v>1.5253840930613691</v>
      </c>
      <c r="N25" s="109">
        <v>2.2221559758185485</v>
      </c>
      <c r="O25" s="109">
        <v>1.6133539020514203</v>
      </c>
      <c r="P25" s="109">
        <v>1.3902014133269676</v>
      </c>
      <c r="Q25" s="109">
        <v>1.1940320951418624</v>
      </c>
      <c r="R25" s="109">
        <v>0.33049895460643697</v>
      </c>
      <c r="S25" s="109">
        <v>1.4249355659895206</v>
      </c>
      <c r="T25" s="109">
        <v>1.4249355659895206</v>
      </c>
      <c r="U25" s="109">
        <v>1.2046187594200424</v>
      </c>
      <c r="V25" s="109">
        <v>0.85347058727354153</v>
      </c>
      <c r="W25" s="26">
        <v>0.86590192402274369</v>
      </c>
      <c r="X25" s="126">
        <f t="shared" si="0"/>
        <v>1.2063931059206152</v>
      </c>
      <c r="Y25" s="126">
        <f t="shared" si="1"/>
        <v>0.57059038489579283</v>
      </c>
      <c r="AA25" s="41">
        <f t="shared" si="5"/>
        <v>10</v>
      </c>
      <c r="AB25" s="25">
        <v>0.48602538031576881</v>
      </c>
      <c r="AC25" s="109">
        <v>1.1315806109566298</v>
      </c>
      <c r="AD25" s="109">
        <v>1.4363402508816483</v>
      </c>
      <c r="AE25" s="109">
        <v>0.99194841809861867</v>
      </c>
      <c r="AF25" s="109">
        <v>0.88030946304590074</v>
      </c>
      <c r="AG25" s="109">
        <v>0.99837393322595958</v>
      </c>
      <c r="AH25" s="109">
        <v>1.2432373340937861</v>
      </c>
      <c r="AI25" s="109">
        <v>1.6362221503287513</v>
      </c>
      <c r="AJ25" s="109">
        <v>0.71404065475169176</v>
      </c>
      <c r="AK25" s="109">
        <v>2.9016003102270567</v>
      </c>
      <c r="AL25" s="109">
        <v>0.26177283537624518</v>
      </c>
      <c r="AM25" s="109">
        <v>0.97015140937155397</v>
      </c>
      <c r="AN25" s="109">
        <v>0.72004813830614811</v>
      </c>
      <c r="AO25" s="109">
        <v>1.2034196685626224</v>
      </c>
      <c r="AP25" s="109">
        <v>0.65649967502644913</v>
      </c>
      <c r="AQ25" s="126">
        <f>AVERAGE(AB25:AP25)</f>
        <v>1.0821046821712552</v>
      </c>
      <c r="AR25" s="126">
        <f t="shared" si="3"/>
        <v>0.61705328969170925</v>
      </c>
    </row>
    <row r="26" spans="1:48" x14ac:dyDescent="0.2">
      <c r="E26" s="2"/>
      <c r="H26" s="46"/>
      <c r="X26" s="9"/>
      <c r="Y26" s="9"/>
      <c r="AA26" s="46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</row>
    <row r="27" spans="1:48" s="52" customFormat="1" ht="16" thickBot="1" x14ac:dyDescent="0.25">
      <c r="E27" s="53"/>
    </row>
    <row r="28" spans="1:48" x14ac:dyDescent="0.2">
      <c r="E28" s="2"/>
    </row>
    <row r="29" spans="1:48" ht="19" x14ac:dyDescent="0.25">
      <c r="A29" s="19" t="s">
        <v>52</v>
      </c>
      <c r="E29" s="2"/>
      <c r="G29" s="19" t="s">
        <v>53</v>
      </c>
    </row>
    <row r="30" spans="1:48" ht="19" x14ac:dyDescent="0.25">
      <c r="B30" s="9" t="s">
        <v>58</v>
      </c>
      <c r="C30" s="9"/>
      <c r="E30" s="2"/>
      <c r="G30" s="19"/>
      <c r="J30" s="9" t="s">
        <v>49</v>
      </c>
    </row>
    <row r="31" spans="1:48" x14ac:dyDescent="0.2">
      <c r="D31" s="9"/>
      <c r="E31" s="2"/>
      <c r="P31" s="9" t="s">
        <v>14</v>
      </c>
      <c r="AL31" s="9" t="s">
        <v>15</v>
      </c>
    </row>
    <row r="32" spans="1:48" x14ac:dyDescent="0.2">
      <c r="A32" t="s">
        <v>5</v>
      </c>
      <c r="B32" s="22">
        <f>STDEV(B35:B49)</f>
        <v>0.48511535493375696</v>
      </c>
      <c r="C32" s="22">
        <f>STDEV(C35:C51)</f>
        <v>0.56392331842623167</v>
      </c>
      <c r="E32" s="2"/>
      <c r="H32" s="39" t="s">
        <v>39</v>
      </c>
      <c r="I32" s="34" t="s">
        <v>24</v>
      </c>
      <c r="J32" s="35" t="s">
        <v>25</v>
      </c>
      <c r="K32" s="35" t="s">
        <v>26</v>
      </c>
      <c r="L32" s="35" t="s">
        <v>27</v>
      </c>
      <c r="M32" s="35" t="s">
        <v>28</v>
      </c>
      <c r="N32" s="35" t="s">
        <v>29</v>
      </c>
      <c r="O32" s="35" t="s">
        <v>30</v>
      </c>
      <c r="P32" s="35" t="s">
        <v>31</v>
      </c>
      <c r="Q32" s="35" t="s">
        <v>32</v>
      </c>
      <c r="R32" s="35" t="s">
        <v>33</v>
      </c>
      <c r="S32" s="35" t="s">
        <v>37</v>
      </c>
      <c r="T32" s="35" t="s">
        <v>38</v>
      </c>
      <c r="U32" s="35" t="s">
        <v>34</v>
      </c>
      <c r="V32" s="35" t="s">
        <v>35</v>
      </c>
      <c r="W32" s="35" t="s">
        <v>36</v>
      </c>
      <c r="X32" s="36" t="s">
        <v>40</v>
      </c>
      <c r="Y32" s="51" t="s">
        <v>6</v>
      </c>
      <c r="Z32" s="51" t="s">
        <v>5</v>
      </c>
      <c r="AC32" s="44" t="s">
        <v>39</v>
      </c>
      <c r="AD32" s="34" t="s">
        <v>24</v>
      </c>
      <c r="AE32" s="35" t="s">
        <v>25</v>
      </c>
      <c r="AF32" s="35" t="s">
        <v>26</v>
      </c>
      <c r="AG32" s="35" t="s">
        <v>27</v>
      </c>
      <c r="AH32" s="35" t="s">
        <v>28</v>
      </c>
      <c r="AI32" s="35" t="s">
        <v>29</v>
      </c>
      <c r="AJ32" s="35" t="s">
        <v>30</v>
      </c>
      <c r="AK32" s="35" t="s">
        <v>31</v>
      </c>
      <c r="AL32" s="35" t="s">
        <v>32</v>
      </c>
      <c r="AM32" s="35" t="s">
        <v>33</v>
      </c>
      <c r="AN32" s="35" t="s">
        <v>37</v>
      </c>
      <c r="AO32" s="35" t="s">
        <v>38</v>
      </c>
      <c r="AP32" s="35" t="s">
        <v>42</v>
      </c>
      <c r="AQ32" s="35" t="s">
        <v>35</v>
      </c>
      <c r="AR32" s="35" t="s">
        <v>36</v>
      </c>
      <c r="AS32" s="35" t="s">
        <v>40</v>
      </c>
      <c r="AT32" s="36" t="s">
        <v>41</v>
      </c>
      <c r="AU32" s="39" t="s">
        <v>6</v>
      </c>
      <c r="AV32" s="39" t="s">
        <v>5</v>
      </c>
    </row>
    <row r="33" spans="1:48" x14ac:dyDescent="0.2">
      <c r="A33" t="s">
        <v>6</v>
      </c>
      <c r="B33" s="22">
        <f>AVERAGE(B35:B49)</f>
        <v>0.40970823963556363</v>
      </c>
      <c r="C33" s="22">
        <f>AVERAGE(C35:C51)</f>
        <v>0.76683144854317031</v>
      </c>
      <c r="E33" s="2"/>
      <c r="H33" s="40">
        <v>0</v>
      </c>
      <c r="I33" s="23">
        <v>0</v>
      </c>
      <c r="J33" s="123">
        <v>0</v>
      </c>
      <c r="K33" s="123">
        <v>0</v>
      </c>
      <c r="L33" s="123">
        <v>0</v>
      </c>
      <c r="M33" s="123">
        <v>0</v>
      </c>
      <c r="N33" s="123">
        <v>0</v>
      </c>
      <c r="O33" s="123">
        <v>0</v>
      </c>
      <c r="P33" s="123">
        <v>0</v>
      </c>
      <c r="Q33" s="123">
        <v>0</v>
      </c>
      <c r="R33" s="123">
        <v>0</v>
      </c>
      <c r="S33" s="123">
        <v>0</v>
      </c>
      <c r="T33" s="123">
        <v>0</v>
      </c>
      <c r="U33" s="123">
        <v>0</v>
      </c>
      <c r="V33" s="123">
        <v>0</v>
      </c>
      <c r="W33" s="123">
        <v>0</v>
      </c>
      <c r="X33" s="123">
        <v>0</v>
      </c>
      <c r="Y33" s="142">
        <f>AVERAGE(I33:X33)</f>
        <v>0</v>
      </c>
      <c r="Z33" s="124">
        <f>STDEV(I33:X33)</f>
        <v>0</v>
      </c>
      <c r="AC33" s="40">
        <v>0</v>
      </c>
      <c r="AD33" s="20">
        <v>0</v>
      </c>
      <c r="AE33" s="22">
        <v>0</v>
      </c>
      <c r="AF33" s="22">
        <v>0</v>
      </c>
      <c r="AG33" s="22">
        <v>0</v>
      </c>
      <c r="AH33" s="22">
        <v>0</v>
      </c>
      <c r="AI33" s="22">
        <v>0</v>
      </c>
      <c r="AJ33" s="22"/>
      <c r="AK33" s="22">
        <v>0</v>
      </c>
      <c r="AL33" s="22">
        <v>0</v>
      </c>
      <c r="AM33" s="22">
        <v>0</v>
      </c>
      <c r="AN33" s="22">
        <v>0</v>
      </c>
      <c r="AO33" s="22">
        <v>0</v>
      </c>
      <c r="AP33" s="22">
        <v>0</v>
      </c>
      <c r="AQ33" s="22">
        <v>0</v>
      </c>
      <c r="AR33" s="22">
        <v>0</v>
      </c>
      <c r="AS33" s="22">
        <v>0</v>
      </c>
      <c r="AT33" s="21">
        <v>0</v>
      </c>
      <c r="AU33" s="125">
        <f>AVERAGE(AD33:AT33)</f>
        <v>0</v>
      </c>
      <c r="AV33" s="125">
        <f>STDEV(AD33:AT33)</f>
        <v>0</v>
      </c>
    </row>
    <row r="34" spans="1:48" x14ac:dyDescent="0.2">
      <c r="B34" s="49" t="s">
        <v>14</v>
      </c>
      <c r="C34" s="57" t="s">
        <v>47</v>
      </c>
      <c r="E34" s="2"/>
      <c r="H34" s="40">
        <f>H33+0.5</f>
        <v>0.5</v>
      </c>
      <c r="I34" s="20">
        <v>3.5657154803892865E-2</v>
      </c>
      <c r="J34" s="22">
        <v>3.0763194604487509E-2</v>
      </c>
      <c r="K34" s="22">
        <v>0.46344025618651941</v>
      </c>
      <c r="L34" s="22">
        <v>0.36281246300509018</v>
      </c>
      <c r="M34" s="22">
        <v>2.1839646458497342E-2</v>
      </c>
      <c r="N34" s="141">
        <v>4.5549245008000838E-3</v>
      </c>
      <c r="O34" s="22">
        <v>8.0541001102448107E-2</v>
      </c>
      <c r="P34" s="22">
        <v>0.40088337945620811</v>
      </c>
      <c r="Q34" s="22">
        <v>0.70884006029645441</v>
      </c>
      <c r="R34" s="22">
        <v>0.19631952169936451</v>
      </c>
      <c r="S34" s="22">
        <v>3.2733302787395502E-2</v>
      </c>
      <c r="T34" s="22">
        <v>0.6202556453055319</v>
      </c>
      <c r="U34" s="22">
        <v>9.9133572590178076E-2</v>
      </c>
      <c r="V34" s="22">
        <v>1.5037674469859E-2</v>
      </c>
      <c r="W34" s="22">
        <v>0</v>
      </c>
      <c r="X34" s="22">
        <v>6.4523190591025958E-2</v>
      </c>
      <c r="Y34" s="143">
        <f t="shared" ref="Y34:Y53" si="6">AVERAGE(I34:X34)</f>
        <v>0.19608343674110956</v>
      </c>
      <c r="Z34" s="125">
        <f t="shared" ref="Z34:Z53" si="7">STDEV(I34:X34)</f>
        <v>0.23694459945527482</v>
      </c>
      <c r="AC34" s="40">
        <f>AC33+0.5</f>
        <v>0.5</v>
      </c>
      <c r="AD34" s="20">
        <v>0.43614996982037368</v>
      </c>
      <c r="AE34" s="22">
        <v>8.7597901255758615E-2</v>
      </c>
      <c r="AF34" s="22">
        <v>0.1197197751289778</v>
      </c>
      <c r="AG34" s="22">
        <v>0.67896429468628128</v>
      </c>
      <c r="AH34" s="22">
        <v>0.26332038460870422</v>
      </c>
      <c r="AI34" s="22">
        <v>0.41882115944719533</v>
      </c>
      <c r="AJ34" s="22">
        <v>0.10142075461924913</v>
      </c>
      <c r="AK34" s="22">
        <v>1.106342632669906</v>
      </c>
      <c r="AL34" s="22">
        <v>0.26789098952789381</v>
      </c>
      <c r="AM34" s="22">
        <v>0.73162855270900362</v>
      </c>
      <c r="AN34" s="22">
        <v>0.62442056273335123</v>
      </c>
      <c r="AO34" s="22">
        <v>0.17040574120156382</v>
      </c>
      <c r="AP34" s="22">
        <v>9.5245932848625259E-2</v>
      </c>
      <c r="AQ34" s="22">
        <v>0.12182177369972358</v>
      </c>
      <c r="AR34" s="22">
        <v>0.43947401948101383</v>
      </c>
      <c r="AS34" s="22">
        <v>0.49987846440531225</v>
      </c>
      <c r="AT34" s="21">
        <v>0.35496440377401406</v>
      </c>
      <c r="AU34" s="125">
        <f t="shared" ref="AU34:AU53" si="8">AVERAGE(AD34:AT34)</f>
        <v>0.38341572427158516</v>
      </c>
      <c r="AV34" s="125">
        <f t="shared" ref="AV34:AV53" si="9">STDEV(AD34:AT34)</f>
        <v>0.28196165921311583</v>
      </c>
    </row>
    <row r="35" spans="1:48" ht="16" x14ac:dyDescent="0.2">
      <c r="B35" s="135">
        <v>7.1314309607785731E-2</v>
      </c>
      <c r="C35" s="136">
        <v>0.87229993964074737</v>
      </c>
      <c r="E35" s="2"/>
      <c r="H35" s="40">
        <f t="shared" ref="H35:H53" si="10">H34+0.5</f>
        <v>1</v>
      </c>
      <c r="I35" s="20">
        <v>3.5657154803892865E-2</v>
      </c>
      <c r="J35" s="22">
        <v>3.0763194604487509E-2</v>
      </c>
      <c r="K35" s="22">
        <v>0.43072645487405303</v>
      </c>
      <c r="L35" s="22">
        <v>0.36281246300509018</v>
      </c>
      <c r="M35" s="22">
        <v>0.1211201721122972</v>
      </c>
      <c r="N35" s="141">
        <v>4.5549245008000838E-3</v>
      </c>
      <c r="O35" s="22">
        <v>8.0541001102448107E-2</v>
      </c>
      <c r="P35" s="22">
        <v>0.40088337945620811</v>
      </c>
      <c r="Q35" s="22">
        <v>0.70884006029645441</v>
      </c>
      <c r="R35" s="22">
        <v>0.19631952169936451</v>
      </c>
      <c r="S35" s="22">
        <v>3.2733302787395502E-2</v>
      </c>
      <c r="T35" s="22">
        <v>0.6202556453055319</v>
      </c>
      <c r="U35" s="22">
        <v>9.9133572590178076E-2</v>
      </c>
      <c r="V35" s="22">
        <v>1.5037674469859041E-2</v>
      </c>
      <c r="W35" s="22">
        <v>4.4383083533144685E-2</v>
      </c>
      <c r="X35" s="22">
        <v>0.12814648948111973</v>
      </c>
      <c r="Y35" s="143">
        <f t="shared" si="6"/>
        <v>0.20699425591389531</v>
      </c>
      <c r="Z35" s="125">
        <f t="shared" si="7"/>
        <v>0.22670749078146962</v>
      </c>
      <c r="AC35" s="40">
        <f t="shared" ref="AC35:AC53" si="11">AC34+0.5</f>
        <v>1</v>
      </c>
      <c r="AD35" s="20">
        <v>0.4042767480934053</v>
      </c>
      <c r="AE35" s="22">
        <v>0.13386512044739796</v>
      </c>
      <c r="AF35" s="22">
        <v>0.1197197751289778</v>
      </c>
      <c r="AG35" s="22">
        <v>0.67896429468628128</v>
      </c>
      <c r="AH35" s="22">
        <v>0.31996056776592763</v>
      </c>
      <c r="AI35" s="22">
        <v>0.41882115944719533</v>
      </c>
      <c r="AJ35" s="22">
        <v>0.23572213314529</v>
      </c>
      <c r="AK35" s="22">
        <v>1.106342632669906</v>
      </c>
      <c r="AL35" s="22">
        <v>0.26789098952789381</v>
      </c>
      <c r="AM35" s="22">
        <v>0.73162855270900362</v>
      </c>
      <c r="AN35" s="22">
        <v>0.55507047389935593</v>
      </c>
      <c r="AO35" s="22">
        <v>0.17040574120156382</v>
      </c>
      <c r="AP35" s="22">
        <v>0.27707645244487367</v>
      </c>
      <c r="AQ35" s="22">
        <v>0.12182177369972358</v>
      </c>
      <c r="AR35" s="22">
        <v>0.43947401948101383</v>
      </c>
      <c r="AS35" s="22">
        <v>0.73413043188387572</v>
      </c>
      <c r="AT35" s="21">
        <v>0.35496440377401406</v>
      </c>
      <c r="AU35" s="125">
        <f t="shared" si="8"/>
        <v>0.41589031000033527</v>
      </c>
      <c r="AV35" s="125">
        <f t="shared" si="9"/>
        <v>0.27012876890502946</v>
      </c>
    </row>
    <row r="36" spans="1:48" ht="16" x14ac:dyDescent="0.2">
      <c r="B36" s="137">
        <v>6.1526389208975019E-2</v>
      </c>
      <c r="C36" s="138">
        <v>0.17519580251151723</v>
      </c>
      <c r="E36" s="2"/>
      <c r="H36" s="40">
        <f t="shared" si="10"/>
        <v>1.5</v>
      </c>
      <c r="I36" s="20">
        <v>3.5657154803892865E-2</v>
      </c>
      <c r="J36" s="22">
        <v>3.0763194604487509E-2</v>
      </c>
      <c r="K36" s="22">
        <v>0.29889577389155875</v>
      </c>
      <c r="L36" s="22">
        <v>0.46428316705568839</v>
      </c>
      <c r="M36" s="22">
        <v>0.14296392561103488</v>
      </c>
      <c r="N36" s="141">
        <v>4.5549245008000838E-3</v>
      </c>
      <c r="O36" s="22">
        <v>0.21886449447374368</v>
      </c>
      <c r="P36" s="22">
        <v>0.40088337945620811</v>
      </c>
      <c r="Q36" s="22">
        <v>0.70884006029645441</v>
      </c>
      <c r="R36" s="22">
        <v>0.28527560394968354</v>
      </c>
      <c r="S36" s="22">
        <v>9.8723260865457796E-2</v>
      </c>
      <c r="T36" s="22">
        <v>0.6202556453055319</v>
      </c>
      <c r="U36" s="22">
        <v>9.9133572590178076E-2</v>
      </c>
      <c r="V36" s="22">
        <v>6.2776409172860426E-2</v>
      </c>
      <c r="W36" s="22">
        <v>3.7316923391464307E-2</v>
      </c>
      <c r="X36" s="22">
        <v>0.12814648948111973</v>
      </c>
      <c r="Y36" s="143">
        <f t="shared" si="6"/>
        <v>0.22733337371563528</v>
      </c>
      <c r="Z36" s="125">
        <f t="shared" si="7"/>
        <v>0.21896402967952752</v>
      </c>
      <c r="AC36" s="40">
        <f t="shared" si="11"/>
        <v>1.5</v>
      </c>
      <c r="AD36" s="20">
        <v>0.4042767480934053</v>
      </c>
      <c r="AE36" s="22">
        <v>0.17481463925387608</v>
      </c>
      <c r="AF36" s="22">
        <v>0.1197197751289778</v>
      </c>
      <c r="AG36" s="22">
        <v>0.98630296593924882</v>
      </c>
      <c r="AH36" s="22">
        <v>0.5027050071119481</v>
      </c>
      <c r="AI36" s="22">
        <v>0.41882115944719533</v>
      </c>
      <c r="AJ36" s="22">
        <v>0.25775195039615656</v>
      </c>
      <c r="AK36" s="22">
        <v>1.6907860261366041</v>
      </c>
      <c r="AL36" s="22">
        <v>0.4608404794733616</v>
      </c>
      <c r="AM36" s="22">
        <v>0.73162855270900362</v>
      </c>
      <c r="AN36" s="22">
        <v>0.58930463784854759</v>
      </c>
      <c r="AO36" s="22">
        <v>0.17040574120156382</v>
      </c>
      <c r="AP36" s="22">
        <v>0.27707645244487367</v>
      </c>
      <c r="AQ36" s="22">
        <v>0.12182177369972358</v>
      </c>
      <c r="AR36" s="22">
        <v>0.43947401948101383</v>
      </c>
      <c r="AS36" s="22">
        <v>1.1712972939610475</v>
      </c>
      <c r="AT36" s="21">
        <v>0.35496440377401406</v>
      </c>
      <c r="AU36" s="125">
        <f t="shared" si="8"/>
        <v>0.52188186035885653</v>
      </c>
      <c r="AV36" s="125">
        <f t="shared" si="9"/>
        <v>0.41914872184670254</v>
      </c>
    </row>
    <row r="37" spans="1:48" ht="16" x14ac:dyDescent="0.2">
      <c r="B37" s="137">
        <v>0.92688051237303881</v>
      </c>
      <c r="C37" s="138">
        <v>0.2394395502579556</v>
      </c>
      <c r="E37" s="2"/>
      <c r="H37" s="40">
        <f t="shared" si="10"/>
        <v>2</v>
      </c>
      <c r="I37" s="20">
        <v>3.5657154803892865E-2</v>
      </c>
      <c r="J37" s="22">
        <v>3.0763194604487509E-2</v>
      </c>
      <c r="K37" s="22">
        <v>0.1751582274553467</v>
      </c>
      <c r="L37" s="22">
        <v>0.3954838414026085</v>
      </c>
      <c r="M37" s="22">
        <v>0.14296392561103488</v>
      </c>
      <c r="N37" s="141">
        <v>4.5549245008000838E-3</v>
      </c>
      <c r="O37" s="22">
        <v>0.44022722414569948</v>
      </c>
      <c r="P37" s="22">
        <v>0.40088337945620811</v>
      </c>
      <c r="Q37" s="22">
        <v>0.64217041412139331</v>
      </c>
      <c r="R37" s="22">
        <v>0.28527560394968354</v>
      </c>
      <c r="S37" s="22">
        <v>9.8723260865457796E-2</v>
      </c>
      <c r="T37" s="22">
        <v>0.6202556453055319</v>
      </c>
      <c r="U37" s="22">
        <v>2.1736061587970035E-2</v>
      </c>
      <c r="V37" s="22">
        <v>6.2776409172860426E-2</v>
      </c>
      <c r="W37" s="22">
        <v>8.0776729217201471E-2</v>
      </c>
      <c r="X37" s="22">
        <v>0.12814648948111973</v>
      </c>
      <c r="Y37" s="143">
        <f t="shared" si="6"/>
        <v>0.22284703035508102</v>
      </c>
      <c r="Z37" s="125">
        <f t="shared" si="7"/>
        <v>0.21374251127100283</v>
      </c>
      <c r="AC37" s="40">
        <f t="shared" si="11"/>
        <v>2</v>
      </c>
      <c r="AD37" s="20">
        <v>0.4042767480934053</v>
      </c>
      <c r="AE37" s="22">
        <v>0.20089473866644347</v>
      </c>
      <c r="AF37" s="22">
        <v>0.1197197751289778</v>
      </c>
      <c r="AG37" s="22">
        <v>1.0483629457267387</v>
      </c>
      <c r="AH37" s="22">
        <v>0.56628067468673926</v>
      </c>
      <c r="AI37" s="22">
        <v>0.41882115944719533</v>
      </c>
      <c r="AJ37" s="22">
        <v>0.16478241632078452</v>
      </c>
      <c r="AK37" s="22">
        <v>2.1084039151603067</v>
      </c>
      <c r="AL37" s="22">
        <v>0.62840880024370271</v>
      </c>
      <c r="AM37" s="22">
        <v>0.73162855270900362</v>
      </c>
      <c r="AN37" s="22">
        <v>0.5336750982942231</v>
      </c>
      <c r="AO37" s="22">
        <v>0.17040574120156382</v>
      </c>
      <c r="AP37" s="22">
        <v>0.27707645244487367</v>
      </c>
      <c r="AQ37" s="22">
        <v>0.12182177369972358</v>
      </c>
      <c r="AR37" s="22">
        <v>0.44567380445340365</v>
      </c>
      <c r="AS37" s="22">
        <v>1.2723866203161132</v>
      </c>
      <c r="AT37" s="21">
        <v>0.37740993712320758</v>
      </c>
      <c r="AU37" s="125">
        <f t="shared" si="8"/>
        <v>0.56411936198331802</v>
      </c>
      <c r="AV37" s="125">
        <f t="shared" si="9"/>
        <v>0.51060922142580367</v>
      </c>
    </row>
    <row r="38" spans="1:48" ht="16" x14ac:dyDescent="0.2">
      <c r="B38" s="137">
        <v>0.72562492601018036</v>
      </c>
      <c r="C38" s="138">
        <v>1.3579285893725626</v>
      </c>
      <c r="E38" s="2"/>
      <c r="H38" s="40">
        <f t="shared" si="10"/>
        <v>2.5</v>
      </c>
      <c r="I38" s="20">
        <v>3.5657154803892865E-2</v>
      </c>
      <c r="J38" s="22">
        <v>3.0763194604487509E-2</v>
      </c>
      <c r="K38" s="22">
        <v>0.24150240426439851</v>
      </c>
      <c r="L38" s="22">
        <v>0.31052347257121582</v>
      </c>
      <c r="M38" s="22">
        <v>0.14296392561103488</v>
      </c>
      <c r="N38" s="141">
        <v>4.5549245008000838E-3</v>
      </c>
      <c r="O38" s="22">
        <v>0.49737193472764929</v>
      </c>
      <c r="P38" s="22">
        <v>0.40088337945620811</v>
      </c>
      <c r="Q38" s="22">
        <v>0.63575523676141366</v>
      </c>
      <c r="R38" s="22">
        <v>0.28527560394968354</v>
      </c>
      <c r="S38" s="22">
        <v>0.16571329921932598</v>
      </c>
      <c r="T38" s="22">
        <v>0.48870573248474702</v>
      </c>
      <c r="U38" s="22">
        <v>2.1736061587970035E-2</v>
      </c>
      <c r="V38" s="22">
        <v>6.2776409172860426E-2</v>
      </c>
      <c r="W38" s="22">
        <v>8.0776729217201471E-2</v>
      </c>
      <c r="X38" s="22">
        <v>0.12814648948111973</v>
      </c>
      <c r="Y38" s="143">
        <f t="shared" si="6"/>
        <v>0.22081912202587556</v>
      </c>
      <c r="Z38" s="125">
        <f t="shared" si="7"/>
        <v>0.19740909568226778</v>
      </c>
      <c r="AC38" s="40">
        <f t="shared" si="11"/>
        <v>2.5</v>
      </c>
      <c r="AD38" s="20">
        <v>0.4042767480934053</v>
      </c>
      <c r="AE38" s="22">
        <v>0.20089473866644347</v>
      </c>
      <c r="AF38" s="22">
        <v>0.1197197751289778</v>
      </c>
      <c r="AG38" s="22">
        <v>1.1451588614277917</v>
      </c>
      <c r="AH38" s="22">
        <v>0.65012838957468055</v>
      </c>
      <c r="AI38" s="22">
        <v>0.41882115944719533</v>
      </c>
      <c r="AJ38" s="22">
        <v>0.16478241632078452</v>
      </c>
      <c r="AK38" s="22">
        <v>2.3716055527573836</v>
      </c>
      <c r="AL38" s="22">
        <v>0.8976008580000201</v>
      </c>
      <c r="AM38" s="22">
        <v>0.73162855270900362</v>
      </c>
      <c r="AN38" s="22">
        <v>0.60372408021298707</v>
      </c>
      <c r="AO38" s="22">
        <v>0.17040574120156382</v>
      </c>
      <c r="AP38" s="22">
        <v>0.41462630434941694</v>
      </c>
      <c r="AQ38" s="22">
        <v>0.12182177369972358</v>
      </c>
      <c r="AR38" s="22">
        <v>0.53931314136927888</v>
      </c>
      <c r="AS38" s="22">
        <v>1.4724690963478446</v>
      </c>
      <c r="AT38" s="21">
        <v>0.51703547858281951</v>
      </c>
      <c r="AU38" s="125">
        <f t="shared" si="8"/>
        <v>0.64376545105231298</v>
      </c>
      <c r="AV38" s="125">
        <f t="shared" si="9"/>
        <v>0.57995046304389875</v>
      </c>
    </row>
    <row r="39" spans="1:48" ht="16" x14ac:dyDescent="0.2">
      <c r="B39" s="137">
        <v>4.3679292916994683E-2</v>
      </c>
      <c r="C39" s="138">
        <v>0.52664076921740843</v>
      </c>
      <c r="E39" s="2"/>
      <c r="H39" s="40">
        <f t="shared" si="10"/>
        <v>3</v>
      </c>
      <c r="I39" s="20">
        <v>3.5657154803892865E-2</v>
      </c>
      <c r="J39" s="22">
        <v>5.2005373506537111E-2</v>
      </c>
      <c r="K39" s="22">
        <v>0.24150240426439851</v>
      </c>
      <c r="L39" s="22">
        <v>0.48848976568896063</v>
      </c>
      <c r="M39" s="22">
        <v>0.14296392561103488</v>
      </c>
      <c r="N39" s="22">
        <v>2.5165278736771768E-2</v>
      </c>
      <c r="O39" s="22">
        <v>0.54335174471044034</v>
      </c>
      <c r="P39" s="22">
        <v>0.35753789739208752</v>
      </c>
      <c r="Q39" s="22">
        <v>0.56309185464045797</v>
      </c>
      <c r="R39" s="22">
        <v>0.28527560394968354</v>
      </c>
      <c r="S39" s="22">
        <v>0.16571329921932598</v>
      </c>
      <c r="T39" s="22">
        <v>0.48870573248474702</v>
      </c>
      <c r="U39" s="22">
        <v>3.8721318098142277E-2</v>
      </c>
      <c r="V39" s="22">
        <v>6.2776409172860426E-2</v>
      </c>
      <c r="W39" s="22">
        <v>8.0776729217201471E-2</v>
      </c>
      <c r="X39" s="22">
        <v>0.12814648948111973</v>
      </c>
      <c r="Y39" s="143">
        <f t="shared" si="6"/>
        <v>0.23124256131110388</v>
      </c>
      <c r="Z39" s="125">
        <f t="shared" si="7"/>
        <v>0.19708264924487814</v>
      </c>
      <c r="AC39" s="40">
        <f t="shared" si="11"/>
        <v>3</v>
      </c>
      <c r="AD39" s="20">
        <v>0.50217866389906618</v>
      </c>
      <c r="AE39" s="22">
        <v>0.34119394713729179</v>
      </c>
      <c r="AF39" s="22">
        <v>0.35808186551534948</v>
      </c>
      <c r="AG39" s="22">
        <v>1.1451588614277917</v>
      </c>
      <c r="AH39" s="22">
        <v>0.68517135881942792</v>
      </c>
      <c r="AI39" s="22">
        <v>0.41882115944719533</v>
      </c>
      <c r="AJ39" s="22">
        <v>0.20567399755796628</v>
      </c>
      <c r="AK39" s="22">
        <v>2.4559090025707184</v>
      </c>
      <c r="AL39" s="22">
        <v>1.1366686969907143</v>
      </c>
      <c r="AM39" s="22">
        <v>0.73162855270900362</v>
      </c>
      <c r="AN39" s="22">
        <v>0.63081974984511824</v>
      </c>
      <c r="AO39" s="22">
        <v>0.17040574120156382</v>
      </c>
      <c r="AP39" s="22">
        <v>0.79651466059644971</v>
      </c>
      <c r="AQ39" s="22">
        <v>0.12182177369972358</v>
      </c>
      <c r="AR39" s="22">
        <v>0.58381630050853772</v>
      </c>
      <c r="AS39" s="22">
        <v>1.6723251962890506</v>
      </c>
      <c r="AT39" s="21">
        <v>0.51703547858281951</v>
      </c>
      <c r="AU39" s="125">
        <f t="shared" si="8"/>
        <v>0.73371911804692858</v>
      </c>
      <c r="AV39" s="125">
        <f t="shared" si="9"/>
        <v>0.59599753015791268</v>
      </c>
    </row>
    <row r="40" spans="1:48" ht="16" x14ac:dyDescent="0.2">
      <c r="B40" s="137">
        <f>N34/0.5</f>
        <v>9.1098490016001676E-3</v>
      </c>
      <c r="C40" s="138">
        <v>0.83764231889439067</v>
      </c>
      <c r="E40" s="2"/>
      <c r="H40" s="40">
        <f t="shared" si="10"/>
        <v>3.5</v>
      </c>
      <c r="I40" s="20">
        <v>3.5657154803892865E-2</v>
      </c>
      <c r="J40" s="22">
        <v>0.23195593241009327</v>
      </c>
      <c r="K40" s="22">
        <v>0.28204442978937294</v>
      </c>
      <c r="L40" s="22">
        <v>0.46513171712556911</v>
      </c>
      <c r="M40" s="22">
        <v>0.16480840297040444</v>
      </c>
      <c r="N40" s="22">
        <v>5.1081552111950757E-2</v>
      </c>
      <c r="O40" s="22">
        <v>0.57116750233029379</v>
      </c>
      <c r="P40" s="22">
        <v>0.33488364732831144</v>
      </c>
      <c r="Q40" s="22">
        <v>0.56309185464045797</v>
      </c>
      <c r="R40" s="22">
        <v>0.28527560394968354</v>
      </c>
      <c r="S40" s="22">
        <v>0.33318043130335173</v>
      </c>
      <c r="T40" s="22">
        <v>0.48870573248474702</v>
      </c>
      <c r="U40" s="22">
        <v>0.11645614561861173</v>
      </c>
      <c r="V40" s="22">
        <v>6.2776409172860426E-2</v>
      </c>
      <c r="W40" s="22">
        <v>0.12424474296053489</v>
      </c>
      <c r="X40" s="22">
        <v>0.12814648948111973</v>
      </c>
      <c r="Y40" s="143">
        <f t="shared" si="6"/>
        <v>0.26491298428007848</v>
      </c>
      <c r="Z40" s="125">
        <f t="shared" si="7"/>
        <v>0.1814603963694443</v>
      </c>
      <c r="AC40" s="40">
        <f t="shared" si="11"/>
        <v>3.5</v>
      </c>
      <c r="AD40" s="20">
        <v>0.50217866389906618</v>
      </c>
      <c r="AE40" s="22">
        <v>0.46127294228448257</v>
      </c>
      <c r="AF40" s="22">
        <v>0.43950571406970962</v>
      </c>
      <c r="AG40" s="22">
        <v>1.1451588614277917</v>
      </c>
      <c r="AH40" s="22">
        <v>0.68517135881942792</v>
      </c>
      <c r="AI40" s="22">
        <v>0.41882115944719533</v>
      </c>
      <c r="AJ40" s="22">
        <v>0.26731607046203781</v>
      </c>
      <c r="AK40" s="22">
        <v>2.1862120995241661</v>
      </c>
      <c r="AL40" s="22">
        <v>1.2353839107379212</v>
      </c>
      <c r="AM40" s="22">
        <v>0.73162855270900362</v>
      </c>
      <c r="AN40" s="22">
        <v>0.63081974984511824</v>
      </c>
      <c r="AO40" s="22">
        <v>0.17040574120156382</v>
      </c>
      <c r="AP40" s="22">
        <v>0.8292287747917495</v>
      </c>
      <c r="AQ40" s="22">
        <v>0.12182177369972358</v>
      </c>
      <c r="AR40" s="22">
        <v>0.85438790410248266</v>
      </c>
      <c r="AS40" s="22">
        <v>1.7392783826397418</v>
      </c>
      <c r="AT40" s="21">
        <v>0.55996431873002184</v>
      </c>
      <c r="AU40" s="125">
        <f t="shared" si="8"/>
        <v>0.76344446931712961</v>
      </c>
      <c r="AV40" s="125">
        <f t="shared" si="9"/>
        <v>0.54866143780420895</v>
      </c>
    </row>
    <row r="41" spans="1:48" ht="16" x14ac:dyDescent="0.2">
      <c r="B41" s="137">
        <v>0.16108200220489621</v>
      </c>
      <c r="C41" s="138">
        <v>0.20284150923849825</v>
      </c>
      <c r="E41" s="2"/>
      <c r="H41" s="40">
        <f t="shared" si="10"/>
        <v>4</v>
      </c>
      <c r="I41" s="20">
        <v>3.5657154803892865E-2</v>
      </c>
      <c r="J41" s="22">
        <v>0.23195593241009327</v>
      </c>
      <c r="K41" s="22">
        <v>0.28204442978937294</v>
      </c>
      <c r="L41" s="22">
        <v>0.46513171712556911</v>
      </c>
      <c r="M41" s="22">
        <v>0.16480840297040444</v>
      </c>
      <c r="N41" s="22">
        <v>0.11243676404276925</v>
      </c>
      <c r="O41" s="22">
        <v>0.67203948336864094</v>
      </c>
      <c r="P41" s="22">
        <v>0.28022619256537862</v>
      </c>
      <c r="Q41" s="22">
        <v>0.56309185464045797</v>
      </c>
      <c r="R41" s="22">
        <v>0.28527560394968354</v>
      </c>
      <c r="S41" s="22">
        <v>0.40015476337330202</v>
      </c>
      <c r="T41" s="22">
        <v>0.35602253422048591</v>
      </c>
      <c r="U41" s="22">
        <v>0.47065146718496464</v>
      </c>
      <c r="V41" s="22">
        <v>6.2776409172860426E-2</v>
      </c>
      <c r="W41" s="22">
        <v>0.1687089636499719</v>
      </c>
      <c r="X41" s="22">
        <v>0.12814648948111973</v>
      </c>
      <c r="Y41" s="143">
        <f t="shared" si="6"/>
        <v>0.29244551017181047</v>
      </c>
      <c r="Z41" s="125">
        <f t="shared" si="7"/>
        <v>0.18406838689260041</v>
      </c>
      <c r="AC41" s="40">
        <f t="shared" si="11"/>
        <v>4</v>
      </c>
      <c r="AD41" s="20">
        <v>0.60133697980350753</v>
      </c>
      <c r="AE41" s="22">
        <v>0.46127294228448257</v>
      </c>
      <c r="AF41" s="22">
        <v>0.43950571406970962</v>
      </c>
      <c r="AG41" s="22">
        <v>1.1451588614277917</v>
      </c>
      <c r="AH41" s="22">
        <v>0.68517135881942792</v>
      </c>
      <c r="AI41" s="22">
        <v>0.48672790355561979</v>
      </c>
      <c r="AJ41" s="22">
        <v>0.26731607046203781</v>
      </c>
      <c r="AK41" s="22">
        <v>2.1862120995241661</v>
      </c>
      <c r="AL41" s="22">
        <v>1.2510243275552142</v>
      </c>
      <c r="AM41" s="22">
        <v>0.73162855270900362</v>
      </c>
      <c r="AN41" s="22">
        <v>0.74935919907388282</v>
      </c>
      <c r="AO41" s="22">
        <v>0.17040574120156382</v>
      </c>
      <c r="AP41" s="22">
        <v>0.8292287747917495</v>
      </c>
      <c r="AQ41" s="22">
        <v>0.12182177369972358</v>
      </c>
      <c r="AR41" s="22">
        <v>0.95499692981228801</v>
      </c>
      <c r="AS41" s="22">
        <v>1.7392783826397418</v>
      </c>
      <c r="AT41" s="21">
        <v>0.7874094037312398</v>
      </c>
      <c r="AU41" s="125">
        <f t="shared" si="8"/>
        <v>0.80046205971536177</v>
      </c>
      <c r="AV41" s="125">
        <f t="shared" si="9"/>
        <v>0.54165307347583891</v>
      </c>
    </row>
    <row r="42" spans="1:48" ht="16" x14ac:dyDescent="0.2">
      <c r="B42" s="137">
        <v>0.80176675891241622</v>
      </c>
      <c r="C42" s="138">
        <v>2.2126852653398119</v>
      </c>
      <c r="E42" s="2"/>
      <c r="H42" s="40">
        <f t="shared" si="10"/>
        <v>4.5</v>
      </c>
      <c r="I42" s="20">
        <v>3.5657154803892865E-2</v>
      </c>
      <c r="J42" s="22">
        <v>0.23195593241009327</v>
      </c>
      <c r="K42" s="22">
        <v>0.36710884391857057</v>
      </c>
      <c r="L42" s="22">
        <v>0.46513171712556911</v>
      </c>
      <c r="M42" s="22">
        <v>0.16480840297040444</v>
      </c>
      <c r="N42" s="22">
        <v>0.26875210718516129</v>
      </c>
      <c r="O42" s="22">
        <v>0.67203948336864094</v>
      </c>
      <c r="P42" s="22">
        <v>0.29837593932587936</v>
      </c>
      <c r="Q42" s="22">
        <v>0.56309185464045797</v>
      </c>
      <c r="R42" s="22">
        <v>0.28527560394968354</v>
      </c>
      <c r="S42" s="22">
        <v>0.43232813171249163</v>
      </c>
      <c r="T42" s="22">
        <v>0.35602253422048591</v>
      </c>
      <c r="U42" s="22">
        <v>0.60910639259163979</v>
      </c>
      <c r="V42" s="22">
        <v>6.2776409172860426E-2</v>
      </c>
      <c r="W42" s="22">
        <v>0.1687089636499719</v>
      </c>
      <c r="X42" s="22">
        <v>0.12814648948111973</v>
      </c>
      <c r="Y42" s="143">
        <f t="shared" si="6"/>
        <v>0.31933037253293267</v>
      </c>
      <c r="Z42" s="125">
        <f t="shared" si="7"/>
        <v>0.19090066638577938</v>
      </c>
      <c r="AC42" s="40">
        <f t="shared" si="11"/>
        <v>4.5</v>
      </c>
      <c r="AD42" s="20">
        <v>0.60133697980350753</v>
      </c>
      <c r="AE42" s="22">
        <v>0.58677911862315035</v>
      </c>
      <c r="AF42" s="22">
        <v>0.43950571406970962</v>
      </c>
      <c r="AG42" s="22">
        <v>1.1451588614277917</v>
      </c>
      <c r="AH42" s="22">
        <v>0.83372255355132996</v>
      </c>
      <c r="AI42" s="22">
        <v>0.48672790355561979</v>
      </c>
      <c r="AJ42" s="22">
        <v>0.38077257241364892</v>
      </c>
      <c r="AK42" s="22">
        <v>2.1862120995241661</v>
      </c>
      <c r="AL42" s="22">
        <v>1.292259589578526</v>
      </c>
      <c r="AM42" s="22">
        <v>0.73162855270900362</v>
      </c>
      <c r="AN42" s="22">
        <v>0.74935919907388282</v>
      </c>
      <c r="AO42" s="22">
        <v>0.17040574120156382</v>
      </c>
      <c r="AP42" s="22">
        <v>0.8292287747917495</v>
      </c>
      <c r="AQ42" s="22">
        <v>0.12182177369972358</v>
      </c>
      <c r="AR42" s="22">
        <v>1.1450874079351285</v>
      </c>
      <c r="AS42" s="22">
        <v>2.3142109369304942</v>
      </c>
      <c r="AT42" s="21">
        <v>0.8088819418060762</v>
      </c>
      <c r="AU42" s="125">
        <f t="shared" si="8"/>
        <v>0.8719470423938277</v>
      </c>
      <c r="AV42" s="125">
        <f t="shared" si="9"/>
        <v>0.61039747897042984</v>
      </c>
    </row>
    <row r="43" spans="1:48" ht="16" x14ac:dyDescent="0.2">
      <c r="B43" s="137">
        <v>1.4176801205929088</v>
      </c>
      <c r="C43" s="138">
        <v>0.53578197905578762</v>
      </c>
      <c r="E43" s="2"/>
      <c r="H43" s="40">
        <f t="shared" si="10"/>
        <v>5</v>
      </c>
      <c r="I43" s="20">
        <v>3.5657154803892865E-2</v>
      </c>
      <c r="J43" s="22">
        <v>0.33109636422943645</v>
      </c>
      <c r="K43" s="22">
        <v>0.36710884391857057</v>
      </c>
      <c r="L43" s="22">
        <v>0.46513171712556911</v>
      </c>
      <c r="M43" s="22">
        <v>0.18764657965384046</v>
      </c>
      <c r="N43" s="22">
        <v>0.28286130844346857</v>
      </c>
      <c r="O43" s="22">
        <v>0.67203948336864094</v>
      </c>
      <c r="P43" s="22">
        <v>0.32108131996580624</v>
      </c>
      <c r="Q43" s="22">
        <v>0.6186541959747256</v>
      </c>
      <c r="R43" s="22">
        <v>0.28527560394968354</v>
      </c>
      <c r="S43" s="22">
        <v>0.46567136385192676</v>
      </c>
      <c r="T43" s="22">
        <v>0.35602253422048591</v>
      </c>
      <c r="U43" s="22">
        <v>0.68766190261534632</v>
      </c>
      <c r="V43" s="22">
        <v>6.2776409172860426E-2</v>
      </c>
      <c r="W43" s="22">
        <v>0.1687089636499719</v>
      </c>
      <c r="X43" s="22">
        <v>0.12814648948111973</v>
      </c>
      <c r="Y43" s="143">
        <f t="shared" si="6"/>
        <v>0.33972126465158409</v>
      </c>
      <c r="Z43" s="125">
        <f t="shared" si="7"/>
        <v>0.20245446327308514</v>
      </c>
      <c r="AC43" s="40">
        <f t="shared" si="11"/>
        <v>5</v>
      </c>
      <c r="AD43" s="20">
        <v>0.70131176189429389</v>
      </c>
      <c r="AE43" s="22">
        <v>0.6869189547694301</v>
      </c>
      <c r="AF43" s="22">
        <v>0.47833556358846341</v>
      </c>
      <c r="AG43" s="22">
        <v>1.2079661575026091</v>
      </c>
      <c r="AH43" s="22">
        <v>0.9240676569634152</v>
      </c>
      <c r="AI43" s="22">
        <v>0.48672790355561979</v>
      </c>
      <c r="AJ43" s="22">
        <v>0.35436361855589982</v>
      </c>
      <c r="AK43" s="22">
        <v>2.3209582398375752</v>
      </c>
      <c r="AL43" s="22">
        <v>1.292259589578526</v>
      </c>
      <c r="AM43" s="22">
        <v>0.73162855270900362</v>
      </c>
      <c r="AN43" s="22">
        <v>0.74935919907388282</v>
      </c>
      <c r="AO43" s="22">
        <v>0.17040574120156382</v>
      </c>
      <c r="AP43" s="22">
        <v>1.0247778922323922</v>
      </c>
      <c r="AQ43" s="22">
        <v>0.12182177369972358</v>
      </c>
      <c r="AR43" s="22">
        <v>1.1894644650123469</v>
      </c>
      <c r="AS43" s="22">
        <v>2.4404865983934956</v>
      </c>
      <c r="AT43" s="21">
        <v>0.69401499926814303</v>
      </c>
      <c r="AU43" s="125">
        <f t="shared" si="8"/>
        <v>0.91616874516684621</v>
      </c>
      <c r="AV43" s="125">
        <f t="shared" si="9"/>
        <v>0.64705878161190222</v>
      </c>
    </row>
    <row r="44" spans="1:48" ht="16" x14ac:dyDescent="0.2">
      <c r="B44" s="137">
        <v>0.39263904339872902</v>
      </c>
      <c r="C44" s="138">
        <v>1.4632571054180072</v>
      </c>
      <c r="E44" s="2"/>
      <c r="H44" s="40">
        <f t="shared" si="10"/>
        <v>5.5</v>
      </c>
      <c r="I44" s="20">
        <v>3.5657154803892865E-2</v>
      </c>
      <c r="J44" s="22">
        <v>0.33109636422943645</v>
      </c>
      <c r="K44" s="22">
        <v>0.36710884391857057</v>
      </c>
      <c r="L44" s="22">
        <v>0.46513171712556911</v>
      </c>
      <c r="M44" s="22">
        <v>0.18764657965384046</v>
      </c>
      <c r="N44" s="22">
        <v>0.47519560869550403</v>
      </c>
      <c r="O44" s="22">
        <v>0.72955050773429875</v>
      </c>
      <c r="P44" s="22">
        <v>0.39715273399928108</v>
      </c>
      <c r="Q44" s="22">
        <v>0.6186541959747256</v>
      </c>
      <c r="R44" s="22">
        <v>0.34697378272839874</v>
      </c>
      <c r="S44" s="22">
        <v>0.53166268275657114</v>
      </c>
      <c r="T44" s="22">
        <v>0.35602253422048591</v>
      </c>
      <c r="U44" s="22">
        <v>0.76838494985355865</v>
      </c>
      <c r="V44" s="22">
        <v>9.6384721002598539E-2</v>
      </c>
      <c r="W44" s="22">
        <v>0.1687089636499719</v>
      </c>
      <c r="X44" s="22">
        <v>0.12814648948111973</v>
      </c>
      <c r="Y44" s="143">
        <f t="shared" si="6"/>
        <v>0.37521736436423897</v>
      </c>
      <c r="Z44" s="125">
        <f t="shared" si="7"/>
        <v>0.2187129965895569</v>
      </c>
      <c r="AC44" s="40">
        <f t="shared" si="11"/>
        <v>5.5</v>
      </c>
      <c r="AD44" s="20">
        <v>0.70131176189429389</v>
      </c>
      <c r="AE44" s="22">
        <v>0.82705595455957948</v>
      </c>
      <c r="AF44" s="22">
        <v>0.53873820727997579</v>
      </c>
      <c r="AG44" s="22">
        <v>1.2994485377221014</v>
      </c>
      <c r="AH44" s="22">
        <v>0.9240676569634152</v>
      </c>
      <c r="AI44" s="22">
        <v>0.48672790355561979</v>
      </c>
      <c r="AJ44" s="22">
        <v>0.35436361855589982</v>
      </c>
      <c r="AK44" s="22">
        <v>2.3209582398375752</v>
      </c>
      <c r="AL44" s="22">
        <v>1.5212957486792149</v>
      </c>
      <c r="AM44" s="22">
        <v>0.73162855270900362</v>
      </c>
      <c r="AN44" s="22">
        <v>1.068446128589974</v>
      </c>
      <c r="AO44" s="22">
        <v>0.17040574120156382</v>
      </c>
      <c r="AP44" s="22">
        <v>1.0247778922323922</v>
      </c>
      <c r="AQ44" s="22">
        <v>0.12182177369972358</v>
      </c>
      <c r="AR44" s="22">
        <v>1.3876735378197802</v>
      </c>
      <c r="AS44" s="22">
        <v>2.706288080827286</v>
      </c>
      <c r="AT44" s="21">
        <v>0.75826049675882334</v>
      </c>
      <c r="AU44" s="125">
        <f t="shared" si="8"/>
        <v>0.99666293134624839</v>
      </c>
      <c r="AV44" s="125">
        <f t="shared" si="9"/>
        <v>0.69736112190740374</v>
      </c>
    </row>
    <row r="45" spans="1:48" ht="16" x14ac:dyDescent="0.2">
      <c r="B45" s="137">
        <v>6.5466605574791004E-2</v>
      </c>
      <c r="C45" s="138">
        <v>1.2488411254667025</v>
      </c>
      <c r="E45" s="2"/>
      <c r="H45" s="40">
        <f t="shared" si="10"/>
        <v>6</v>
      </c>
      <c r="I45" s="20">
        <v>3.5657154803892865E-2</v>
      </c>
      <c r="J45" s="22">
        <v>0.33109636422943645</v>
      </c>
      <c r="K45" s="22">
        <v>0.36710884391857057</v>
      </c>
      <c r="L45" s="22">
        <v>0.52629004995393558</v>
      </c>
      <c r="M45" s="22">
        <v>0.28695199614501732</v>
      </c>
      <c r="N45" s="22">
        <v>0.45357488847171901</v>
      </c>
      <c r="O45" s="22">
        <v>0.78427023995974388</v>
      </c>
      <c r="P45" s="22">
        <v>0.39715273399928108</v>
      </c>
      <c r="Q45" s="22">
        <v>0.6186541959747256</v>
      </c>
      <c r="R45" s="22">
        <v>0.34697378272839874</v>
      </c>
      <c r="S45" s="22">
        <v>0.59865405717704334</v>
      </c>
      <c r="T45" s="22">
        <v>0.35602253422048591</v>
      </c>
      <c r="U45" s="22">
        <v>0.90727155096528733</v>
      </c>
      <c r="V45" s="22">
        <v>0.15914976193301378</v>
      </c>
      <c r="W45" s="22">
        <v>0.1687089636499719</v>
      </c>
      <c r="X45" s="22">
        <v>0.12814648948111973</v>
      </c>
      <c r="Y45" s="143">
        <f t="shared" si="6"/>
        <v>0.40410522547572769</v>
      </c>
      <c r="Z45" s="125">
        <f t="shared" si="7"/>
        <v>0.23837346750354052</v>
      </c>
      <c r="AC45" s="40">
        <f t="shared" si="11"/>
        <v>6</v>
      </c>
      <c r="AD45" s="20">
        <v>0.73361137445285607</v>
      </c>
      <c r="AE45" s="22">
        <v>0.99284592886815304</v>
      </c>
      <c r="AF45" s="22">
        <v>0.61923022963542262</v>
      </c>
      <c r="AG45" s="22">
        <v>1.2994485377221014</v>
      </c>
      <c r="AH45" s="22">
        <v>0.9240676569634152</v>
      </c>
      <c r="AI45" s="22">
        <v>0.48672790355561979</v>
      </c>
      <c r="AJ45" s="22">
        <v>0.60293323678404243</v>
      </c>
      <c r="AK45" s="22">
        <v>2.3209582398375752</v>
      </c>
      <c r="AL45" s="22">
        <v>1.5212957486792149</v>
      </c>
      <c r="AM45" s="22">
        <v>0.73162855270900362</v>
      </c>
      <c r="AN45" s="22">
        <v>1.068446128589974</v>
      </c>
      <c r="AO45" s="22">
        <v>0.17040574120156382</v>
      </c>
      <c r="AP45" s="22">
        <v>1.0496631780887196</v>
      </c>
      <c r="AQ45" s="22">
        <v>0.12182177369972358</v>
      </c>
      <c r="AR45" s="22">
        <v>1.5769218336013715</v>
      </c>
      <c r="AS45" s="22">
        <v>2.706288080827286</v>
      </c>
      <c r="AT45" s="21">
        <v>0.75826049675882334</v>
      </c>
      <c r="AU45" s="125">
        <f t="shared" si="8"/>
        <v>1.0402679201161686</v>
      </c>
      <c r="AV45" s="125">
        <f t="shared" si="9"/>
        <v>0.68752060950888683</v>
      </c>
    </row>
    <row r="46" spans="1:48" ht="16" x14ac:dyDescent="0.2">
      <c r="B46" s="137">
        <v>1.2405112906110638</v>
      </c>
      <c r="C46" s="138">
        <v>0.34081148240312764</v>
      </c>
      <c r="E46" s="2"/>
      <c r="H46" s="40">
        <f t="shared" si="10"/>
        <v>6.5</v>
      </c>
      <c r="I46" s="20">
        <v>3.5657154803892865E-2</v>
      </c>
      <c r="J46" s="22">
        <v>0.33109636422943645</v>
      </c>
      <c r="K46" s="22">
        <v>0.36710884391857057</v>
      </c>
      <c r="L46" s="22">
        <v>0.63930637241007204</v>
      </c>
      <c r="M46" s="22">
        <v>0.39836508143828198</v>
      </c>
      <c r="N46" s="22">
        <v>0.5250626651098127</v>
      </c>
      <c r="O46" s="22">
        <v>0.74645756586454048</v>
      </c>
      <c r="P46" s="22">
        <v>0.43513825935434003</v>
      </c>
      <c r="Q46" s="22">
        <v>0.6186541959747256</v>
      </c>
      <c r="R46" s="22">
        <v>0.34697378272839874</v>
      </c>
      <c r="S46" s="22">
        <v>0.73225912057133424</v>
      </c>
      <c r="T46" s="22">
        <v>0.35602253422048591</v>
      </c>
      <c r="U46" s="22">
        <v>0.92857066900147345</v>
      </c>
      <c r="V46" s="22">
        <v>0.15914976193301378</v>
      </c>
      <c r="W46" s="22">
        <v>0.1687089636499719</v>
      </c>
      <c r="X46" s="22">
        <v>0.12814648948111973</v>
      </c>
      <c r="Y46" s="143">
        <f t="shared" si="6"/>
        <v>0.4322923640430919</v>
      </c>
      <c r="Z46" s="125">
        <f t="shared" si="7"/>
        <v>0.25084074186363647</v>
      </c>
      <c r="AC46" s="40">
        <f t="shared" si="11"/>
        <v>6.5</v>
      </c>
      <c r="AD46" s="20">
        <v>0.8006000323009772</v>
      </c>
      <c r="AE46" s="22">
        <v>1.0924415054008207</v>
      </c>
      <c r="AF46" s="22">
        <v>0.61923022963542262</v>
      </c>
      <c r="AG46" s="22">
        <v>1.3668570065053913</v>
      </c>
      <c r="AH46" s="22">
        <v>0.9240676569634152</v>
      </c>
      <c r="AI46" s="22">
        <v>0.48672790355561979</v>
      </c>
      <c r="AJ46" s="22">
        <v>0.60293323678404243</v>
      </c>
      <c r="AK46" s="22">
        <v>2.3209582398375752</v>
      </c>
      <c r="AL46" s="22">
        <v>1.5212957486792149</v>
      </c>
      <c r="AM46" s="22">
        <v>0.73162855270900362</v>
      </c>
      <c r="AN46" s="22">
        <v>1.1661328928121879</v>
      </c>
      <c r="AO46" s="22">
        <v>0.17040574120156382</v>
      </c>
      <c r="AP46" s="22">
        <v>1.0496631780887196</v>
      </c>
      <c r="AQ46" s="22">
        <v>0.23548551739960821</v>
      </c>
      <c r="AR46" s="22">
        <v>1.5769218336013715</v>
      </c>
      <c r="AS46" s="22">
        <v>2.706288080827286</v>
      </c>
      <c r="AT46" s="21">
        <v>0.78065650323077307</v>
      </c>
      <c r="AU46" s="125">
        <f t="shared" si="8"/>
        <v>1.0677819917372349</v>
      </c>
      <c r="AV46" s="125">
        <f t="shared" si="9"/>
        <v>0.67825579680472392</v>
      </c>
    </row>
    <row r="47" spans="1:48" ht="16" x14ac:dyDescent="0.2">
      <c r="B47" s="137">
        <v>0.19826714518035615</v>
      </c>
      <c r="C47" s="138">
        <v>0.19049186569725052</v>
      </c>
      <c r="E47" s="2"/>
      <c r="H47" s="40">
        <f t="shared" si="10"/>
        <v>7</v>
      </c>
      <c r="I47" s="20">
        <v>3.074648902807553E-2</v>
      </c>
      <c r="J47" s="22">
        <v>0.33109636422943645</v>
      </c>
      <c r="K47" s="22">
        <v>0.4291531629631482</v>
      </c>
      <c r="L47" s="22">
        <v>0.66243491598025273</v>
      </c>
      <c r="M47" s="22">
        <v>0.39836508143828198</v>
      </c>
      <c r="N47" s="22">
        <v>0.5250626651098127</v>
      </c>
      <c r="O47" s="22">
        <v>0.7083997024077</v>
      </c>
      <c r="P47" s="22">
        <v>0.35187659146232964</v>
      </c>
      <c r="Q47" s="22">
        <v>0.68549533468086921</v>
      </c>
      <c r="R47" s="22">
        <v>0.34697378272839874</v>
      </c>
      <c r="S47" s="22">
        <v>0.79924458271863763</v>
      </c>
      <c r="T47" s="22">
        <v>0.35602253422048591</v>
      </c>
      <c r="U47" s="22">
        <v>0.92857066900147345</v>
      </c>
      <c r="V47" s="22">
        <v>0.15914976193301378</v>
      </c>
      <c r="W47" s="22">
        <v>0.21219302125588069</v>
      </c>
      <c r="X47" s="22">
        <v>0.12814648948111973</v>
      </c>
      <c r="Y47" s="143">
        <f t="shared" si="6"/>
        <v>0.44080819678993227</v>
      </c>
      <c r="Z47" s="125">
        <f t="shared" si="7"/>
        <v>0.25683505726421141</v>
      </c>
      <c r="AC47" s="40">
        <f t="shared" si="11"/>
        <v>7</v>
      </c>
      <c r="AD47" s="20">
        <v>0.83359450732970153</v>
      </c>
      <c r="AE47" s="22">
        <v>1.3469822171210204</v>
      </c>
      <c r="AF47" s="22">
        <v>0.86147350370699893</v>
      </c>
      <c r="AG47" s="22">
        <v>1.3668570065053913</v>
      </c>
      <c r="AH47" s="22">
        <v>0.9240676569634152</v>
      </c>
      <c r="AI47" s="22">
        <v>0.62708630386070396</v>
      </c>
      <c r="AJ47" s="22">
        <v>0.60293323678404243</v>
      </c>
      <c r="AK47" s="22">
        <v>2.3209582398375752</v>
      </c>
      <c r="AL47" s="22">
        <v>1.5212957486792149</v>
      </c>
      <c r="AM47" s="22">
        <v>0.73162855270900362</v>
      </c>
      <c r="AN47" s="22">
        <v>1.1661328928121879</v>
      </c>
      <c r="AO47" s="22">
        <v>0.17040574120156382</v>
      </c>
      <c r="AP47" s="22">
        <v>1.1487786562697275</v>
      </c>
      <c r="AQ47" s="22">
        <v>0.23548551739960821</v>
      </c>
      <c r="AR47" s="22">
        <v>1.5769218336013715</v>
      </c>
      <c r="AS47" s="22">
        <v>2.706288080827286</v>
      </c>
      <c r="AT47" s="21">
        <v>0.82351153877193806</v>
      </c>
      <c r="AU47" s="125">
        <f t="shared" si="8"/>
        <v>1.115553013787103</v>
      </c>
      <c r="AV47" s="125">
        <f t="shared" si="9"/>
        <v>0.66445063722268249</v>
      </c>
    </row>
    <row r="48" spans="1:48" ht="16" x14ac:dyDescent="0.2">
      <c r="B48" s="137">
        <v>3.0075348939718E-2</v>
      </c>
      <c r="C48" s="138">
        <v>0.24364354739944716</v>
      </c>
      <c r="E48" s="2"/>
      <c r="H48" s="40">
        <f t="shared" si="10"/>
        <v>7.5</v>
      </c>
      <c r="I48" s="20">
        <v>3.074648902807553E-2</v>
      </c>
      <c r="J48" s="22">
        <v>0.5100047904098659</v>
      </c>
      <c r="K48" s="22">
        <v>0.4291531629631482</v>
      </c>
      <c r="L48" s="22">
        <v>0.66243491598025273</v>
      </c>
      <c r="M48" s="22">
        <v>0.43629410125031676</v>
      </c>
      <c r="N48" s="22">
        <v>0.54672121927398543</v>
      </c>
      <c r="O48" s="22">
        <v>0.72710309821442998</v>
      </c>
      <c r="P48" s="22">
        <v>0.35187659146232964</v>
      </c>
      <c r="Q48" s="22">
        <v>0.68549533468086921</v>
      </c>
      <c r="R48" s="22">
        <v>0.34697378272839874</v>
      </c>
      <c r="S48" s="22">
        <v>0.89861759385687368</v>
      </c>
      <c r="T48" s="22">
        <v>0.35602253422048591</v>
      </c>
      <c r="U48" s="22">
        <v>1.0069758758356961</v>
      </c>
      <c r="V48" s="22">
        <v>0.19282800182291915</v>
      </c>
      <c r="W48" s="22">
        <v>0.21219302125588069</v>
      </c>
      <c r="X48" s="22">
        <v>0.12814648948111973</v>
      </c>
      <c r="Y48" s="143">
        <f t="shared" si="6"/>
        <v>0.47009918765404046</v>
      </c>
      <c r="Z48" s="125">
        <f t="shared" si="7"/>
        <v>0.27411605476565504</v>
      </c>
      <c r="AC48" s="40">
        <f t="shared" si="11"/>
        <v>7.5</v>
      </c>
      <c r="AD48" s="20">
        <v>0.83305166323033752</v>
      </c>
      <c r="AE48" s="22">
        <v>1.4204834828530508</v>
      </c>
      <c r="AF48" s="22">
        <v>0.86147350370699893</v>
      </c>
      <c r="AG48" s="22">
        <v>1.3668570065053913</v>
      </c>
      <c r="AH48" s="22">
        <v>1.0082193422107011</v>
      </c>
      <c r="AI48" s="22">
        <v>0.62708630386070396</v>
      </c>
      <c r="AJ48" s="22">
        <v>0.77279703680445855</v>
      </c>
      <c r="AK48" s="22">
        <v>2.3209582398375752</v>
      </c>
      <c r="AL48" s="22">
        <v>1.6044464164999503</v>
      </c>
      <c r="AM48" s="22">
        <v>0.73162855270900362</v>
      </c>
      <c r="AN48" s="22">
        <v>1.1661328928121879</v>
      </c>
      <c r="AO48" s="22">
        <v>0.17040574120156382</v>
      </c>
      <c r="AP48" s="22">
        <v>1.1487786562697275</v>
      </c>
      <c r="AQ48" s="22">
        <v>0.23548551739960821</v>
      </c>
      <c r="AR48" s="22">
        <v>1.7450308807521662</v>
      </c>
      <c r="AS48" s="22">
        <v>2.706288080827286</v>
      </c>
      <c r="AT48" s="21">
        <v>0.9856501196613987</v>
      </c>
      <c r="AU48" s="125">
        <f t="shared" si="8"/>
        <v>1.1591043198318887</v>
      </c>
      <c r="AV48" s="125">
        <f t="shared" si="9"/>
        <v>0.66569106800493416</v>
      </c>
    </row>
    <row r="49" spans="1:48" ht="16" x14ac:dyDescent="0.2">
      <c r="B49" s="137">
        <v>0</v>
      </c>
      <c r="C49" s="138">
        <v>0.87894803896202767</v>
      </c>
      <c r="E49" s="2"/>
      <c r="H49" s="40">
        <f t="shared" si="10"/>
        <v>8</v>
      </c>
      <c r="I49" s="20">
        <v>8.7574407842522461E-2</v>
      </c>
      <c r="J49" s="22">
        <v>0.5100047904098659</v>
      </c>
      <c r="K49" s="22">
        <v>0.4291531629631482</v>
      </c>
      <c r="L49" s="22">
        <v>0.77655478369133135</v>
      </c>
      <c r="M49" s="22">
        <v>0.43629410125031676</v>
      </c>
      <c r="N49" s="22">
        <v>0.63721706197628336</v>
      </c>
      <c r="O49" s="22">
        <v>0.72710309821442998</v>
      </c>
      <c r="P49" s="22">
        <v>0.35187659146232964</v>
      </c>
      <c r="Q49" s="22">
        <v>0.68549533468086921</v>
      </c>
      <c r="R49" s="22">
        <v>0.34697378272839874</v>
      </c>
      <c r="S49" s="22">
        <v>0.89861759385687368</v>
      </c>
      <c r="T49" s="22">
        <v>0.35839522670334034</v>
      </c>
      <c r="U49" s="22">
        <v>1.0458115714079241</v>
      </c>
      <c r="V49" s="22">
        <v>0.19282800182291915</v>
      </c>
      <c r="W49" s="22">
        <v>0.21219302125588069</v>
      </c>
      <c r="X49" s="22">
        <v>0.12814648948111973</v>
      </c>
      <c r="Y49" s="143">
        <f t="shared" si="6"/>
        <v>0.48901493873422208</v>
      </c>
      <c r="Z49" s="125">
        <f t="shared" si="7"/>
        <v>0.28240816867668384</v>
      </c>
      <c r="AC49" s="40">
        <f t="shared" si="11"/>
        <v>8</v>
      </c>
      <c r="AD49" s="20">
        <v>0.86604814193588453</v>
      </c>
      <c r="AE49" s="22">
        <v>1.5127824750959604</v>
      </c>
      <c r="AF49" s="22">
        <v>0.86147350370699893</v>
      </c>
      <c r="AG49" s="22">
        <v>1.3668570065053913</v>
      </c>
      <c r="AH49" s="22">
        <v>1.0082193422107011</v>
      </c>
      <c r="AI49" s="22">
        <v>0.62708630386070396</v>
      </c>
      <c r="AJ49" s="22">
        <v>0.77279703680445855</v>
      </c>
      <c r="AK49" s="22">
        <v>2.3209582398375752</v>
      </c>
      <c r="AL49" s="22">
        <v>1.6044464164999503</v>
      </c>
      <c r="AM49" s="22">
        <v>0.73162855270900362</v>
      </c>
      <c r="AN49" s="22">
        <v>1.1661328928121879</v>
      </c>
      <c r="AO49" s="22">
        <v>0.17040574120156382</v>
      </c>
      <c r="AP49" s="22">
        <v>1.2262930525757572</v>
      </c>
      <c r="AQ49" s="22">
        <v>0.29640801462370803</v>
      </c>
      <c r="AR49" s="22">
        <v>1.8326568197569966</v>
      </c>
      <c r="AS49" s="22">
        <v>2.706288080827286</v>
      </c>
      <c r="AT49" s="21">
        <v>0.9856501196613987</v>
      </c>
      <c r="AU49" s="125">
        <f t="shared" si="8"/>
        <v>1.1797724553309132</v>
      </c>
      <c r="AV49" s="125">
        <f t="shared" si="9"/>
        <v>0.66733314258845666</v>
      </c>
    </row>
    <row r="50" spans="1:48" ht="16" x14ac:dyDescent="0.2">
      <c r="B50" s="137">
        <v>0.12904638118205192</v>
      </c>
      <c r="C50" s="138">
        <v>0.9997569288106245</v>
      </c>
      <c r="E50" s="2"/>
      <c r="H50" s="40">
        <f t="shared" si="10"/>
        <v>8.5</v>
      </c>
      <c r="I50" s="20">
        <v>7.2217931401729274E-2</v>
      </c>
      <c r="J50" s="22">
        <v>0.5100047904098659</v>
      </c>
      <c r="K50" s="22">
        <v>0.54806367152826851</v>
      </c>
      <c r="L50" s="22">
        <v>0.80007362844430396</v>
      </c>
      <c r="M50" s="22">
        <v>0.43629410125031676</v>
      </c>
      <c r="N50" s="22">
        <v>0.72484072382897757</v>
      </c>
      <c r="O50" s="22">
        <v>0.72710309821442998</v>
      </c>
      <c r="P50" s="22">
        <v>0.38629819204333682</v>
      </c>
      <c r="Q50" s="22">
        <v>0.68549533468086921</v>
      </c>
      <c r="R50" s="22">
        <v>0.34697378272839874</v>
      </c>
      <c r="S50" s="22">
        <v>0.89861759385687368</v>
      </c>
      <c r="T50" s="22">
        <v>0.35839522670334034</v>
      </c>
      <c r="U50" s="22">
        <v>1.1634895398504845</v>
      </c>
      <c r="V50" s="22">
        <v>0.19282800182291915</v>
      </c>
      <c r="W50" s="22">
        <v>0.21219302125588069</v>
      </c>
      <c r="X50" s="22">
        <v>0.12814648948111973</v>
      </c>
      <c r="Y50" s="143">
        <f t="shared" si="6"/>
        <v>0.51193969546881968</v>
      </c>
      <c r="Z50" s="125">
        <f t="shared" si="7"/>
        <v>0.3038355958248819</v>
      </c>
      <c r="AC50" s="40">
        <f t="shared" si="11"/>
        <v>8.5</v>
      </c>
      <c r="AD50" s="20">
        <v>1.0993112404932184</v>
      </c>
      <c r="AE50" s="22">
        <v>1.5127824750959604</v>
      </c>
      <c r="AF50" s="22">
        <v>0.86147350370699893</v>
      </c>
      <c r="AG50" s="22">
        <v>1.492351317457322</v>
      </c>
      <c r="AH50" s="22">
        <v>1.0082193422107011</v>
      </c>
      <c r="AI50" s="22">
        <v>0.62708630386070396</v>
      </c>
      <c r="AJ50" s="22">
        <v>0.77497039144570934</v>
      </c>
      <c r="AK50" s="22">
        <v>2.3209582398375752</v>
      </c>
      <c r="AL50" s="22">
        <v>1.588910165550379</v>
      </c>
      <c r="AM50" s="22">
        <v>0.73162855270900362</v>
      </c>
      <c r="AN50" s="22">
        <v>1.1661328928121879</v>
      </c>
      <c r="AO50" s="22">
        <v>0.64008276437741607</v>
      </c>
      <c r="AP50" s="22">
        <v>1.2262930525757572</v>
      </c>
      <c r="AQ50" s="22">
        <v>0.29640801462370803</v>
      </c>
      <c r="AR50" s="22">
        <v>1.9714870777223883</v>
      </c>
      <c r="AS50" s="22">
        <v>2.706288080827286</v>
      </c>
      <c r="AT50" s="21">
        <v>0.9856501196613987</v>
      </c>
      <c r="AU50" s="125">
        <f t="shared" si="8"/>
        <v>1.2358843255863359</v>
      </c>
      <c r="AV50" s="125">
        <f t="shared" si="9"/>
        <v>0.63741893585892906</v>
      </c>
    </row>
    <row r="51" spans="1:48" ht="16" x14ac:dyDescent="0.2">
      <c r="B51" s="139"/>
      <c r="C51" s="140">
        <v>0.70992880754802812</v>
      </c>
      <c r="E51" s="2"/>
      <c r="H51" s="40">
        <f t="shared" si="10"/>
        <v>9</v>
      </c>
      <c r="I51" s="20">
        <v>7.2217931401729274E-2</v>
      </c>
      <c r="J51" s="22">
        <v>0.60398993223465069</v>
      </c>
      <c r="K51" s="22">
        <v>0.54806367152826851</v>
      </c>
      <c r="L51" s="22">
        <v>0.89034596118045428</v>
      </c>
      <c r="M51" s="22">
        <v>0.54424253777350451</v>
      </c>
      <c r="N51" s="22">
        <v>0.74269372495930064</v>
      </c>
      <c r="O51" s="22">
        <v>0.72710309821442998</v>
      </c>
      <c r="P51" s="22">
        <v>0.38629819204333682</v>
      </c>
      <c r="Q51" s="22">
        <v>0.68549533468086921</v>
      </c>
      <c r="R51" s="22">
        <v>0.55123912096405103</v>
      </c>
      <c r="S51" s="22">
        <v>0.96560990094507293</v>
      </c>
      <c r="T51" s="22">
        <v>0.39230198171150299</v>
      </c>
      <c r="U51" s="22">
        <v>1.184409162223778</v>
      </c>
      <c r="V51" s="22">
        <v>0.19282800182291915</v>
      </c>
      <c r="W51" s="22">
        <v>0.21219302125588069</v>
      </c>
      <c r="X51" s="22">
        <v>0.12814648948111973</v>
      </c>
      <c r="Y51" s="143">
        <f t="shared" si="6"/>
        <v>0.55169862890130428</v>
      </c>
      <c r="Z51" s="125">
        <f t="shared" si="7"/>
        <v>0.31415420002571964</v>
      </c>
      <c r="AC51" s="40">
        <f t="shared" si="11"/>
        <v>9</v>
      </c>
      <c r="AD51" s="20">
        <v>1.0993112404932184</v>
      </c>
      <c r="AE51" s="22">
        <v>1.5127824750959604</v>
      </c>
      <c r="AF51" s="22">
        <v>0.86147350370699893</v>
      </c>
      <c r="AG51" s="22">
        <v>1.5885805961233306</v>
      </c>
      <c r="AH51" s="22">
        <v>1.0082193422107011</v>
      </c>
      <c r="AI51" s="22">
        <v>0.62708630386070396</v>
      </c>
      <c r="AJ51" s="22">
        <v>0.77497039144570934</v>
      </c>
      <c r="AK51" s="22">
        <v>2.3209582398375752</v>
      </c>
      <c r="AL51" s="22">
        <v>1.588910165550379</v>
      </c>
      <c r="AM51" s="22">
        <v>0.73162855270900362</v>
      </c>
      <c r="AN51" s="22">
        <v>1.1661328928121879</v>
      </c>
      <c r="AO51" s="22">
        <v>0.64008276437741607</v>
      </c>
      <c r="AP51" s="22">
        <v>1.2262930525757572</v>
      </c>
      <c r="AQ51" s="22">
        <v>0.29640801462370803</v>
      </c>
      <c r="AR51" s="22">
        <v>1.9714870777223883</v>
      </c>
      <c r="AS51" s="22">
        <v>2.706288080827286</v>
      </c>
      <c r="AT51" s="21">
        <v>0.9856501196613987</v>
      </c>
      <c r="AU51" s="125">
        <f t="shared" si="8"/>
        <v>1.2415448713902189</v>
      </c>
      <c r="AV51" s="125">
        <f t="shared" si="9"/>
        <v>0.64025976309211141</v>
      </c>
    </row>
    <row r="52" spans="1:48" x14ac:dyDescent="0.2">
      <c r="E52" s="2"/>
      <c r="H52" s="40">
        <f t="shared" si="10"/>
        <v>9.5</v>
      </c>
      <c r="I52" s="20">
        <v>7.2217931401729274E-2</v>
      </c>
      <c r="J52" s="22">
        <v>0.60398993223465069</v>
      </c>
      <c r="K52" s="22">
        <v>0.57284317844045063</v>
      </c>
      <c r="L52" s="22">
        <v>0.89034596118045428</v>
      </c>
      <c r="M52" s="22">
        <v>0.54424253777350451</v>
      </c>
      <c r="N52" s="22">
        <v>0.78702399649413834</v>
      </c>
      <c r="O52" s="22">
        <v>0.72710309821442998</v>
      </c>
      <c r="P52" s="22">
        <v>0.38629819204333682</v>
      </c>
      <c r="Q52" s="22">
        <v>0.68549533468086921</v>
      </c>
      <c r="R52" s="22">
        <v>0.55123912096405103</v>
      </c>
      <c r="S52" s="22">
        <v>0.96560990094507293</v>
      </c>
      <c r="T52" s="22">
        <v>0.36091865430899528</v>
      </c>
      <c r="U52" s="22">
        <v>1.2242290554784621</v>
      </c>
      <c r="V52" s="22">
        <v>0.19282800182291915</v>
      </c>
      <c r="W52" s="22">
        <v>0.21219302125588069</v>
      </c>
      <c r="X52" s="22">
        <v>0.12814648948111973</v>
      </c>
      <c r="Y52" s="143">
        <f t="shared" si="6"/>
        <v>0.55654527542000409</v>
      </c>
      <c r="Z52" s="125">
        <f t="shared" si="7"/>
        <v>0.32272941456963672</v>
      </c>
      <c r="AC52" s="40">
        <f t="shared" si="11"/>
        <v>9.5</v>
      </c>
      <c r="AD52" s="20">
        <v>1.132310421969116</v>
      </c>
      <c r="AE52" s="22">
        <v>1.5127824750959604</v>
      </c>
      <c r="AF52" s="22">
        <v>0.89995336087558453</v>
      </c>
      <c r="AG52" s="22">
        <v>1.5885805961233306</v>
      </c>
      <c r="AH52" s="22">
        <v>1.0082193422107011</v>
      </c>
      <c r="AI52" s="22">
        <v>0.62708630386070396</v>
      </c>
      <c r="AJ52" s="22">
        <v>0.77497039144570934</v>
      </c>
      <c r="AK52" s="22">
        <v>2.3209582398375752</v>
      </c>
      <c r="AL52" s="22">
        <v>1.588910165550379</v>
      </c>
      <c r="AM52" s="22">
        <v>0.73162855270900362</v>
      </c>
      <c r="AN52" s="22">
        <v>1.1661328928121879</v>
      </c>
      <c r="AO52" s="22">
        <v>0.64008276437741607</v>
      </c>
      <c r="AP52" s="22">
        <v>1.2262930525757572</v>
      </c>
      <c r="AQ52" s="22">
        <v>0.33494560842165022</v>
      </c>
      <c r="AR52" s="22">
        <v>2.1544681877441541</v>
      </c>
      <c r="AS52" s="22">
        <v>2.706288080827286</v>
      </c>
      <c r="AT52" s="21">
        <v>0.95200839257698355</v>
      </c>
      <c r="AU52" s="125">
        <f t="shared" si="8"/>
        <v>1.2568011075890293</v>
      </c>
      <c r="AV52" s="125">
        <f t="shared" si="9"/>
        <v>0.65031231232514253</v>
      </c>
    </row>
    <row r="53" spans="1:48" x14ac:dyDescent="0.2">
      <c r="E53" s="2"/>
      <c r="H53" s="41">
        <f t="shared" si="10"/>
        <v>10</v>
      </c>
      <c r="I53" s="25">
        <v>7.2217931401729274E-2</v>
      </c>
      <c r="J53" s="109">
        <v>0.60398993223465069</v>
      </c>
      <c r="K53" s="109">
        <v>0.57284317844045063</v>
      </c>
      <c r="L53" s="109">
        <v>0.93644816553291754</v>
      </c>
      <c r="M53" s="109">
        <v>0.54424253777350451</v>
      </c>
      <c r="N53" s="109">
        <v>0.80968376052914337</v>
      </c>
      <c r="O53" s="109">
        <v>0.72710309821442998</v>
      </c>
      <c r="P53" s="109">
        <v>0.29905304552470025</v>
      </c>
      <c r="Q53" s="109">
        <v>0.68549533468086921</v>
      </c>
      <c r="R53" s="109">
        <v>0.55123912096405103</v>
      </c>
      <c r="S53" s="109">
        <v>0.96560990094507293</v>
      </c>
      <c r="T53" s="109">
        <v>0.36091865430899528</v>
      </c>
      <c r="U53" s="109">
        <v>1.2242290554784621</v>
      </c>
      <c r="V53" s="109">
        <v>0.28456808272607148</v>
      </c>
      <c r="W53" s="109">
        <v>0.21219302125588069</v>
      </c>
      <c r="X53" s="109">
        <v>0.12814648948111973</v>
      </c>
      <c r="Y53" s="144">
        <f t="shared" si="6"/>
        <v>0.5611238318432531</v>
      </c>
      <c r="Z53" s="126">
        <f t="shared" si="7"/>
        <v>0.32504770847087677</v>
      </c>
      <c r="AC53" s="41">
        <f t="shared" si="11"/>
        <v>10</v>
      </c>
      <c r="AD53" s="25">
        <v>1.132310421969116</v>
      </c>
      <c r="AE53" s="109">
        <v>1.5127824750959604</v>
      </c>
      <c r="AF53" s="109">
        <v>0.89995336087558453</v>
      </c>
      <c r="AG53" s="109">
        <v>1.5885805961233306</v>
      </c>
      <c r="AH53" s="109">
        <v>1.0082193422107011</v>
      </c>
      <c r="AI53" s="109">
        <v>0.62708630386070396</v>
      </c>
      <c r="AJ53" s="109">
        <v>0.95693376115395923</v>
      </c>
      <c r="AK53" s="109">
        <v>2.3209582398375752</v>
      </c>
      <c r="AL53" s="109">
        <v>1.588910165550379</v>
      </c>
      <c r="AM53" s="109">
        <v>0.73162855270900362</v>
      </c>
      <c r="AN53" s="109">
        <v>1.1661328928121879</v>
      </c>
      <c r="AO53" s="109">
        <v>0.64008276437741607</v>
      </c>
      <c r="AP53" s="109">
        <v>1.2262930525757572</v>
      </c>
      <c r="AQ53" s="109">
        <v>0.33494560842165022</v>
      </c>
      <c r="AR53" s="109">
        <v>2.2501035353422303</v>
      </c>
      <c r="AS53" s="109">
        <v>2.706288080827286</v>
      </c>
      <c r="AT53" s="26">
        <v>0.95200839257698355</v>
      </c>
      <c r="AU53" s="126">
        <f t="shared" si="8"/>
        <v>1.2731304439011661</v>
      </c>
      <c r="AV53" s="126">
        <f t="shared" si="9"/>
        <v>0.65194745603063509</v>
      </c>
    </row>
    <row r="54" spans="1:48" x14ac:dyDescent="0.2">
      <c r="E54" s="2"/>
    </row>
    <row r="55" spans="1:48" s="52" customFormat="1" ht="16" thickBot="1" x14ac:dyDescent="0.25">
      <c r="E55" s="53"/>
    </row>
    <row r="56" spans="1:48" x14ac:dyDescent="0.2">
      <c r="E56" s="2"/>
    </row>
    <row r="57" spans="1:48" ht="19" x14ac:dyDescent="0.25">
      <c r="A57" s="19" t="s">
        <v>54</v>
      </c>
      <c r="E57" s="2"/>
      <c r="G57" s="19" t="s">
        <v>55</v>
      </c>
    </row>
    <row r="58" spans="1:48" x14ac:dyDescent="0.2">
      <c r="B58" s="9" t="s">
        <v>59</v>
      </c>
      <c r="E58" s="2"/>
      <c r="J58" s="9" t="s">
        <v>23</v>
      </c>
    </row>
    <row r="59" spans="1:48" x14ac:dyDescent="0.2">
      <c r="B59" s="9"/>
      <c r="D59" s="9"/>
      <c r="E59" s="2"/>
      <c r="P59" s="9" t="s">
        <v>7</v>
      </c>
      <c r="AG59" s="9" t="s">
        <v>8</v>
      </c>
    </row>
    <row r="60" spans="1:48" x14ac:dyDescent="0.2">
      <c r="A60" t="s">
        <v>5</v>
      </c>
      <c r="B60" s="22">
        <f>STDEV(B63:B76)</f>
        <v>0.45200946394410862</v>
      </c>
      <c r="C60" s="22">
        <f>STDEV(C63:C79)</f>
        <v>0.28813245017625355</v>
      </c>
      <c r="E60" s="2"/>
      <c r="H60" s="39" t="s">
        <v>39</v>
      </c>
      <c r="I60" s="34" t="s">
        <v>24</v>
      </c>
      <c r="J60" s="35" t="s">
        <v>25</v>
      </c>
      <c r="K60" s="35" t="s">
        <v>26</v>
      </c>
      <c r="L60" s="35" t="s">
        <v>27</v>
      </c>
      <c r="M60" s="35" t="s">
        <v>28</v>
      </c>
      <c r="N60" s="35" t="s">
        <v>29</v>
      </c>
      <c r="O60" s="35" t="s">
        <v>30</v>
      </c>
      <c r="P60" s="35" t="s">
        <v>31</v>
      </c>
      <c r="Q60" s="35" t="s">
        <v>32</v>
      </c>
      <c r="R60" s="35" t="s">
        <v>33</v>
      </c>
      <c r="S60" s="35" t="s">
        <v>37</v>
      </c>
      <c r="T60" s="35" t="s">
        <v>38</v>
      </c>
      <c r="U60" s="35" t="s">
        <v>34</v>
      </c>
      <c r="V60" s="35" t="s">
        <v>35</v>
      </c>
      <c r="W60" s="39" t="s">
        <v>6</v>
      </c>
      <c r="X60" s="39" t="s">
        <v>5</v>
      </c>
      <c r="AA60" s="44" t="s">
        <v>39</v>
      </c>
      <c r="AB60" s="34" t="s">
        <v>24</v>
      </c>
      <c r="AC60" s="35" t="s">
        <v>25</v>
      </c>
      <c r="AD60" s="35" t="s">
        <v>26</v>
      </c>
      <c r="AE60" s="35" t="s">
        <v>27</v>
      </c>
      <c r="AF60" s="35" t="s">
        <v>28</v>
      </c>
      <c r="AG60" s="35" t="s">
        <v>29</v>
      </c>
      <c r="AH60" s="35" t="s">
        <v>30</v>
      </c>
      <c r="AI60" s="35" t="s">
        <v>31</v>
      </c>
      <c r="AJ60" s="35" t="s">
        <v>32</v>
      </c>
      <c r="AK60" s="35" t="s">
        <v>33</v>
      </c>
      <c r="AL60" s="35" t="s">
        <v>37</v>
      </c>
      <c r="AM60" s="35" t="s">
        <v>38</v>
      </c>
      <c r="AN60" s="35" t="s">
        <v>42</v>
      </c>
      <c r="AO60" s="35" t="s">
        <v>35</v>
      </c>
      <c r="AP60" s="35" t="s">
        <v>36</v>
      </c>
      <c r="AQ60" s="39" t="s">
        <v>6</v>
      </c>
      <c r="AR60" s="39" t="s">
        <v>5</v>
      </c>
    </row>
    <row r="61" spans="1:48" x14ac:dyDescent="0.2">
      <c r="A61" t="s">
        <v>6</v>
      </c>
      <c r="B61" s="22">
        <f>AVERAGE(B63:B76)</f>
        <v>0.88003087199839614</v>
      </c>
      <c r="C61" s="22">
        <f>AVERAGE(C63:C79)</f>
        <v>0.40582617725899789</v>
      </c>
      <c r="E61" s="2"/>
      <c r="H61" s="40">
        <v>0</v>
      </c>
      <c r="I61" s="23">
        <v>0</v>
      </c>
      <c r="J61" s="123">
        <v>0</v>
      </c>
      <c r="K61" s="123">
        <v>0</v>
      </c>
      <c r="L61" s="123">
        <v>0</v>
      </c>
      <c r="M61" s="123">
        <v>0</v>
      </c>
      <c r="N61" s="123">
        <v>0</v>
      </c>
      <c r="O61" s="123">
        <v>0</v>
      </c>
      <c r="P61" s="123">
        <v>0</v>
      </c>
      <c r="Q61" s="123">
        <v>0</v>
      </c>
      <c r="R61" s="123">
        <v>0</v>
      </c>
      <c r="S61" s="123">
        <v>0</v>
      </c>
      <c r="T61" s="123">
        <v>0</v>
      </c>
      <c r="U61" s="123">
        <v>0</v>
      </c>
      <c r="V61" s="123">
        <v>0</v>
      </c>
      <c r="W61" s="125">
        <f t="shared" ref="W61:W81" si="12">AVERAGE(I61:V61)</f>
        <v>0</v>
      </c>
      <c r="X61" s="125">
        <f t="shared" ref="X61:X81" si="13">STDEV(I61:V61)</f>
        <v>0</v>
      </c>
      <c r="AA61" s="47">
        <v>0</v>
      </c>
      <c r="AB61" s="123">
        <v>0</v>
      </c>
      <c r="AC61" s="123">
        <v>0</v>
      </c>
      <c r="AD61" s="123">
        <v>0</v>
      </c>
      <c r="AE61" s="123">
        <v>0</v>
      </c>
      <c r="AF61" s="123">
        <v>0</v>
      </c>
      <c r="AG61" s="123">
        <v>0</v>
      </c>
      <c r="AH61" s="123">
        <v>0</v>
      </c>
      <c r="AI61" s="123">
        <v>0</v>
      </c>
      <c r="AJ61" s="123">
        <v>0</v>
      </c>
      <c r="AK61" s="123">
        <v>0</v>
      </c>
      <c r="AL61" s="123">
        <v>0</v>
      </c>
      <c r="AM61" s="123">
        <v>0</v>
      </c>
      <c r="AN61" s="123">
        <v>0</v>
      </c>
      <c r="AO61" s="123">
        <v>0</v>
      </c>
      <c r="AP61" s="24">
        <f>AVERAGE(AA61:AO61)</f>
        <v>0</v>
      </c>
      <c r="AQ61" s="125">
        <f t="shared" ref="AQ61:AQ81" si="14">STDEV(AB61:AP61)</f>
        <v>0</v>
      </c>
      <c r="AR61" s="125">
        <f t="shared" ref="AR61:AR81" si="15">STDEV(AB61:AP61)</f>
        <v>0</v>
      </c>
    </row>
    <row r="62" spans="1:48" x14ac:dyDescent="0.2">
      <c r="B62" s="17" t="s">
        <v>7</v>
      </c>
      <c r="C62" s="18" t="s">
        <v>8</v>
      </c>
      <c r="E62" s="2"/>
      <c r="H62" s="40">
        <f>H61+0.5</f>
        <v>0.5</v>
      </c>
      <c r="I62" s="22">
        <v>1.0265833257757366</v>
      </c>
      <c r="J62" s="76">
        <v>0.38143740717260499</v>
      </c>
      <c r="K62" s="76">
        <v>0.2895078842515435</v>
      </c>
      <c r="L62" s="76">
        <v>0.86906809604778168</v>
      </c>
      <c r="M62" s="76">
        <v>0.25768818582423947</v>
      </c>
      <c r="N62" s="76">
        <v>0.35776070218134226</v>
      </c>
      <c r="O62" s="76">
        <v>0.28017013555991443</v>
      </c>
      <c r="P62" s="76">
        <v>0.32325056784393613</v>
      </c>
      <c r="Q62" s="76">
        <v>0.50072843878262141</v>
      </c>
      <c r="R62" s="76">
        <v>0.35290949086774503</v>
      </c>
      <c r="S62" s="76">
        <v>0.39236491045261523</v>
      </c>
      <c r="T62" s="22">
        <v>0.33856688693641601</v>
      </c>
      <c r="U62" s="22">
        <v>0.35822730243486944</v>
      </c>
      <c r="V62" s="22">
        <v>0.43195276985740705</v>
      </c>
      <c r="W62" s="125">
        <f t="shared" si="12"/>
        <v>0.44001543599919807</v>
      </c>
      <c r="X62" s="125">
        <f t="shared" si="13"/>
        <v>0.22600473197205431</v>
      </c>
      <c r="AA62" s="47">
        <f>AA61+0.5</f>
        <v>0.5</v>
      </c>
      <c r="AB62" s="22">
        <v>0.2324787294393289</v>
      </c>
      <c r="AC62" s="22">
        <v>0.38985478158913445</v>
      </c>
      <c r="AD62" s="22">
        <v>0.26877870154335515</v>
      </c>
      <c r="AE62" s="22">
        <v>0.13179992757586945</v>
      </c>
      <c r="AF62" s="22">
        <v>0.44584457316628434</v>
      </c>
      <c r="AG62" s="22">
        <v>0.1233019141958609</v>
      </c>
      <c r="AH62" s="22">
        <v>0.12531883349908901</v>
      </c>
      <c r="AI62" s="22">
        <v>0.19661431264312146</v>
      </c>
      <c r="AJ62" s="22">
        <v>0.22163315354851765</v>
      </c>
      <c r="AK62" s="76">
        <v>2.9430329245917264E-2</v>
      </c>
      <c r="AL62" s="76">
        <v>9.3880364023370966E-2</v>
      </c>
      <c r="AM62" s="76">
        <v>9.1613197492370624E-2</v>
      </c>
      <c r="AN62" s="22">
        <v>0.44118411052213879</v>
      </c>
      <c r="AO62" s="22">
        <v>0.32527579940538587</v>
      </c>
      <c r="AP62" s="21">
        <v>0</v>
      </c>
      <c r="AQ62" s="125">
        <f t="shared" si="14"/>
        <v>0.14240648625605659</v>
      </c>
      <c r="AR62" s="125">
        <f t="shared" si="15"/>
        <v>0.14240648625605659</v>
      </c>
    </row>
    <row r="63" spans="1:48" ht="16" x14ac:dyDescent="0.2">
      <c r="B63" s="128">
        <v>2.0531666515514733</v>
      </c>
      <c r="C63" s="129">
        <v>0.4649574588786578</v>
      </c>
      <c r="E63" s="29"/>
      <c r="H63" s="40">
        <f t="shared" ref="H63:H81" si="16">H62+0.5</f>
        <v>1</v>
      </c>
      <c r="I63" s="22">
        <v>1.2570716475159562</v>
      </c>
      <c r="J63" s="76">
        <v>0.38143740717260499</v>
      </c>
      <c r="K63" s="76">
        <v>0.33312786423175211</v>
      </c>
      <c r="L63" s="76">
        <v>0.86906809604778168</v>
      </c>
      <c r="M63" s="76">
        <v>0.25768818582423947</v>
      </c>
      <c r="N63" s="76">
        <v>0.35776070218134226</v>
      </c>
      <c r="O63" s="76">
        <v>0.33373494539618243</v>
      </c>
      <c r="P63" s="76">
        <v>0.7042141433963609</v>
      </c>
      <c r="Q63" s="76">
        <v>0.60381786912566504</v>
      </c>
      <c r="R63" s="76">
        <v>0.35290949086774503</v>
      </c>
      <c r="S63" s="76">
        <v>0.47977437641350917</v>
      </c>
      <c r="T63" s="22">
        <v>0.33856688693641601</v>
      </c>
      <c r="U63" s="22">
        <v>0.35822730243486944</v>
      </c>
      <c r="V63" s="22">
        <v>0.66072966268150779</v>
      </c>
      <c r="W63" s="125">
        <f t="shared" si="12"/>
        <v>0.52058061287328095</v>
      </c>
      <c r="X63" s="125">
        <f t="shared" si="13"/>
        <v>0.27713559693183965</v>
      </c>
      <c r="AA63" s="47">
        <f t="shared" ref="AA63:AA81" si="17">AA62+0.5</f>
        <v>1</v>
      </c>
      <c r="AB63" s="22">
        <v>0.39247612676933397</v>
      </c>
      <c r="AC63" s="22">
        <v>0.51003704807938011</v>
      </c>
      <c r="AD63" s="22">
        <v>0.42739547840314795</v>
      </c>
      <c r="AE63" s="22">
        <v>0.13179992757586945</v>
      </c>
      <c r="AF63" s="22">
        <v>0.44584457316628434</v>
      </c>
      <c r="AG63" s="22">
        <v>0.1233019141958609</v>
      </c>
      <c r="AH63" s="22">
        <v>0.2080094643510921</v>
      </c>
      <c r="AI63" s="22">
        <v>0.19661431264312146</v>
      </c>
      <c r="AJ63" s="22">
        <v>0.62396673836860028</v>
      </c>
      <c r="AK63" s="76">
        <v>0.41221285114661121</v>
      </c>
      <c r="AL63" s="76">
        <v>0.35248478882330314</v>
      </c>
      <c r="AM63" s="76">
        <v>0.19292126234696205</v>
      </c>
      <c r="AN63" s="22">
        <v>0.81214966407563338</v>
      </c>
      <c r="AO63" s="22">
        <v>0.5496935230008706</v>
      </c>
      <c r="AP63" s="21">
        <v>0</v>
      </c>
      <c r="AQ63" s="125">
        <f t="shared" si="14"/>
        <v>0.21773906640878646</v>
      </c>
      <c r="AR63" s="125">
        <f t="shared" si="15"/>
        <v>0.21773906640878646</v>
      </c>
    </row>
    <row r="64" spans="1:48" ht="16" x14ac:dyDescent="0.2">
      <c r="B64" s="128">
        <v>0.76287481434520998</v>
      </c>
      <c r="C64" s="130">
        <v>0.77970956317826889</v>
      </c>
      <c r="E64" s="2"/>
      <c r="H64" s="40">
        <f t="shared" si="16"/>
        <v>1.5</v>
      </c>
      <c r="I64" s="22">
        <v>1.449617561271098</v>
      </c>
      <c r="J64" s="76">
        <v>0.77023330564285253</v>
      </c>
      <c r="K64" s="76">
        <v>0.42717641893781888</v>
      </c>
      <c r="L64" s="76">
        <v>1.2710657109899142</v>
      </c>
      <c r="M64" s="76">
        <v>0.33795840223979035</v>
      </c>
      <c r="N64" s="76">
        <v>0.45439433421633346</v>
      </c>
      <c r="O64" s="76">
        <v>0.41228270223051666</v>
      </c>
      <c r="P64" s="76">
        <v>0.7042141433963609</v>
      </c>
      <c r="Q64" s="76">
        <v>1.1173686810622376</v>
      </c>
      <c r="R64" s="76">
        <v>0.35290949086774503</v>
      </c>
      <c r="S64" s="76">
        <v>0.47977437641350917</v>
      </c>
      <c r="T64" s="22">
        <v>0.33856688693641601</v>
      </c>
      <c r="U64" s="22">
        <v>0.57860025924543379</v>
      </c>
      <c r="V64" s="22">
        <v>0.84274626219543869</v>
      </c>
      <c r="W64" s="125">
        <f t="shared" si="12"/>
        <v>0.68120775254610455</v>
      </c>
      <c r="X64" s="125">
        <f t="shared" si="13"/>
        <v>0.36643555342104112</v>
      </c>
      <c r="AA64" s="47">
        <f t="shared" si="17"/>
        <v>1.5</v>
      </c>
      <c r="AB64" s="22">
        <v>0.39247612676933397</v>
      </c>
      <c r="AC64" s="22">
        <v>0.51003704807938011</v>
      </c>
      <c r="AD64" s="22">
        <v>0.5425375739824112</v>
      </c>
      <c r="AE64" s="22">
        <v>0.19714428999505174</v>
      </c>
      <c r="AF64" s="22">
        <v>0.65475175017536014</v>
      </c>
      <c r="AG64" s="22">
        <v>0.14174244692957938</v>
      </c>
      <c r="AH64" s="22">
        <v>0.26501747968881822</v>
      </c>
      <c r="AI64" s="22">
        <v>0.52934456436917365</v>
      </c>
      <c r="AJ64" s="22">
        <v>0.83788551463772176</v>
      </c>
      <c r="AK64" s="76">
        <v>0.37415351945107034</v>
      </c>
      <c r="AL64" s="76">
        <v>0.3951620812830825</v>
      </c>
      <c r="AM64" s="76">
        <v>0.48317974654885454</v>
      </c>
      <c r="AN64" s="22">
        <v>1.0745523636849867</v>
      </c>
      <c r="AO64" s="22">
        <v>0.73444365773418951</v>
      </c>
      <c r="AP64" s="21">
        <v>0.25296379178073458</v>
      </c>
      <c r="AQ64" s="125">
        <f t="shared" si="14"/>
        <v>0.25355627088341459</v>
      </c>
      <c r="AR64" s="125">
        <f t="shared" si="15"/>
        <v>0.25355627088341459</v>
      </c>
    </row>
    <row r="65" spans="2:44" ht="16" x14ac:dyDescent="0.2">
      <c r="B65" s="128">
        <v>0.579015768503087</v>
      </c>
      <c r="C65" s="131">
        <v>0.53755740308671029</v>
      </c>
      <c r="E65" s="2"/>
      <c r="H65" s="40">
        <f t="shared" si="16"/>
        <v>2</v>
      </c>
      <c r="I65" s="22">
        <v>1.5898477772537687</v>
      </c>
      <c r="J65" s="76">
        <v>0.89363379185781167</v>
      </c>
      <c r="K65" s="76">
        <v>0.47077932445986193</v>
      </c>
      <c r="L65" s="76">
        <v>1.408025649825106</v>
      </c>
      <c r="M65" s="76">
        <v>0.21942872552516057</v>
      </c>
      <c r="N65" s="76">
        <v>0.45439433421633346</v>
      </c>
      <c r="O65" s="76">
        <v>0.53589325428443146</v>
      </c>
      <c r="P65" s="76">
        <v>0.7042141433963609</v>
      </c>
      <c r="Q65" s="76">
        <v>1.1173686810622376</v>
      </c>
      <c r="R65" s="76">
        <v>0.35290949086774503</v>
      </c>
      <c r="S65" s="76">
        <v>0.47977437641350917</v>
      </c>
      <c r="T65" s="22">
        <v>0.33856688693641601</v>
      </c>
      <c r="U65" s="22">
        <v>0.57860025924543379</v>
      </c>
      <c r="V65" s="22">
        <v>0.84274626219543869</v>
      </c>
      <c r="W65" s="125">
        <f t="shared" si="12"/>
        <v>0.71329878268140112</v>
      </c>
      <c r="X65" s="125">
        <f t="shared" si="13"/>
        <v>0.4121076474890375</v>
      </c>
      <c r="AA65" s="47">
        <f t="shared" si="17"/>
        <v>2</v>
      </c>
      <c r="AB65" s="22">
        <v>0.56817790905072751</v>
      </c>
      <c r="AC65" s="22">
        <v>0.51003704807938011</v>
      </c>
      <c r="AD65" s="22">
        <v>0.70206787877708887</v>
      </c>
      <c r="AE65" s="22">
        <v>0.19714428999505174</v>
      </c>
      <c r="AF65" s="22">
        <v>0.65475175017536014</v>
      </c>
      <c r="AG65" s="22">
        <v>0.23400071911097786</v>
      </c>
      <c r="AH65" s="22">
        <v>0.36642432746858494</v>
      </c>
      <c r="AI65" s="22">
        <v>0.59529420494835783</v>
      </c>
      <c r="AJ65" s="22">
        <v>1.2117930824706411</v>
      </c>
      <c r="AK65" s="76">
        <v>0.72245282215765627</v>
      </c>
      <c r="AL65" s="76">
        <v>0.43785574120889859</v>
      </c>
      <c r="AM65" s="76">
        <v>0.48317974654885454</v>
      </c>
      <c r="AN65" s="22">
        <v>1.5260134108106111</v>
      </c>
      <c r="AO65" s="22">
        <v>0.73444365773418951</v>
      </c>
      <c r="AP65" s="21">
        <v>0.25296379178073458</v>
      </c>
      <c r="AQ65" s="125">
        <f t="shared" si="14"/>
        <v>0.35817055047543117</v>
      </c>
      <c r="AR65" s="125">
        <f t="shared" si="15"/>
        <v>0.35817055047543117</v>
      </c>
    </row>
    <row r="66" spans="2:44" ht="16" x14ac:dyDescent="0.2">
      <c r="B66" s="128">
        <v>1.7381361920955634</v>
      </c>
      <c r="C66" s="130">
        <v>0.26359985515173889</v>
      </c>
      <c r="E66" s="2"/>
      <c r="H66" s="40">
        <f t="shared" si="16"/>
        <v>2.5</v>
      </c>
      <c r="I66" s="22">
        <v>1.5898477772537687</v>
      </c>
      <c r="J66" s="76">
        <v>1.0113654219044097</v>
      </c>
      <c r="K66" s="76">
        <v>0.65322175461102105</v>
      </c>
      <c r="L66" s="76">
        <v>1.4748780032554247</v>
      </c>
      <c r="M66" s="76">
        <v>0.21942872552516057</v>
      </c>
      <c r="N66" s="76">
        <v>0.42152672866234386</v>
      </c>
      <c r="O66" s="76">
        <v>0.66374135824718916</v>
      </c>
      <c r="P66" s="76">
        <v>0.7042141433963609</v>
      </c>
      <c r="Q66" s="76">
        <v>1.1791813958333774</v>
      </c>
      <c r="R66" s="76">
        <v>0.35290949086774503</v>
      </c>
      <c r="S66" s="76">
        <v>0.57548163649827355</v>
      </c>
      <c r="T66" s="22">
        <v>0.33856688693641601</v>
      </c>
      <c r="U66" s="22">
        <v>0.57860025924543379</v>
      </c>
      <c r="V66" s="22">
        <v>0.9583945669985301</v>
      </c>
      <c r="W66" s="125">
        <f t="shared" si="12"/>
        <v>0.76581129637396106</v>
      </c>
      <c r="X66" s="125">
        <f t="shared" si="13"/>
        <v>0.4222945929827796</v>
      </c>
      <c r="AA66" s="47">
        <f t="shared" si="17"/>
        <v>2.5</v>
      </c>
      <c r="AB66" s="22">
        <v>0.56817790905072751</v>
      </c>
      <c r="AC66" s="22">
        <v>0.51003704807938011</v>
      </c>
      <c r="AD66" s="22">
        <v>0.70206787877708887</v>
      </c>
      <c r="AE66" s="22">
        <v>0.19714428999505174</v>
      </c>
      <c r="AF66" s="22">
        <v>0.889997106426339</v>
      </c>
      <c r="AG66" s="22">
        <v>0.23400071911097786</v>
      </c>
      <c r="AH66" s="22">
        <v>0.45195097347253199</v>
      </c>
      <c r="AI66" s="22">
        <v>0.59529420494835783</v>
      </c>
      <c r="AJ66" s="22">
        <v>1.3394177853117233</v>
      </c>
      <c r="AK66" s="76">
        <v>1.5133547249638308</v>
      </c>
      <c r="AL66" s="76">
        <v>0.43785574120889859</v>
      </c>
      <c r="AM66" s="76">
        <v>0.48317974654885454</v>
      </c>
      <c r="AN66" s="22">
        <v>1.5260134108106111</v>
      </c>
      <c r="AO66" s="22">
        <v>0.73444365773418951</v>
      </c>
      <c r="AP66" s="21">
        <v>0.36666823255292247</v>
      </c>
      <c r="AQ66" s="125">
        <f t="shared" si="14"/>
        <v>0.43199199587902437</v>
      </c>
      <c r="AR66" s="125">
        <f t="shared" si="15"/>
        <v>0.43199199587902437</v>
      </c>
    </row>
    <row r="67" spans="2:44" ht="16" x14ac:dyDescent="0.2">
      <c r="B67" s="128">
        <v>0.51537637164847894</v>
      </c>
      <c r="C67" s="130">
        <v>0.89168914633256868</v>
      </c>
      <c r="E67" s="2"/>
      <c r="H67" s="40">
        <f t="shared" si="16"/>
        <v>3</v>
      </c>
      <c r="I67" s="22">
        <v>1.6636828087451692</v>
      </c>
      <c r="J67" s="76">
        <v>1.1542193223487036</v>
      </c>
      <c r="K67" s="76">
        <v>0.65322175461102105</v>
      </c>
      <c r="L67" s="76">
        <v>1.5407341498716285</v>
      </c>
      <c r="M67" s="76">
        <v>0.21942872552516057</v>
      </c>
      <c r="N67" s="76">
        <v>0.48630698719581034</v>
      </c>
      <c r="O67" s="76">
        <v>0.66374135824718916</v>
      </c>
      <c r="P67" s="76">
        <v>0.78931372312244363</v>
      </c>
      <c r="Q67" s="76">
        <v>1.1791813958333774</v>
      </c>
      <c r="R67" s="76">
        <v>0.35290949086774503</v>
      </c>
      <c r="S67" s="76">
        <v>0.57548163649827355</v>
      </c>
      <c r="T67" s="22">
        <v>0.33856688693641601</v>
      </c>
      <c r="U67" s="22">
        <v>0.57860025924543379</v>
      </c>
      <c r="V67" s="22">
        <v>0.9583945669985301</v>
      </c>
      <c r="W67" s="125">
        <f t="shared" si="12"/>
        <v>0.79669879043192171</v>
      </c>
      <c r="X67" s="125">
        <f t="shared" si="13"/>
        <v>0.44520943744796709</v>
      </c>
      <c r="AA67" s="47">
        <f t="shared" si="17"/>
        <v>3</v>
      </c>
      <c r="AB67" s="22">
        <v>0.56817790905072751</v>
      </c>
      <c r="AC67" s="22">
        <v>0.59172310523021654</v>
      </c>
      <c r="AD67" s="22">
        <v>0.70206787877708887</v>
      </c>
      <c r="AE67" s="22">
        <v>0.29047939423738001</v>
      </c>
      <c r="AF67" s="22">
        <v>1.0374855667110836</v>
      </c>
      <c r="AG67" s="22">
        <v>0.23400071911097786</v>
      </c>
      <c r="AH67" s="22">
        <v>0.56736734808046274</v>
      </c>
      <c r="AI67" s="22">
        <v>0.7291948789430247</v>
      </c>
      <c r="AJ67" s="22">
        <v>1.3394177853117233</v>
      </c>
      <c r="AK67" s="76">
        <v>1.9176162949203732</v>
      </c>
      <c r="AL67" s="76">
        <v>0.43785574120889859</v>
      </c>
      <c r="AM67" s="76">
        <v>0.48317974654885454</v>
      </c>
      <c r="AN67" s="22">
        <v>1.9578885506044532</v>
      </c>
      <c r="AO67" s="22">
        <v>0.73444365773418951</v>
      </c>
      <c r="AP67" s="21">
        <v>0.59559540280840473</v>
      </c>
      <c r="AQ67" s="125">
        <f t="shared" si="14"/>
        <v>0.53172468440421816</v>
      </c>
      <c r="AR67" s="125">
        <f t="shared" si="15"/>
        <v>0.53172468440421816</v>
      </c>
    </row>
    <row r="68" spans="2:44" ht="16" x14ac:dyDescent="0.2">
      <c r="B68" s="128">
        <v>0.71552140436268452</v>
      </c>
      <c r="C68" s="130">
        <v>0.24660382839172179</v>
      </c>
      <c r="E68" s="2"/>
      <c r="H68" s="40">
        <f t="shared" si="16"/>
        <v>3.5</v>
      </c>
      <c r="I68" s="22">
        <v>1.8502083058807903</v>
      </c>
      <c r="J68" s="76">
        <v>1.3145003049460096</v>
      </c>
      <c r="K68" s="76">
        <v>0.65322175461102105</v>
      </c>
      <c r="L68" s="76">
        <v>1.6964002570060099</v>
      </c>
      <c r="M68" s="76">
        <v>0.43585899104532366</v>
      </c>
      <c r="N68" s="76">
        <v>0.48630698719581034</v>
      </c>
      <c r="O68" s="76">
        <v>0.66374135824718916</v>
      </c>
      <c r="P68" s="76">
        <v>0.92936307646932903</v>
      </c>
      <c r="Q68" s="76">
        <v>1.3122670463414883</v>
      </c>
      <c r="R68" s="76">
        <v>0.52948531842964108</v>
      </c>
      <c r="S68" s="76">
        <v>0.61868028670297015</v>
      </c>
      <c r="T68" s="22">
        <v>0.33856688693641601</v>
      </c>
      <c r="U68" s="22">
        <v>0.57860025924543379</v>
      </c>
      <c r="V68" s="22">
        <v>0.9583945669985301</v>
      </c>
      <c r="W68" s="125">
        <f t="shared" si="12"/>
        <v>0.8832568142897117</v>
      </c>
      <c r="X68" s="125">
        <f t="shared" si="13"/>
        <v>0.4817823102076067</v>
      </c>
      <c r="AA68" s="47">
        <f t="shared" si="17"/>
        <v>3.5</v>
      </c>
      <c r="AB68" s="22">
        <v>0.56817790905072751</v>
      </c>
      <c r="AC68" s="22">
        <v>0.59172310523021654</v>
      </c>
      <c r="AD68" s="22">
        <v>0.70206787877708887</v>
      </c>
      <c r="AE68" s="22">
        <v>0.29047939423738001</v>
      </c>
      <c r="AF68" s="22">
        <v>1.0374855667110836</v>
      </c>
      <c r="AG68" s="22">
        <v>0.29871990994100361</v>
      </c>
      <c r="AH68" s="22">
        <v>0.58099858955912664</v>
      </c>
      <c r="AI68" s="22">
        <v>0.79894662144765061</v>
      </c>
      <c r="AJ68" s="22">
        <v>1.5863514660872786</v>
      </c>
      <c r="AK68" s="76">
        <v>1.998966947312999</v>
      </c>
      <c r="AL68" s="76">
        <v>0.44859518186349412</v>
      </c>
      <c r="AM68" s="76">
        <v>0.81641882487443862</v>
      </c>
      <c r="AN68" s="22">
        <v>1.9578885506044532</v>
      </c>
      <c r="AO68" s="22">
        <v>0.73444365773418951</v>
      </c>
      <c r="AP68" s="21">
        <v>0.89237404889000338</v>
      </c>
      <c r="AQ68" s="125">
        <f t="shared" si="14"/>
        <v>0.54391637077563981</v>
      </c>
      <c r="AR68" s="125">
        <f t="shared" si="15"/>
        <v>0.54391637077563981</v>
      </c>
    </row>
    <row r="69" spans="2:44" ht="16" x14ac:dyDescent="0.2">
      <c r="B69" s="128">
        <v>0.56034027111982887</v>
      </c>
      <c r="C69" s="130">
        <v>0.24660382839172179</v>
      </c>
      <c r="E69" s="2"/>
      <c r="H69" s="40">
        <f t="shared" si="16"/>
        <v>4</v>
      </c>
      <c r="I69" s="22">
        <v>2.0780235917046896</v>
      </c>
      <c r="J69" s="76">
        <v>1.5200115267225387</v>
      </c>
      <c r="K69" s="76">
        <v>0.65322175461102105</v>
      </c>
      <c r="L69" s="76">
        <v>1.9398946344012842</v>
      </c>
      <c r="M69" s="76">
        <v>0.43585899104532366</v>
      </c>
      <c r="N69" s="76">
        <v>0.48630698719581034</v>
      </c>
      <c r="O69" s="76">
        <v>0.69231259494680408</v>
      </c>
      <c r="P69" s="76">
        <v>0.92936307646932903</v>
      </c>
      <c r="Q69" s="76">
        <v>1.4450074945494853</v>
      </c>
      <c r="R69" s="76">
        <v>0.52948531842964108</v>
      </c>
      <c r="S69" s="76">
        <v>0.61868028670297015</v>
      </c>
      <c r="T69" s="22">
        <v>0.33856688693641601</v>
      </c>
      <c r="U69" s="22">
        <v>0.57860025924543379</v>
      </c>
      <c r="V69" s="22">
        <v>1.0736482315819948</v>
      </c>
      <c r="W69" s="125">
        <f t="shared" si="12"/>
        <v>0.9513558310387672</v>
      </c>
      <c r="X69" s="125">
        <f t="shared" si="13"/>
        <v>0.57312833068926394</v>
      </c>
      <c r="AA69" s="47">
        <f t="shared" si="17"/>
        <v>4</v>
      </c>
      <c r="AB69" s="22">
        <v>0.56817790905072751</v>
      </c>
      <c r="AC69" s="22">
        <v>0.59172310523021654</v>
      </c>
      <c r="AD69" s="22">
        <v>0.81853278713142519</v>
      </c>
      <c r="AE69" s="22">
        <v>0.29047939423738001</v>
      </c>
      <c r="AF69" s="22">
        <v>1.0374855667110836</v>
      </c>
      <c r="AG69" s="22">
        <v>0.49212247131120268</v>
      </c>
      <c r="AH69" s="22">
        <v>0.68528295131247163</v>
      </c>
      <c r="AI69" s="22">
        <v>0.93180185214493871</v>
      </c>
      <c r="AJ69" s="22">
        <v>1.649277366824049</v>
      </c>
      <c r="AK69" s="76">
        <v>2.1928942267882743</v>
      </c>
      <c r="AL69" s="76">
        <v>0.44859518186349412</v>
      </c>
      <c r="AM69" s="76">
        <v>0.81641882487443862</v>
      </c>
      <c r="AN69" s="22">
        <v>2.5654068671452013</v>
      </c>
      <c r="AO69" s="22">
        <v>0.73444365773418951</v>
      </c>
      <c r="AP69" s="21">
        <v>0.89237404889000338</v>
      </c>
      <c r="AQ69" s="125">
        <f t="shared" si="14"/>
        <v>0.65257991240435564</v>
      </c>
      <c r="AR69" s="125">
        <f t="shared" si="15"/>
        <v>0.65257991240435564</v>
      </c>
    </row>
    <row r="70" spans="2:44" ht="16" x14ac:dyDescent="0.2">
      <c r="B70" s="128">
        <v>0.64650113568787226</v>
      </c>
      <c r="C70" s="132">
        <v>0.25063766699817802</v>
      </c>
      <c r="E70" s="2"/>
      <c r="H70" s="40">
        <f t="shared" si="16"/>
        <v>4.5</v>
      </c>
      <c r="I70" s="22">
        <v>2.38249579942413</v>
      </c>
      <c r="J70" s="76">
        <v>1.6927064314014668</v>
      </c>
      <c r="K70" s="76">
        <v>0.65322175461102105</v>
      </c>
      <c r="L70" s="76">
        <v>2.2024147063322062</v>
      </c>
      <c r="M70" s="76">
        <v>0.43585899104532366</v>
      </c>
      <c r="N70" s="76">
        <v>0.64797538146162825</v>
      </c>
      <c r="O70" s="76">
        <v>0.69231259494680408</v>
      </c>
      <c r="P70" s="76">
        <v>0.92936307646932903</v>
      </c>
      <c r="Q70" s="76">
        <v>1.6663839883170661</v>
      </c>
      <c r="R70" s="76">
        <v>0.52948531842964108</v>
      </c>
      <c r="S70" s="76">
        <v>0.74931201517573776</v>
      </c>
      <c r="T70" s="22">
        <v>0.33856688693641601</v>
      </c>
      <c r="U70" s="22">
        <v>0.57860025924543379</v>
      </c>
      <c r="V70" s="22">
        <v>1.306364989112069</v>
      </c>
      <c r="W70" s="125">
        <f t="shared" si="12"/>
        <v>1.057504442350591</v>
      </c>
      <c r="X70" s="125">
        <f t="shared" si="13"/>
        <v>0.67310778352223744</v>
      </c>
      <c r="AA70" s="47">
        <f t="shared" si="17"/>
        <v>4.5</v>
      </c>
      <c r="AB70" s="22">
        <v>0.56817790905072751</v>
      </c>
      <c r="AC70" s="22">
        <v>0.7488167714121543</v>
      </c>
      <c r="AD70" s="22">
        <v>0.81853278713142519</v>
      </c>
      <c r="AE70" s="22">
        <v>0.29047939423738001</v>
      </c>
      <c r="AF70" s="22">
        <v>1.2480454986697662</v>
      </c>
      <c r="AG70" s="22">
        <v>0.49212247131120268</v>
      </c>
      <c r="AH70" s="22">
        <v>0.72347695177249416</v>
      </c>
      <c r="AI70" s="22">
        <v>0.93180185214493871</v>
      </c>
      <c r="AJ70" s="22">
        <v>1.8689528381753027</v>
      </c>
      <c r="AK70" s="76">
        <v>2.3885600490258714</v>
      </c>
      <c r="AL70" s="76">
        <v>0.53487097097617209</v>
      </c>
      <c r="AM70" s="76">
        <v>0.81641882487443862</v>
      </c>
      <c r="AN70" s="22">
        <v>2.5654068671452013</v>
      </c>
      <c r="AO70" s="22">
        <v>0.73444365773418951</v>
      </c>
      <c r="AP70" s="21">
        <v>0.89237404889000338</v>
      </c>
      <c r="AQ70" s="125">
        <f t="shared" si="14"/>
        <v>0.68798309920722422</v>
      </c>
      <c r="AR70" s="125">
        <f t="shared" si="15"/>
        <v>0.68798309920722422</v>
      </c>
    </row>
    <row r="71" spans="2:44" ht="16" x14ac:dyDescent="0.2">
      <c r="B71" s="128">
        <v>1.0014568775652428</v>
      </c>
      <c r="C71" s="130">
        <v>0.44326630709703529</v>
      </c>
      <c r="E71" s="2"/>
      <c r="H71" s="40">
        <f t="shared" si="16"/>
        <v>5</v>
      </c>
      <c r="I71" s="22">
        <v>2.4827286486490978</v>
      </c>
      <c r="J71" s="76">
        <v>1.6927064314014668</v>
      </c>
      <c r="K71" s="76">
        <v>0.65322175461102105</v>
      </c>
      <c r="L71" s="76">
        <v>2.5374113618708058</v>
      </c>
      <c r="M71" s="76">
        <v>0.45573329156214015</v>
      </c>
      <c r="N71" s="76">
        <v>0.64797538146162825</v>
      </c>
      <c r="O71" s="76">
        <v>0.69231259494680408</v>
      </c>
      <c r="P71" s="76">
        <v>1.1548681689402409</v>
      </c>
      <c r="Q71" s="76">
        <v>1.6663839883170661</v>
      </c>
      <c r="R71" s="76">
        <v>0.44158111957384616</v>
      </c>
      <c r="S71" s="76">
        <v>0.97580946058673934</v>
      </c>
      <c r="T71" s="22">
        <v>0.33856688693641601</v>
      </c>
      <c r="U71" s="22">
        <v>0.57860025924543379</v>
      </c>
      <c r="V71" s="22">
        <v>1.3599320259575745</v>
      </c>
      <c r="W71" s="125">
        <f t="shared" si="12"/>
        <v>1.1198450981471628</v>
      </c>
      <c r="X71" s="125">
        <f t="shared" si="13"/>
        <v>0.73385419396181717</v>
      </c>
      <c r="AA71" s="47">
        <f t="shared" si="17"/>
        <v>5</v>
      </c>
      <c r="AB71" s="22">
        <v>0.56817790905072751</v>
      </c>
      <c r="AC71" s="22">
        <v>0.98954290481245621</v>
      </c>
      <c r="AD71" s="22">
        <v>0.98809426846083692</v>
      </c>
      <c r="AE71" s="22">
        <v>0.29047939423738001</v>
      </c>
      <c r="AF71" s="22">
        <v>1.2480454986697662</v>
      </c>
      <c r="AG71" s="22">
        <v>0.49212247131120268</v>
      </c>
      <c r="AH71" s="22">
        <v>0.76141882232360802</v>
      </c>
      <c r="AI71" s="22">
        <v>0.93180185214493871</v>
      </c>
      <c r="AJ71" s="22">
        <v>1.8689528381753027</v>
      </c>
      <c r="AK71" s="76">
        <v>2.5179755376340864</v>
      </c>
      <c r="AL71" s="76">
        <v>0.53487097097617209</v>
      </c>
      <c r="AM71" s="76">
        <v>0.81641882487443862</v>
      </c>
      <c r="AN71" s="22">
        <v>2.7285544853917809</v>
      </c>
      <c r="AO71" s="22">
        <v>0.73444365773418951</v>
      </c>
      <c r="AP71" s="21">
        <v>1.0076809451530186</v>
      </c>
      <c r="AQ71" s="125">
        <f t="shared" si="14"/>
        <v>0.72176806563852636</v>
      </c>
      <c r="AR71" s="125">
        <f t="shared" si="15"/>
        <v>0.72176806563852636</v>
      </c>
    </row>
    <row r="72" spans="2:44" ht="16" x14ac:dyDescent="0.2">
      <c r="B72" s="128">
        <v>0.70581898173549007</v>
      </c>
      <c r="C72" s="130">
        <v>5.8860658491834528E-2</v>
      </c>
      <c r="E72" s="2"/>
      <c r="H72" s="40">
        <f t="shared" si="16"/>
        <v>5.5</v>
      </c>
      <c r="I72" s="22">
        <v>2.5560910661734555</v>
      </c>
      <c r="J72" s="76">
        <v>1.6927064314014668</v>
      </c>
      <c r="K72" s="76">
        <v>0.65322175461102105</v>
      </c>
      <c r="L72" s="76">
        <v>2.6042946464960099</v>
      </c>
      <c r="M72" s="76">
        <v>0.45573329156214015</v>
      </c>
      <c r="N72" s="76">
        <v>0.64797538146162825</v>
      </c>
      <c r="O72" s="76">
        <v>0.69231259494680408</v>
      </c>
      <c r="P72" s="76">
        <v>1.1548681689402409</v>
      </c>
      <c r="Q72" s="76">
        <v>1.7986082654462896</v>
      </c>
      <c r="R72" s="76">
        <v>0.53056611606476434</v>
      </c>
      <c r="S72" s="76">
        <v>1.0632622403174041</v>
      </c>
      <c r="T72" s="22">
        <v>0.33856688693641601</v>
      </c>
      <c r="U72" s="22">
        <v>0.73886759831525772</v>
      </c>
      <c r="V72" s="22">
        <v>1.4234042951078276</v>
      </c>
      <c r="W72" s="125">
        <f t="shared" si="12"/>
        <v>1.167891338412909</v>
      </c>
      <c r="X72" s="125">
        <f t="shared" si="13"/>
        <v>0.74866840024301573</v>
      </c>
      <c r="AA72" s="47">
        <f t="shared" si="17"/>
        <v>5.5</v>
      </c>
      <c r="AB72" s="22">
        <v>0.56817790905072751</v>
      </c>
      <c r="AC72" s="22">
        <v>1.0878841290874925</v>
      </c>
      <c r="AD72" s="22">
        <v>0.98809426846083692</v>
      </c>
      <c r="AE72" s="22">
        <v>0.29047939423738001</v>
      </c>
      <c r="AF72" s="22">
        <v>1.4334452172656942</v>
      </c>
      <c r="AG72" s="22">
        <v>0.49212247131120268</v>
      </c>
      <c r="AH72" s="22">
        <v>0.85827510575990706</v>
      </c>
      <c r="AI72" s="22">
        <v>0.99873092772895244</v>
      </c>
      <c r="AJ72" s="22">
        <v>1.9622094052864503</v>
      </c>
      <c r="AK72" s="76">
        <v>3.1023807843581341</v>
      </c>
      <c r="AL72" s="76">
        <v>0.64318804340852953</v>
      </c>
      <c r="AM72" s="76">
        <v>0.81641882487443862</v>
      </c>
      <c r="AN72" s="22">
        <v>2.7285544853917809</v>
      </c>
      <c r="AO72" s="22">
        <v>0.73444365773418951</v>
      </c>
      <c r="AP72" s="21">
        <v>1.0076809451530186</v>
      </c>
      <c r="AQ72" s="125">
        <f t="shared" si="14"/>
        <v>0.81234427203641457</v>
      </c>
      <c r="AR72" s="125">
        <f t="shared" si="15"/>
        <v>0.81234427203641457</v>
      </c>
    </row>
    <row r="73" spans="2:44" ht="16" x14ac:dyDescent="0.2">
      <c r="B73" s="128">
        <v>0.78472982090523047</v>
      </c>
      <c r="C73" s="130">
        <v>0.18776072804674193</v>
      </c>
      <c r="E73" s="2"/>
      <c r="H73" s="40">
        <f t="shared" si="16"/>
        <v>6</v>
      </c>
      <c r="I73" s="22">
        <v>2.5560910661734555</v>
      </c>
      <c r="J73" s="76">
        <v>1.7542653935158619</v>
      </c>
      <c r="K73" s="76">
        <v>0.65322175461102105</v>
      </c>
      <c r="L73" s="76">
        <v>2.8982223987450855</v>
      </c>
      <c r="M73" s="76">
        <v>0.53558051818856178</v>
      </c>
      <c r="N73" s="76">
        <v>0.64797538146162825</v>
      </c>
      <c r="O73" s="76">
        <v>0.89611529332076056</v>
      </c>
      <c r="P73" s="76">
        <v>1.1548681689402409</v>
      </c>
      <c r="Q73" s="76">
        <v>1.7986082654462896</v>
      </c>
      <c r="R73" s="76">
        <v>0.53056611606476434</v>
      </c>
      <c r="S73" s="76">
        <v>1.0632622403174041</v>
      </c>
      <c r="T73" s="22">
        <v>0.33856688693641601</v>
      </c>
      <c r="U73" s="22">
        <v>0.8380642541773291</v>
      </c>
      <c r="V73" s="22">
        <v>1.4234042951078276</v>
      </c>
      <c r="W73" s="125">
        <f t="shared" si="12"/>
        <v>1.2206294309290462</v>
      </c>
      <c r="X73" s="125">
        <f t="shared" si="13"/>
        <v>0.78013178545301298</v>
      </c>
      <c r="AA73" s="47">
        <f t="shared" si="17"/>
        <v>6</v>
      </c>
      <c r="AB73" s="22">
        <v>0.56817790905072751</v>
      </c>
      <c r="AC73" s="22">
        <v>1.1266582579987858</v>
      </c>
      <c r="AD73" s="22">
        <v>0.98809426846083692</v>
      </c>
      <c r="AE73" s="22">
        <v>0.29047939423738001</v>
      </c>
      <c r="AF73" s="22">
        <v>1.4334452172656942</v>
      </c>
      <c r="AG73" s="22">
        <v>0.49212247131120268</v>
      </c>
      <c r="AH73" s="22">
        <v>0.91804982670181023</v>
      </c>
      <c r="AI73" s="22">
        <v>0.99873092772895244</v>
      </c>
      <c r="AJ73" s="22">
        <v>1.992674207395031</v>
      </c>
      <c r="AK73" s="76">
        <v>3.4235870599978426</v>
      </c>
      <c r="AL73" s="76">
        <v>0.64318804340852953</v>
      </c>
      <c r="AM73" s="76">
        <v>0.81641882487443862</v>
      </c>
      <c r="AN73" s="22">
        <v>2.7285544853917809</v>
      </c>
      <c r="AO73" s="22">
        <v>0.73444365773418951</v>
      </c>
      <c r="AP73" s="21">
        <v>1.0076809451530186</v>
      </c>
      <c r="AQ73" s="125">
        <f t="shared" si="14"/>
        <v>0.86893202774499978</v>
      </c>
      <c r="AR73" s="125">
        <f t="shared" si="15"/>
        <v>0.86893202774499978</v>
      </c>
    </row>
    <row r="74" spans="2:44" ht="16" x14ac:dyDescent="0.2">
      <c r="B74" s="128">
        <v>0.67713377387283202</v>
      </c>
      <c r="C74" s="130">
        <v>0.18322639498474125</v>
      </c>
      <c r="E74" s="2"/>
      <c r="H74" s="40">
        <f t="shared" si="16"/>
        <v>6.5</v>
      </c>
      <c r="I74" s="22">
        <v>2.649128374077045</v>
      </c>
      <c r="J74" s="76">
        <v>1.7969396169169798</v>
      </c>
      <c r="K74" s="76">
        <v>0.65322175461102105</v>
      </c>
      <c r="L74" s="76">
        <v>3.0557681510654131</v>
      </c>
      <c r="M74" s="76">
        <v>0.53558051818856178</v>
      </c>
      <c r="N74" s="76">
        <v>0.64797538146162825</v>
      </c>
      <c r="O74" s="76">
        <v>0.89611529332076056</v>
      </c>
      <c r="P74" s="76">
        <v>1.1548681689402409</v>
      </c>
      <c r="Q74" s="76">
        <v>1.7986082654462896</v>
      </c>
      <c r="R74" s="76">
        <v>0.53056611606476434</v>
      </c>
      <c r="S74" s="76">
        <v>1.1589000394728197</v>
      </c>
      <c r="T74" s="22">
        <v>0.33856688693641601</v>
      </c>
      <c r="U74" s="22">
        <v>0.99746948233552857</v>
      </c>
      <c r="V74" s="22">
        <v>1.4234042951078276</v>
      </c>
      <c r="W74" s="125">
        <f t="shared" si="12"/>
        <v>1.2597937388532354</v>
      </c>
      <c r="X74" s="125">
        <f t="shared" si="13"/>
        <v>0.81480638868682609</v>
      </c>
      <c r="AA74" s="47">
        <f t="shared" si="17"/>
        <v>6.5</v>
      </c>
      <c r="AB74" s="22">
        <v>0.56817790905072751</v>
      </c>
      <c r="AC74" s="22">
        <v>1.286805677785738</v>
      </c>
      <c r="AD74" s="22">
        <v>0.98809426846083692</v>
      </c>
      <c r="AE74" s="22">
        <v>0.29047939423738001</v>
      </c>
      <c r="AF74" s="22">
        <v>1.5069874890252812</v>
      </c>
      <c r="AG74" s="22">
        <v>0.49212247131120268</v>
      </c>
      <c r="AH74" s="22">
        <v>0.93536110851730447</v>
      </c>
      <c r="AI74" s="22">
        <v>1.0680076577522222</v>
      </c>
      <c r="AJ74" s="22">
        <v>2.1169412671358847</v>
      </c>
      <c r="AK74" s="76">
        <v>3.3120514335575173</v>
      </c>
      <c r="AL74" s="76">
        <v>0.65469098564526274</v>
      </c>
      <c r="AM74" s="76">
        <v>0.81641882487443862</v>
      </c>
      <c r="AN74" s="22">
        <v>2.9985774438948187</v>
      </c>
      <c r="AO74" s="22">
        <v>0.99075958760042226</v>
      </c>
      <c r="AP74" s="21">
        <v>1.0076809451530186</v>
      </c>
      <c r="AQ74" s="125">
        <f t="shared" si="14"/>
        <v>0.88447647725911949</v>
      </c>
      <c r="AR74" s="125">
        <f t="shared" si="15"/>
        <v>0.88447647725911949</v>
      </c>
    </row>
    <row r="75" spans="2:44" ht="16" x14ac:dyDescent="0.2">
      <c r="B75" s="128">
        <v>0.71645460486973889</v>
      </c>
      <c r="C75" s="130">
        <v>0.88236822104427759</v>
      </c>
      <c r="E75" s="2"/>
      <c r="H75" s="40">
        <f t="shared" si="16"/>
        <v>7</v>
      </c>
      <c r="I75" s="22">
        <v>2.742377524203909</v>
      </c>
      <c r="J75" s="76">
        <v>1.7969396169169798</v>
      </c>
      <c r="K75" s="76">
        <v>0.78500416752769198</v>
      </c>
      <c r="L75" s="76">
        <v>3.2543321892474495</v>
      </c>
      <c r="M75" s="76">
        <v>0.53558051818856178</v>
      </c>
      <c r="N75" s="76">
        <v>0.64797538146162825</v>
      </c>
      <c r="O75" s="76">
        <v>0.89611529332076056</v>
      </c>
      <c r="P75" s="76">
        <v>1.1548681689402409</v>
      </c>
      <c r="Q75" s="76">
        <v>1.7986082654462896</v>
      </c>
      <c r="R75" s="76">
        <v>0.53056611606476434</v>
      </c>
      <c r="S75" s="76">
        <v>1.1507480315489582</v>
      </c>
      <c r="T75" s="22">
        <v>0.33856688693641601</v>
      </c>
      <c r="U75" s="22">
        <v>0.99746948233552857</v>
      </c>
      <c r="V75" s="22">
        <v>1.4234042951078276</v>
      </c>
      <c r="W75" s="125">
        <f t="shared" si="12"/>
        <v>1.2894682812319291</v>
      </c>
      <c r="X75" s="125">
        <f t="shared" si="13"/>
        <v>0.8547678609954239</v>
      </c>
      <c r="AA75" s="47">
        <f t="shared" si="17"/>
        <v>7</v>
      </c>
      <c r="AB75" s="22">
        <v>0.65618613921789404</v>
      </c>
      <c r="AC75" s="22">
        <v>1.364452018030617</v>
      </c>
      <c r="AD75" s="22">
        <v>0.98809426846083692</v>
      </c>
      <c r="AE75" s="22">
        <v>0.40299848078073008</v>
      </c>
      <c r="AF75" s="22">
        <v>1.5069874890252812</v>
      </c>
      <c r="AG75" s="22">
        <v>0.49212247131120268</v>
      </c>
      <c r="AH75" s="22">
        <v>0.94675382314899559</v>
      </c>
      <c r="AI75" s="22">
        <v>1.0680076577522222</v>
      </c>
      <c r="AJ75" s="22">
        <v>2.1169412671358847</v>
      </c>
      <c r="AK75" s="76">
        <v>3.4761504882746763</v>
      </c>
      <c r="AL75" s="76">
        <v>0.74070142595139821</v>
      </c>
      <c r="AM75" s="76">
        <v>0.81641882487443862</v>
      </c>
      <c r="AN75" s="22">
        <v>2.9985774438948187</v>
      </c>
      <c r="AO75" s="22">
        <v>0.99075958760042226</v>
      </c>
      <c r="AP75" s="21">
        <v>1.0076809451530186</v>
      </c>
      <c r="AQ75" s="125">
        <f t="shared" si="14"/>
        <v>0.89483605359466523</v>
      </c>
      <c r="AR75" s="125">
        <f t="shared" si="15"/>
        <v>0.89483605359466523</v>
      </c>
    </row>
    <row r="76" spans="2:44" ht="16" x14ac:dyDescent="0.2">
      <c r="B76" s="128">
        <v>0.8639055397148141</v>
      </c>
      <c r="C76" s="130">
        <v>0.65055159881077174</v>
      </c>
      <c r="E76" s="2"/>
      <c r="H76" s="40">
        <f t="shared" si="16"/>
        <v>7.5</v>
      </c>
      <c r="I76" s="22">
        <v>3.0518235690644628</v>
      </c>
      <c r="J76" s="76">
        <v>1.8168283187049425</v>
      </c>
      <c r="K76" s="76">
        <v>0.78500416752769198</v>
      </c>
      <c r="L76" s="76">
        <v>3.3880456001339034</v>
      </c>
      <c r="M76" s="76">
        <v>0.53558051818856178</v>
      </c>
      <c r="N76" s="76">
        <v>0.64797538146162825</v>
      </c>
      <c r="O76" s="76">
        <v>0.89611529332076056</v>
      </c>
      <c r="P76" s="76">
        <v>1.1548681689402409</v>
      </c>
      <c r="Q76" s="76">
        <v>1.7986082654462896</v>
      </c>
      <c r="R76" s="76">
        <v>0.53056611606476434</v>
      </c>
      <c r="S76" s="76">
        <v>1.1507480315489582</v>
      </c>
      <c r="T76" s="22">
        <v>0.33856688693641601</v>
      </c>
      <c r="U76" s="22">
        <v>1.0839197161924687</v>
      </c>
      <c r="V76" s="22">
        <v>1.4234042951078276</v>
      </c>
      <c r="W76" s="125">
        <f t="shared" si="12"/>
        <v>1.3287181663313514</v>
      </c>
      <c r="X76" s="125">
        <f t="shared" si="13"/>
        <v>0.91955061545528871</v>
      </c>
      <c r="AA76" s="47">
        <f t="shared" si="17"/>
        <v>7.5</v>
      </c>
      <c r="AB76" s="22">
        <v>0.65618613921789404</v>
      </c>
      <c r="AC76" s="22">
        <v>1.364452018030617</v>
      </c>
      <c r="AD76" s="22">
        <v>0.98809426846083692</v>
      </c>
      <c r="AE76" s="22">
        <v>0.40299848078073008</v>
      </c>
      <c r="AF76" s="22">
        <v>1.5434544512578796</v>
      </c>
      <c r="AG76" s="22">
        <v>0.49212247131120268</v>
      </c>
      <c r="AH76" s="22">
        <v>0.96188222299734094</v>
      </c>
      <c r="AI76" s="22">
        <v>1.1349090462460927</v>
      </c>
      <c r="AJ76" s="22">
        <v>2.1796768180643999</v>
      </c>
      <c r="AK76" s="76">
        <v>3.6160706714414719</v>
      </c>
      <c r="AL76" s="76">
        <v>0.84752034413416588</v>
      </c>
      <c r="AM76" s="76">
        <v>0.96175615027504779</v>
      </c>
      <c r="AN76" s="22">
        <v>2.9985774438948187</v>
      </c>
      <c r="AO76" s="22">
        <v>1.2143779356651052</v>
      </c>
      <c r="AP76" s="21">
        <v>1.0076809451530186</v>
      </c>
      <c r="AQ76" s="125">
        <f t="shared" si="14"/>
        <v>0.90863863208018181</v>
      </c>
      <c r="AR76" s="125">
        <f t="shared" si="15"/>
        <v>0.90863863208018181</v>
      </c>
    </row>
    <row r="77" spans="2:44" ht="16" x14ac:dyDescent="0.2">
      <c r="B77" s="133"/>
      <c r="C77" s="134">
        <v>0</v>
      </c>
      <c r="E77" s="2"/>
      <c r="H77" s="40">
        <f t="shared" si="16"/>
        <v>8</v>
      </c>
      <c r="I77" s="22">
        <v>3.192241489571729</v>
      </c>
      <c r="J77" s="76">
        <v>1.847668779317484</v>
      </c>
      <c r="K77" s="76">
        <v>0.78500416752769198</v>
      </c>
      <c r="L77" s="76">
        <v>3.739796663325798</v>
      </c>
      <c r="M77" s="76">
        <v>0.77362263941428111</v>
      </c>
      <c r="N77" s="76">
        <v>0.64797538146162825</v>
      </c>
      <c r="O77" s="76">
        <v>0.89611529332076056</v>
      </c>
      <c r="P77" s="76">
        <v>1.1548681689402409</v>
      </c>
      <c r="Q77" s="76">
        <v>1.7986082654462896</v>
      </c>
      <c r="R77" s="76">
        <v>0.53056611606476434</v>
      </c>
      <c r="S77" s="76">
        <v>1.1507480315489582</v>
      </c>
      <c r="T77" s="22">
        <v>0.33856688693641601</v>
      </c>
      <c r="U77" s="22">
        <v>1.0839197161924687</v>
      </c>
      <c r="V77" s="22">
        <v>1.4234042951078276</v>
      </c>
      <c r="W77" s="125">
        <f t="shared" si="12"/>
        <v>1.3830789924411668</v>
      </c>
      <c r="X77" s="125">
        <f t="shared" si="13"/>
        <v>0.98984462162737108</v>
      </c>
      <c r="AA77" s="47">
        <f t="shared" si="17"/>
        <v>8</v>
      </c>
      <c r="AB77" s="22">
        <v>0.69168265211257296</v>
      </c>
      <c r="AC77" s="22">
        <v>1.3637590234620385</v>
      </c>
      <c r="AD77" s="22">
        <v>0.98809426846083692</v>
      </c>
      <c r="AE77" s="22">
        <v>0.40299848078073008</v>
      </c>
      <c r="AF77" s="22">
        <v>1.5434544512578796</v>
      </c>
      <c r="AG77" s="22">
        <v>0.49212247131120268</v>
      </c>
      <c r="AH77" s="22">
        <v>0.97048522209679267</v>
      </c>
      <c r="AI77" s="22">
        <v>1.1349090462460927</v>
      </c>
      <c r="AJ77" s="22">
        <v>2.1796768180643999</v>
      </c>
      <c r="AK77" s="76">
        <v>3.5966623711370165</v>
      </c>
      <c r="AL77" s="76">
        <v>0.84752034413416588</v>
      </c>
      <c r="AM77" s="76">
        <v>0.96175615027504779</v>
      </c>
      <c r="AN77" s="22">
        <v>3.1022567400634227</v>
      </c>
      <c r="AO77" s="22">
        <v>1.2143779356651052</v>
      </c>
      <c r="AP77" s="21">
        <v>1.0076809451530186</v>
      </c>
      <c r="AQ77" s="125">
        <f t="shared" si="14"/>
        <v>0.91674910724919501</v>
      </c>
      <c r="AR77" s="125">
        <f t="shared" si="15"/>
        <v>0.91674910724919501</v>
      </c>
    </row>
    <row r="78" spans="2:44" ht="16" x14ac:dyDescent="0.2">
      <c r="B78" s="42"/>
      <c r="C78" s="42"/>
      <c r="E78" s="2"/>
      <c r="H78" s="40">
        <f t="shared" si="16"/>
        <v>8.5</v>
      </c>
      <c r="I78" s="22">
        <v>3.3762552553842573</v>
      </c>
      <c r="J78" s="76">
        <v>2.0039943327130043</v>
      </c>
      <c r="K78" s="76">
        <v>0.78500416752769198</v>
      </c>
      <c r="L78" s="76">
        <v>3.9534332084248458</v>
      </c>
      <c r="M78" s="76">
        <v>0.77362263941428111</v>
      </c>
      <c r="N78" s="76">
        <v>0.64797538146162825</v>
      </c>
      <c r="O78" s="76">
        <v>0.99916887731179482</v>
      </c>
      <c r="P78" s="76">
        <v>1.1548681689402409</v>
      </c>
      <c r="Q78" s="76">
        <v>1.7986082654462896</v>
      </c>
      <c r="R78" s="76">
        <v>0.66354436574248776</v>
      </c>
      <c r="S78" s="76">
        <v>1.1507480315489582</v>
      </c>
      <c r="T78" s="22">
        <v>0.33856688693641601</v>
      </c>
      <c r="U78" s="22">
        <v>1.2217773302062778</v>
      </c>
      <c r="V78" s="22">
        <v>1.4234042951078276</v>
      </c>
      <c r="W78" s="125">
        <f t="shared" si="12"/>
        <v>1.4493550861547146</v>
      </c>
      <c r="X78" s="125">
        <f t="shared" si="13"/>
        <v>1.0464412301454493</v>
      </c>
      <c r="AA78" s="47">
        <f t="shared" si="17"/>
        <v>8.5</v>
      </c>
      <c r="AB78" s="22">
        <v>0.69168265211257296</v>
      </c>
      <c r="AC78" s="22">
        <v>1.3637590234620385</v>
      </c>
      <c r="AD78" s="22">
        <v>1.1728036236224177</v>
      </c>
      <c r="AE78" s="22">
        <v>0.42225922623815393</v>
      </c>
      <c r="AF78" s="22">
        <v>1.5434544512578796</v>
      </c>
      <c r="AG78" s="22">
        <v>0.6736412556916731</v>
      </c>
      <c r="AH78" s="22">
        <v>0.93742413417651638</v>
      </c>
      <c r="AI78" s="22">
        <v>1.1349090462460927</v>
      </c>
      <c r="AJ78" s="22">
        <v>2.1796768180643999</v>
      </c>
      <c r="AK78" s="76">
        <v>3.5778483086948576</v>
      </c>
      <c r="AL78" s="76">
        <v>0.85943441699416123</v>
      </c>
      <c r="AM78" s="76">
        <v>0.96175615027504779</v>
      </c>
      <c r="AN78" s="22">
        <v>3.1022567400634227</v>
      </c>
      <c r="AO78" s="22">
        <v>1.2143779356651052</v>
      </c>
      <c r="AP78" s="21">
        <v>1.0076809451530186</v>
      </c>
      <c r="AQ78" s="125">
        <f t="shared" si="14"/>
        <v>0.89692489538426812</v>
      </c>
      <c r="AR78" s="125">
        <f t="shared" si="15"/>
        <v>0.89692489538426812</v>
      </c>
    </row>
    <row r="79" spans="2:44" ht="16" x14ac:dyDescent="0.2">
      <c r="B79" s="42"/>
      <c r="C79" s="42"/>
      <c r="E79" s="2"/>
      <c r="H79" s="40">
        <f t="shared" si="16"/>
        <v>9</v>
      </c>
      <c r="I79" s="22">
        <v>3.4694026097377906</v>
      </c>
      <c r="J79" s="76">
        <v>2.0039943327130043</v>
      </c>
      <c r="K79" s="76">
        <v>0.78500416752769198</v>
      </c>
      <c r="L79" s="76">
        <v>4.1552235154224881</v>
      </c>
      <c r="M79" s="76">
        <v>0.89275913630550718</v>
      </c>
      <c r="N79" s="76">
        <v>0.64797538146162825</v>
      </c>
      <c r="O79" s="76">
        <v>0.99916887731179482</v>
      </c>
      <c r="P79" s="76">
        <v>1.1548681689402409</v>
      </c>
      <c r="Q79" s="76">
        <v>1.7986082654462896</v>
      </c>
      <c r="R79" s="76">
        <v>0.66354436574248776</v>
      </c>
      <c r="S79" s="76">
        <v>1.1507480315489582</v>
      </c>
      <c r="T79" s="22">
        <v>0.33856688693641601</v>
      </c>
      <c r="U79" s="22">
        <v>1.2217773302062778</v>
      </c>
      <c r="V79" s="22">
        <v>1.4234042951078276</v>
      </c>
      <c r="W79" s="125">
        <f t="shared" si="12"/>
        <v>1.4789318117434576</v>
      </c>
      <c r="X79" s="125">
        <f t="shared" si="13"/>
        <v>1.0917668259583286</v>
      </c>
      <c r="AA79" s="47">
        <f t="shared" si="17"/>
        <v>9</v>
      </c>
      <c r="AB79" s="22">
        <v>0.81606201362922182</v>
      </c>
      <c r="AC79" s="22">
        <v>1.3637590234620385</v>
      </c>
      <c r="AD79" s="22">
        <v>1.1728036236224177</v>
      </c>
      <c r="AE79" s="22">
        <v>0.42225922623815393</v>
      </c>
      <c r="AF79" s="22">
        <v>1.5434544512578796</v>
      </c>
      <c r="AG79" s="22">
        <v>0.6736412556916731</v>
      </c>
      <c r="AH79" s="22">
        <v>0.93900310659867758</v>
      </c>
      <c r="AI79" s="22">
        <v>1.1349090462460927</v>
      </c>
      <c r="AJ79" s="22">
        <v>2.1796768180643999</v>
      </c>
      <c r="AK79" s="76">
        <v>3.6234300702684124</v>
      </c>
      <c r="AL79" s="76">
        <v>0.85943441699416123</v>
      </c>
      <c r="AM79" s="76">
        <v>0.96175615027504779</v>
      </c>
      <c r="AN79" s="22">
        <v>3.1022567400634227</v>
      </c>
      <c r="AO79" s="22">
        <v>1.2143779356651052</v>
      </c>
      <c r="AP79" s="21">
        <v>1.0076809451530186</v>
      </c>
      <c r="AQ79" s="125">
        <f t="shared" si="14"/>
        <v>0.89851860474197898</v>
      </c>
      <c r="AR79" s="125">
        <f t="shared" si="15"/>
        <v>0.89851860474197898</v>
      </c>
    </row>
    <row r="80" spans="2:44" x14ac:dyDescent="0.2">
      <c r="E80" s="2"/>
      <c r="H80" s="40">
        <f t="shared" si="16"/>
        <v>9.5</v>
      </c>
      <c r="I80" s="22">
        <v>3.496385362605996</v>
      </c>
      <c r="J80" s="76">
        <v>2.1207683528277972</v>
      </c>
      <c r="K80" s="76">
        <v>0.96731625558603263</v>
      </c>
      <c r="L80" s="76">
        <v>4.2888473391946977</v>
      </c>
      <c r="M80" s="76">
        <v>0.89275913630550718</v>
      </c>
      <c r="N80" s="76">
        <v>0.64797538146162825</v>
      </c>
      <c r="O80" s="76">
        <v>0.99916887731179482</v>
      </c>
      <c r="P80" s="76">
        <v>1.1548681689402409</v>
      </c>
      <c r="Q80" s="76">
        <v>2.0482134635237612</v>
      </c>
      <c r="R80" s="76">
        <v>0.66354436574248776</v>
      </c>
      <c r="S80" s="76">
        <v>1.1507480315489582</v>
      </c>
      <c r="T80" s="22">
        <v>0.40509314005688246</v>
      </c>
      <c r="U80" s="22">
        <v>1.2505776950094241</v>
      </c>
      <c r="V80" s="22">
        <v>1.6585983016572747</v>
      </c>
      <c r="W80" s="125">
        <f t="shared" si="12"/>
        <v>1.5532045622694632</v>
      </c>
      <c r="X80" s="125">
        <f t="shared" si="13"/>
        <v>1.1185737236647044</v>
      </c>
      <c r="AA80" s="47">
        <f t="shared" si="17"/>
        <v>9.5</v>
      </c>
      <c r="AB80" s="22">
        <v>0.81606201362922182</v>
      </c>
      <c r="AC80" s="22">
        <v>1.3637590234620385</v>
      </c>
      <c r="AD80" s="22">
        <v>1.1728036236224177</v>
      </c>
      <c r="AE80" s="22">
        <v>0.42225922623815393</v>
      </c>
      <c r="AF80" s="22">
        <v>1.5434544512578796</v>
      </c>
      <c r="AG80" s="22">
        <v>0.6736412556916731</v>
      </c>
      <c r="AH80" s="22">
        <v>0.95688227191145314</v>
      </c>
      <c r="AI80" s="22">
        <v>1.1349090462460927</v>
      </c>
      <c r="AJ80" s="22">
        <v>2.2737715971298558</v>
      </c>
      <c r="AK80" s="76">
        <v>3.6234300702684124</v>
      </c>
      <c r="AL80" s="76">
        <v>0.85943441699416123</v>
      </c>
      <c r="AM80" s="76">
        <v>0.96175615027504779</v>
      </c>
      <c r="AN80" s="22">
        <v>3.1856633936898735</v>
      </c>
      <c r="AO80" s="22">
        <v>1.2143779356651052</v>
      </c>
      <c r="AP80" s="21">
        <v>1.0076809451530186</v>
      </c>
      <c r="AQ80" s="125">
        <f t="shared" si="14"/>
        <v>0.91534960500210594</v>
      </c>
      <c r="AR80" s="125">
        <f t="shared" si="15"/>
        <v>0.91534960500210594</v>
      </c>
    </row>
    <row r="81" spans="1:44" x14ac:dyDescent="0.2">
      <c r="E81" s="2"/>
      <c r="H81" s="41">
        <f t="shared" si="16"/>
        <v>10</v>
      </c>
      <c r="I81" s="127">
        <v>3.7090420381431271</v>
      </c>
      <c r="J81" s="81">
        <v>2.1207683528277972</v>
      </c>
      <c r="K81" s="81">
        <v>0.96731625558603263</v>
      </c>
      <c r="L81" s="81">
        <v>4.2888473391946977</v>
      </c>
      <c r="M81" s="81">
        <v>0.89275913630550718</v>
      </c>
      <c r="N81" s="81">
        <v>0.64797538146162825</v>
      </c>
      <c r="O81" s="81">
        <v>0.99916887731179482</v>
      </c>
      <c r="P81" s="81">
        <v>1.1548681689402409</v>
      </c>
      <c r="Q81" s="81">
        <v>2.0482134635237612</v>
      </c>
      <c r="R81" s="81">
        <v>0.66354436574248776</v>
      </c>
      <c r="S81" s="81">
        <v>1.1507480315489582</v>
      </c>
      <c r="T81" s="109">
        <v>0.40509314005688246</v>
      </c>
      <c r="U81" s="109">
        <v>1.2505776950094241</v>
      </c>
      <c r="V81" s="109">
        <v>1.6585983016572747</v>
      </c>
      <c r="W81" s="126">
        <f t="shared" si="12"/>
        <v>1.5683943248078298</v>
      </c>
      <c r="X81" s="126">
        <f t="shared" si="13"/>
        <v>1.1480467249179156</v>
      </c>
      <c r="AA81" s="48">
        <f t="shared" si="17"/>
        <v>10</v>
      </c>
      <c r="AB81" s="109">
        <v>0.81606201362922182</v>
      </c>
      <c r="AC81" s="109">
        <v>1.3637590234620385</v>
      </c>
      <c r="AD81" s="109">
        <v>1.2222515815702781</v>
      </c>
      <c r="AE81" s="109">
        <v>0.42225922623815393</v>
      </c>
      <c r="AF81" s="109">
        <v>1.5434544512578796</v>
      </c>
      <c r="AG81" s="109">
        <v>0.6736412556916731</v>
      </c>
      <c r="AH81" s="109">
        <v>1.0681740873441266</v>
      </c>
      <c r="AI81" s="109">
        <v>1.1349090462460927</v>
      </c>
      <c r="AJ81" s="109">
        <v>2.6817226327068502</v>
      </c>
      <c r="AK81" s="81">
        <v>3.6234300702684124</v>
      </c>
      <c r="AL81" s="81">
        <v>0.85943441699416123</v>
      </c>
      <c r="AM81" s="81">
        <v>1.1072164817178249</v>
      </c>
      <c r="AN81" s="109">
        <v>3.748540135278347</v>
      </c>
      <c r="AO81" s="109">
        <v>1.2143779356651052</v>
      </c>
      <c r="AP81" s="26">
        <v>1.0076809451530186</v>
      </c>
      <c r="AQ81" s="126">
        <f t="shared" si="14"/>
        <v>1.0204841413863361</v>
      </c>
      <c r="AR81" s="126">
        <f t="shared" si="15"/>
        <v>1.0204841413863361</v>
      </c>
    </row>
    <row r="82" spans="1:44" x14ac:dyDescent="0.2">
      <c r="E82" s="2"/>
      <c r="H82" s="46"/>
      <c r="X82" s="9"/>
      <c r="Y82" s="9"/>
      <c r="AA82" s="46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</row>
    <row r="83" spans="1:44" s="52" customFormat="1" ht="16" thickBot="1" x14ac:dyDescent="0.25">
      <c r="E83" s="53"/>
    </row>
    <row r="84" spans="1:44" x14ac:dyDescent="0.2">
      <c r="E84" s="2"/>
    </row>
    <row r="85" spans="1:44" ht="19" x14ac:dyDescent="0.25">
      <c r="A85" s="19" t="s">
        <v>56</v>
      </c>
      <c r="E85" s="2"/>
      <c r="G85" s="19" t="s">
        <v>57</v>
      </c>
    </row>
    <row r="86" spans="1:44" ht="19" x14ac:dyDescent="0.25">
      <c r="B86" s="9" t="s">
        <v>59</v>
      </c>
      <c r="C86" s="9"/>
      <c r="E86" s="2"/>
      <c r="G86" s="19"/>
      <c r="J86" s="9" t="s">
        <v>49</v>
      </c>
    </row>
    <row r="87" spans="1:44" x14ac:dyDescent="0.2">
      <c r="D87" s="9"/>
      <c r="E87" s="2"/>
      <c r="P87" s="9" t="s">
        <v>14</v>
      </c>
      <c r="AH87" s="9" t="s">
        <v>15</v>
      </c>
    </row>
    <row r="88" spans="1:44" x14ac:dyDescent="0.2">
      <c r="A88" t="s">
        <v>5</v>
      </c>
      <c r="B88">
        <f>STDEV(B91:B105)</f>
        <v>0.28623112794830335</v>
      </c>
      <c r="C88">
        <f>STDEV(C91:C107)</f>
        <v>0.55116472694242269</v>
      </c>
      <c r="E88" s="2"/>
      <c r="H88" s="39" t="s">
        <v>39</v>
      </c>
      <c r="I88" s="34" t="s">
        <v>24</v>
      </c>
      <c r="J88" s="35" t="s">
        <v>25</v>
      </c>
      <c r="K88" s="35" t="s">
        <v>26</v>
      </c>
      <c r="L88" s="35" t="s">
        <v>27</v>
      </c>
      <c r="M88" s="35" t="s">
        <v>28</v>
      </c>
      <c r="N88" s="35" t="s">
        <v>29</v>
      </c>
      <c r="O88" s="35" t="s">
        <v>30</v>
      </c>
      <c r="P88" s="35" t="s">
        <v>31</v>
      </c>
      <c r="Q88" s="35" t="s">
        <v>32</v>
      </c>
      <c r="R88" s="35" t="s">
        <v>33</v>
      </c>
      <c r="S88" s="35" t="s">
        <v>37</v>
      </c>
      <c r="T88" s="35" t="s">
        <v>38</v>
      </c>
      <c r="U88" s="35" t="s">
        <v>34</v>
      </c>
      <c r="V88" s="51" t="s">
        <v>6</v>
      </c>
      <c r="W88" s="51" t="s">
        <v>5</v>
      </c>
      <c r="X88" s="43"/>
      <c r="Y88" s="44" t="s">
        <v>39</v>
      </c>
      <c r="Z88" s="34" t="s">
        <v>24</v>
      </c>
      <c r="AA88" s="35" t="s">
        <v>25</v>
      </c>
      <c r="AB88" s="35" t="s">
        <v>26</v>
      </c>
      <c r="AC88" s="35" t="s">
        <v>27</v>
      </c>
      <c r="AD88" s="35" t="s">
        <v>28</v>
      </c>
      <c r="AE88" s="35" t="s">
        <v>29</v>
      </c>
      <c r="AF88" s="35" t="s">
        <v>30</v>
      </c>
      <c r="AG88" s="35" t="s">
        <v>31</v>
      </c>
      <c r="AH88" s="35" t="s">
        <v>32</v>
      </c>
      <c r="AI88" s="35" t="s">
        <v>33</v>
      </c>
      <c r="AJ88" s="35" t="s">
        <v>37</v>
      </c>
      <c r="AK88" s="35" t="s">
        <v>38</v>
      </c>
      <c r="AL88" s="35" t="s">
        <v>42</v>
      </c>
      <c r="AM88" s="35" t="s">
        <v>35</v>
      </c>
      <c r="AN88" s="35" t="s">
        <v>36</v>
      </c>
      <c r="AO88" s="39" t="s">
        <v>6</v>
      </c>
      <c r="AP88" s="39" t="s">
        <v>5</v>
      </c>
    </row>
    <row r="89" spans="1:44" x14ac:dyDescent="0.2">
      <c r="A89" t="s">
        <v>6</v>
      </c>
      <c r="B89">
        <f>AVERAGE(B91:B105)</f>
        <v>0.35842426292210838</v>
      </c>
      <c r="C89">
        <f>AVERAGE(C91:C107)</f>
        <v>1.002835775440851</v>
      </c>
      <c r="E89" s="2"/>
      <c r="H89" s="40">
        <v>0</v>
      </c>
      <c r="I89" s="23">
        <v>0</v>
      </c>
      <c r="J89" s="123">
        <v>0</v>
      </c>
      <c r="K89" s="123">
        <v>0</v>
      </c>
      <c r="L89" s="123">
        <v>0</v>
      </c>
      <c r="M89" s="123">
        <v>0</v>
      </c>
      <c r="N89" s="123">
        <v>0</v>
      </c>
      <c r="O89" s="123">
        <v>0</v>
      </c>
      <c r="P89" s="123">
        <v>0</v>
      </c>
      <c r="Q89" s="123">
        <v>0</v>
      </c>
      <c r="R89" s="123">
        <v>0</v>
      </c>
      <c r="S89" s="123">
        <v>0</v>
      </c>
      <c r="T89" s="123">
        <v>0</v>
      </c>
      <c r="U89" s="123">
        <v>0</v>
      </c>
      <c r="V89" s="124">
        <f>AVERAGE(I89:U89)</f>
        <v>0</v>
      </c>
      <c r="W89" s="124">
        <f>STDEV(I89:U89)</f>
        <v>0</v>
      </c>
      <c r="Y89" s="40">
        <v>0</v>
      </c>
      <c r="Z89" s="23">
        <v>0</v>
      </c>
      <c r="AA89" s="123">
        <v>0</v>
      </c>
      <c r="AB89" s="123">
        <v>0</v>
      </c>
      <c r="AC89" s="123">
        <v>0</v>
      </c>
      <c r="AD89" s="123">
        <v>0</v>
      </c>
      <c r="AE89" s="123">
        <v>0</v>
      </c>
      <c r="AF89" s="123">
        <v>0</v>
      </c>
      <c r="AG89" s="123">
        <v>0</v>
      </c>
      <c r="AH89" s="123">
        <v>0</v>
      </c>
      <c r="AI89" s="123">
        <v>0</v>
      </c>
      <c r="AJ89" s="123">
        <v>0</v>
      </c>
      <c r="AK89" s="123">
        <v>0</v>
      </c>
      <c r="AL89" s="123">
        <v>0</v>
      </c>
      <c r="AM89" s="123">
        <v>0</v>
      </c>
      <c r="AN89" s="24">
        <v>0</v>
      </c>
      <c r="AO89" s="125">
        <f>AVERAGE(Z89:AN89)</f>
        <v>0</v>
      </c>
      <c r="AP89" s="125">
        <f>STDEV(Z89:AN89)</f>
        <v>0</v>
      </c>
    </row>
    <row r="90" spans="1:44" x14ac:dyDescent="0.2">
      <c r="B90" s="17" t="s">
        <v>14</v>
      </c>
      <c r="C90" s="18" t="s">
        <v>47</v>
      </c>
      <c r="E90" s="2"/>
      <c r="H90" s="40">
        <f>H89+0.5</f>
        <v>0.5</v>
      </c>
      <c r="I90" s="20">
        <v>0.38717651560273403</v>
      </c>
      <c r="J90" s="22">
        <v>0.33954218213064458</v>
      </c>
      <c r="K90" s="22">
        <v>1.4258254878725118E-2</v>
      </c>
      <c r="L90" s="22">
        <v>0.33623984767014292</v>
      </c>
      <c r="M90" s="22">
        <v>4.6870180995755462E-2</v>
      </c>
      <c r="N90" s="22">
        <v>8.9072838090133999E-2</v>
      </c>
      <c r="O90" s="22">
        <v>4.3326527037363505E-2</v>
      </c>
      <c r="P90" s="22">
        <v>0.25731012086680938</v>
      </c>
      <c r="Q90" s="22">
        <v>0.31631521018754682</v>
      </c>
      <c r="R90" s="22">
        <v>3.3957107924183383E-2</v>
      </c>
      <c r="S90" s="22">
        <v>1.9985189583977103E-2</v>
      </c>
      <c r="T90" s="22">
        <v>0.16946481368807031</v>
      </c>
      <c r="U90" s="22">
        <v>0.27623892033761788</v>
      </c>
      <c r="V90" s="125">
        <f>AVERAGE(I90:U90)</f>
        <v>0.17921213146105419</v>
      </c>
      <c r="W90" s="125">
        <f t="shared" ref="W90:W109" si="18">STDEV(I90:U90)</f>
        <v>0.14311556397415168</v>
      </c>
      <c r="Y90" s="40">
        <f>Y89+0.5</f>
        <v>0.5</v>
      </c>
      <c r="Z90" s="20">
        <v>0.49150390974524427</v>
      </c>
      <c r="AA90" s="22">
        <v>0.72244459221784751</v>
      </c>
      <c r="AB90" s="22">
        <v>0.14651512685518053</v>
      </c>
      <c r="AC90" s="22">
        <v>0.39260955752107396</v>
      </c>
      <c r="AD90" s="22">
        <v>0.35510923899158797</v>
      </c>
      <c r="AE90" s="22">
        <v>0.35232242625727128</v>
      </c>
      <c r="AF90" s="22">
        <v>0.29728001946662541</v>
      </c>
      <c r="AG90" s="22">
        <v>0.71576411565531739</v>
      </c>
      <c r="AH90" s="22">
        <v>0.84364813896410507</v>
      </c>
      <c r="AI90" s="22">
        <v>0.82926542933089742</v>
      </c>
      <c r="AJ90" s="22">
        <v>0.26079702476645306</v>
      </c>
      <c r="AK90" s="22">
        <v>0.69848563830839616</v>
      </c>
      <c r="AL90" s="22">
        <v>0.99701751116895032</v>
      </c>
      <c r="AM90" s="22">
        <v>0.27073797983669401</v>
      </c>
      <c r="AN90" s="21">
        <v>0.14776760672073763</v>
      </c>
      <c r="AO90" s="125">
        <f t="shared" ref="AO90:AO109" si="19">AVERAGE(Z90:AN90)</f>
        <v>0.5014178877204255</v>
      </c>
      <c r="AP90" s="125">
        <f t="shared" ref="AP90:AP109" si="20">STDEV(Z90:AN90)</f>
        <v>0.27558236347121134</v>
      </c>
    </row>
    <row r="91" spans="1:44" ht="16" x14ac:dyDescent="0.2">
      <c r="B91" s="28">
        <v>0.77435303120546806</v>
      </c>
      <c r="C91" s="29">
        <v>0.98300781949048854</v>
      </c>
      <c r="E91" s="2"/>
      <c r="H91" s="40">
        <f t="shared" ref="H91:H109" si="21">H90+0.5</f>
        <v>1</v>
      </c>
      <c r="I91" s="20">
        <v>0.5532771382428967</v>
      </c>
      <c r="J91" s="22">
        <v>0.33954218213064458</v>
      </c>
      <c r="K91" s="22">
        <v>1.4258254878725118E-2</v>
      </c>
      <c r="L91" s="22">
        <v>0.4661795984015944</v>
      </c>
      <c r="M91" s="22">
        <v>0.1161950308723485</v>
      </c>
      <c r="N91" s="22">
        <v>0.27819201578980746</v>
      </c>
      <c r="O91" s="22">
        <v>3.5633672108206227E-2</v>
      </c>
      <c r="P91" s="22">
        <v>0.33664896547749379</v>
      </c>
      <c r="Q91" s="22">
        <v>0.40906774796703438</v>
      </c>
      <c r="R91" s="22">
        <v>0.17094982530528302</v>
      </c>
      <c r="S91" s="22">
        <v>0.21086405893699656</v>
      </c>
      <c r="T91" s="22">
        <v>0.48804731485547848</v>
      </c>
      <c r="U91" s="22">
        <v>0.27623892033761788</v>
      </c>
      <c r="V91" s="125">
        <f t="shared" ref="V91:V108" si="22">AVERAGE(I91:U91)</f>
        <v>0.28423805579262518</v>
      </c>
      <c r="W91" s="125">
        <f t="shared" si="18"/>
        <v>0.17069980151496253</v>
      </c>
      <c r="Y91" s="40">
        <f t="shared" ref="Y91:Y109" si="23">Y90+0.5</f>
        <v>1</v>
      </c>
      <c r="Z91" s="20">
        <v>0.49150390974524427</v>
      </c>
      <c r="AA91" s="22">
        <v>0.72244459221784751</v>
      </c>
      <c r="AB91" s="22">
        <v>0.18163598351990107</v>
      </c>
      <c r="AC91" s="22">
        <v>0.57840981974841643</v>
      </c>
      <c r="AD91" s="22">
        <v>0.35510923899158797</v>
      </c>
      <c r="AE91" s="22">
        <v>0.35232242625727128</v>
      </c>
      <c r="AF91" s="22">
        <v>0.29728001946662541</v>
      </c>
      <c r="AG91" s="22">
        <v>1.3359334017209905</v>
      </c>
      <c r="AH91" s="22">
        <v>1.5060436933021819</v>
      </c>
      <c r="AI91" s="22">
        <v>1.0075596619171572</v>
      </c>
      <c r="AJ91" s="22">
        <v>0.26079702476645306</v>
      </c>
      <c r="AK91" s="22">
        <v>0.89815336768148768</v>
      </c>
      <c r="AL91" s="22">
        <v>1.2006404230501087</v>
      </c>
      <c r="AM91" s="22">
        <v>0.3496318157752043</v>
      </c>
      <c r="AN91" s="21">
        <v>0.14776760672073763</v>
      </c>
      <c r="AO91" s="125">
        <f t="shared" si="19"/>
        <v>0.6456821989920809</v>
      </c>
      <c r="AP91" s="125">
        <f t="shared" si="20"/>
        <v>0.44275518585114687</v>
      </c>
    </row>
    <row r="92" spans="1:44" ht="16" x14ac:dyDescent="0.2">
      <c r="B92" s="30">
        <v>0.67908436426128915</v>
      </c>
      <c r="C92" s="31">
        <v>1.444889184435695</v>
      </c>
      <c r="E92" s="2"/>
      <c r="H92" s="40">
        <f t="shared" si="21"/>
        <v>1.5</v>
      </c>
      <c r="I92" s="20">
        <v>0.6093265926954663</v>
      </c>
      <c r="J92" s="22">
        <v>0.33954218213064458</v>
      </c>
      <c r="K92" s="22">
        <v>0.11522860738037544</v>
      </c>
      <c r="L92" s="22">
        <v>0.52035993981404083</v>
      </c>
      <c r="M92" s="22">
        <v>0.15935706734456101</v>
      </c>
      <c r="N92" s="22">
        <v>0.6606373564430994</v>
      </c>
      <c r="O92" s="22">
        <v>3.5633672108206227E-2</v>
      </c>
      <c r="P92" s="22">
        <v>0.35034613944504311</v>
      </c>
      <c r="Q92" s="22">
        <v>0.68760190916333119</v>
      </c>
      <c r="R92" s="22">
        <v>0.37050167980706217</v>
      </c>
      <c r="S92" s="22">
        <v>0.27201854609095477</v>
      </c>
      <c r="T92" s="22">
        <v>0.89082224661660092</v>
      </c>
      <c r="U92" s="22">
        <v>0.47601920317245572</v>
      </c>
      <c r="V92" s="125">
        <f t="shared" si="22"/>
        <v>0.42210731863168011</v>
      </c>
      <c r="W92" s="125">
        <f t="shared" si="18"/>
        <v>0.24906815220830886</v>
      </c>
      <c r="Y92" s="40">
        <f t="shared" si="23"/>
        <v>1.5</v>
      </c>
      <c r="Z92" s="20">
        <v>0.49150390974524427</v>
      </c>
      <c r="AA92" s="22">
        <v>0.75643721147200704</v>
      </c>
      <c r="AB92" s="22">
        <v>0.25215339601013742</v>
      </c>
      <c r="AC92" s="22">
        <v>0.57840981974841643</v>
      </c>
      <c r="AD92" s="22">
        <v>0.35510923899158797</v>
      </c>
      <c r="AE92" s="22">
        <v>0.49020672163816226</v>
      </c>
      <c r="AF92" s="22">
        <v>0.42910544288403241</v>
      </c>
      <c r="AG92" s="22">
        <v>1.6012504041038174</v>
      </c>
      <c r="AH92" s="22">
        <v>1.8303263581420071</v>
      </c>
      <c r="AI92" s="22">
        <v>1.0075596619171572</v>
      </c>
      <c r="AJ92" s="22">
        <v>0.30566024382715273</v>
      </c>
      <c r="AK92" s="22">
        <v>1.1349368961461241</v>
      </c>
      <c r="AL92" s="22">
        <v>1.4223223522199131</v>
      </c>
      <c r="AM92" s="22">
        <v>0.3496318157752043</v>
      </c>
      <c r="AN92" s="21">
        <v>0.14776760672073763</v>
      </c>
      <c r="AO92" s="125">
        <f t="shared" si="19"/>
        <v>0.74349207195611344</v>
      </c>
      <c r="AP92" s="125">
        <f t="shared" si="20"/>
        <v>0.53107739311086077</v>
      </c>
    </row>
    <row r="93" spans="1:44" ht="16" x14ac:dyDescent="0.2">
      <c r="B93" s="30">
        <v>2.8516509757450237E-2</v>
      </c>
      <c r="C93" s="56">
        <v>0.29303025371036107</v>
      </c>
      <c r="E93" s="2"/>
      <c r="H93" s="40">
        <f t="shared" si="21"/>
        <v>2</v>
      </c>
      <c r="I93" s="20">
        <v>0.6093265926954663</v>
      </c>
      <c r="J93" s="22">
        <v>0.33954218213064458</v>
      </c>
      <c r="K93" s="22">
        <v>0.24544199662857569</v>
      </c>
      <c r="L93" s="22">
        <v>0.57558075214089577</v>
      </c>
      <c r="M93" s="22">
        <v>0.15935706734456101</v>
      </c>
      <c r="N93" s="22">
        <v>0.93012055658089565</v>
      </c>
      <c r="O93" s="22">
        <v>3.5633672108206227E-2</v>
      </c>
      <c r="P93" s="22">
        <v>0.71913365758434189</v>
      </c>
      <c r="Q93" s="22">
        <v>0.75115416804577784</v>
      </c>
      <c r="R93" s="22">
        <v>0.37050167980706217</v>
      </c>
      <c r="S93" s="22">
        <v>0.27201854609095477</v>
      </c>
      <c r="T93" s="22">
        <v>0.89082224661660092</v>
      </c>
      <c r="U93" s="22">
        <v>0.54194934701928243</v>
      </c>
      <c r="V93" s="125">
        <f t="shared" si="22"/>
        <v>0.49542942036871274</v>
      </c>
      <c r="W93" s="125">
        <f t="shared" si="18"/>
        <v>0.28268978395991767</v>
      </c>
      <c r="Y93" s="40">
        <f t="shared" si="23"/>
        <v>2</v>
      </c>
      <c r="Z93" s="20">
        <v>0.54063503935707846</v>
      </c>
      <c r="AA93" s="22">
        <v>0.7894301224043927</v>
      </c>
      <c r="AB93" s="22">
        <v>0.49805746401222084</v>
      </c>
      <c r="AC93" s="22">
        <v>0.57840981974841643</v>
      </c>
      <c r="AD93" s="22">
        <v>0.38469947134359028</v>
      </c>
      <c r="AE93" s="22">
        <v>0.49020672163816226</v>
      </c>
      <c r="AF93" s="22">
        <v>0.58664389991760313</v>
      </c>
      <c r="AG93" s="22">
        <v>1.9096879800566899</v>
      </c>
      <c r="AH93" s="22">
        <v>1.9781614969276529</v>
      </c>
      <c r="AI93" s="22">
        <v>1.2980457963141099</v>
      </c>
      <c r="AJ93" s="22">
        <v>0.30566024382715273</v>
      </c>
      <c r="AK93" s="22">
        <v>1.3323695718567947</v>
      </c>
      <c r="AL93" s="22">
        <v>1.6456006765173257</v>
      </c>
      <c r="AM93" s="22">
        <v>0.3496318157752043</v>
      </c>
      <c r="AN93" s="21">
        <v>0.14776760672073763</v>
      </c>
      <c r="AO93" s="125">
        <f t="shared" si="19"/>
        <v>0.85566718176114209</v>
      </c>
      <c r="AP93" s="125">
        <f t="shared" si="20"/>
        <v>0.61025333780226854</v>
      </c>
    </row>
    <row r="94" spans="1:44" ht="16" x14ac:dyDescent="0.2">
      <c r="B94" s="30">
        <v>0.67247969534028584</v>
      </c>
      <c r="C94" s="56">
        <v>0.78521911504214792</v>
      </c>
      <c r="E94" s="2"/>
      <c r="H94" s="40">
        <f t="shared" si="21"/>
        <v>2.5</v>
      </c>
      <c r="I94" s="20">
        <v>0.6093265926954663</v>
      </c>
      <c r="J94" s="22">
        <v>0.33954218213064458</v>
      </c>
      <c r="K94" s="22">
        <v>0.24544199662857569</v>
      </c>
      <c r="L94" s="22">
        <v>0.72322680054347632</v>
      </c>
      <c r="M94" s="22">
        <v>0.15935706734456101</v>
      </c>
      <c r="N94" s="22">
        <v>0.98065475203835462</v>
      </c>
      <c r="O94" s="22">
        <v>0.12338161451020735</v>
      </c>
      <c r="P94" s="22">
        <v>0.77875595810655263</v>
      </c>
      <c r="Q94" s="22">
        <v>0.75115416804577784</v>
      </c>
      <c r="R94" s="22">
        <v>0.37050167980706217</v>
      </c>
      <c r="S94" s="22">
        <v>0.33560534100278794</v>
      </c>
      <c r="T94" s="22">
        <v>0.89082224661660092</v>
      </c>
      <c r="U94" s="22">
        <v>0.67481235706997733</v>
      </c>
      <c r="V94" s="125">
        <f t="shared" si="22"/>
        <v>0.53712175050308031</v>
      </c>
      <c r="W94" s="125">
        <f t="shared" si="18"/>
        <v>0.28740256238084683</v>
      </c>
      <c r="Y94" s="40">
        <f t="shared" si="23"/>
        <v>2.5</v>
      </c>
      <c r="Z94" s="20">
        <v>0.54063503935707846</v>
      </c>
      <c r="AA94" s="22">
        <v>0.82242310568468913</v>
      </c>
      <c r="AB94" s="22">
        <v>0.56857141494809049</v>
      </c>
      <c r="AC94" s="22">
        <v>0.57840981974841643</v>
      </c>
      <c r="AD94" s="22">
        <v>0.38469947134359028</v>
      </c>
      <c r="AE94" s="22">
        <v>0.49020672163816226</v>
      </c>
      <c r="AF94" s="22">
        <v>0.58664389991760313</v>
      </c>
      <c r="AG94" s="22">
        <v>2.0863642419589254</v>
      </c>
      <c r="AH94" s="22">
        <v>2.2534469430417854</v>
      </c>
      <c r="AI94" s="22">
        <v>1.2980457963141099</v>
      </c>
      <c r="AJ94" s="22">
        <v>0.30566024382715273</v>
      </c>
      <c r="AK94" s="22">
        <v>1.4292114143415908</v>
      </c>
      <c r="AL94" s="22">
        <v>2.0779376629206308</v>
      </c>
      <c r="AM94" s="22">
        <v>0.3496318157752043</v>
      </c>
      <c r="AN94" s="21">
        <v>0.14776760672073763</v>
      </c>
      <c r="AO94" s="125">
        <f t="shared" si="19"/>
        <v>0.92797701316918446</v>
      </c>
      <c r="AP94" s="125">
        <f t="shared" si="20"/>
        <v>0.71492569680097051</v>
      </c>
    </row>
    <row r="95" spans="1:44" ht="16" x14ac:dyDescent="0.2">
      <c r="B95" s="30">
        <v>9.3740361991510923E-2</v>
      </c>
      <c r="C95" s="56">
        <v>0.71021847798317594</v>
      </c>
      <c r="E95" s="2"/>
      <c r="H95" s="40">
        <f t="shared" si="21"/>
        <v>3</v>
      </c>
      <c r="I95" s="20">
        <v>0.6093265926954663</v>
      </c>
      <c r="J95" s="22">
        <v>0.33954218213064458</v>
      </c>
      <c r="K95" s="22">
        <v>0.24544199662857569</v>
      </c>
      <c r="L95" s="22">
        <v>0.72322680054347632</v>
      </c>
      <c r="M95" s="22">
        <v>0.33529846834714849</v>
      </c>
      <c r="N95" s="22">
        <v>1.0688189841544169</v>
      </c>
      <c r="O95" s="22">
        <v>0.12338161451020735</v>
      </c>
      <c r="P95" s="22">
        <v>0.82379589273696929</v>
      </c>
      <c r="Q95" s="22">
        <v>0.75115416804577784</v>
      </c>
      <c r="R95" s="22">
        <v>0.37050167980706217</v>
      </c>
      <c r="S95" s="22">
        <v>0.33560534100278794</v>
      </c>
      <c r="T95" s="22">
        <v>1.0832730342190562</v>
      </c>
      <c r="U95" s="22">
        <v>0.67481235706997733</v>
      </c>
      <c r="V95" s="125">
        <f t="shared" si="22"/>
        <v>0.57570608553012048</v>
      </c>
      <c r="W95" s="125">
        <f t="shared" si="18"/>
        <v>0.30995000887625129</v>
      </c>
      <c r="Y95" s="40">
        <f t="shared" si="23"/>
        <v>3</v>
      </c>
      <c r="Z95" s="20">
        <v>0.59006532358707631</v>
      </c>
      <c r="AA95" s="22">
        <v>0.82242310568468913</v>
      </c>
      <c r="AB95" s="22">
        <v>0.56857141494809049</v>
      </c>
      <c r="AC95" s="22">
        <v>0.57840981974841643</v>
      </c>
      <c r="AD95" s="22">
        <v>0.38469947134359028</v>
      </c>
      <c r="AE95" s="22">
        <v>0.53474619103639842</v>
      </c>
      <c r="AF95" s="22">
        <v>0.74131052786341289</v>
      </c>
      <c r="AG95" s="22">
        <v>2.4833155111770484</v>
      </c>
      <c r="AH95" s="22">
        <v>2.5300714635503692</v>
      </c>
      <c r="AI95" s="22">
        <v>1.2980457963141099</v>
      </c>
      <c r="AJ95" s="22">
        <v>0.30566024382715273</v>
      </c>
      <c r="AK95" s="22">
        <v>1.4586277334865798</v>
      </c>
      <c r="AL95" s="22">
        <v>2.0779376629206308</v>
      </c>
      <c r="AM95" s="22">
        <v>0.3496318157752043</v>
      </c>
      <c r="AN95" s="21">
        <v>0.14776760672073763</v>
      </c>
      <c r="AO95" s="125">
        <f t="shared" si="19"/>
        <v>0.99141891253223369</v>
      </c>
      <c r="AP95" s="125">
        <f t="shared" si="20"/>
        <v>0.7954410669573615</v>
      </c>
    </row>
    <row r="96" spans="1:44" ht="16" x14ac:dyDescent="0.2">
      <c r="B96" s="30">
        <v>0.178145676180268</v>
      </c>
      <c r="C96" s="56">
        <v>0.70464485251454256</v>
      </c>
      <c r="E96" s="2"/>
      <c r="H96" s="40">
        <f t="shared" si="21"/>
        <v>3.5</v>
      </c>
      <c r="I96" s="20">
        <v>0.73816787149660801</v>
      </c>
      <c r="J96" s="22">
        <v>0.33954218213064458</v>
      </c>
      <c r="K96" s="22">
        <v>0.24544199662857569</v>
      </c>
      <c r="L96" s="22">
        <v>0.77876979619765763</v>
      </c>
      <c r="M96" s="22">
        <v>0.42212664424888935</v>
      </c>
      <c r="N96" s="22">
        <v>1.1571357503373907</v>
      </c>
      <c r="O96" s="22">
        <v>0.12338161451020735</v>
      </c>
      <c r="P96" s="22">
        <v>1.0189370445691193</v>
      </c>
      <c r="Q96" s="22">
        <v>0.78391571988925612</v>
      </c>
      <c r="R96" s="22">
        <v>0.37050167980706217</v>
      </c>
      <c r="S96" s="22">
        <v>0.33560534100278794</v>
      </c>
      <c r="T96" s="22">
        <v>1.2114926360015978</v>
      </c>
      <c r="U96" s="22">
        <v>0.67481235706997733</v>
      </c>
      <c r="V96" s="125">
        <f t="shared" si="22"/>
        <v>0.63075620260690579</v>
      </c>
      <c r="W96" s="125">
        <f t="shared" si="18"/>
        <v>0.35507429134032731</v>
      </c>
      <c r="Y96" s="40">
        <f t="shared" si="23"/>
        <v>3.5</v>
      </c>
      <c r="Z96" s="20">
        <v>0.49400935789276446</v>
      </c>
      <c r="AA96" s="22">
        <v>0.82242310568468913</v>
      </c>
      <c r="AB96" s="22">
        <v>0.56857141494809049</v>
      </c>
      <c r="AC96" s="22">
        <v>0.63287406946044911</v>
      </c>
      <c r="AD96" s="22">
        <v>0.44223870461073655</v>
      </c>
      <c r="AE96" s="22">
        <v>0.53474619103639842</v>
      </c>
      <c r="AF96" s="22">
        <v>0.74131052786341289</v>
      </c>
      <c r="AG96" s="22">
        <v>2.6610882687506843</v>
      </c>
      <c r="AH96" s="22">
        <v>2.6754376130098958</v>
      </c>
      <c r="AI96" s="22">
        <v>1.3548628582509536</v>
      </c>
      <c r="AJ96" s="22">
        <v>0.30566024382715273</v>
      </c>
      <c r="AK96" s="22">
        <v>1.6929987787050429</v>
      </c>
      <c r="AL96" s="22">
        <v>2.0779376629206308</v>
      </c>
      <c r="AM96" s="22">
        <v>0.3496318157752043</v>
      </c>
      <c r="AN96" s="21">
        <v>0.22248064418329605</v>
      </c>
      <c r="AO96" s="125">
        <f t="shared" si="19"/>
        <v>1.0384180837946266</v>
      </c>
      <c r="AP96" s="125">
        <f t="shared" si="20"/>
        <v>0.84620432960134151</v>
      </c>
    </row>
    <row r="97" spans="2:42" ht="16" x14ac:dyDescent="0.2">
      <c r="B97" s="30">
        <v>8.6653054074727009E-2</v>
      </c>
      <c r="C97" s="56">
        <v>0.59456003893325082</v>
      </c>
      <c r="E97" s="2"/>
      <c r="H97" s="40">
        <f t="shared" si="21"/>
        <v>4</v>
      </c>
      <c r="I97" s="20">
        <v>0.88685033347664532</v>
      </c>
      <c r="J97" s="22">
        <v>0.33954218213064458</v>
      </c>
      <c r="K97" s="22">
        <v>0.24544199662857569</v>
      </c>
      <c r="L97" s="22">
        <v>0.81631219149846856</v>
      </c>
      <c r="M97" s="22">
        <v>0.46604940087586222</v>
      </c>
      <c r="N97" s="22">
        <v>1.1631753723431366</v>
      </c>
      <c r="O97" s="22">
        <v>0.12338161451020735</v>
      </c>
      <c r="P97" s="22">
        <v>1.1005440063356069</v>
      </c>
      <c r="Q97" s="22">
        <v>0.78391571988925612</v>
      </c>
      <c r="R97" s="22">
        <v>0.37050167980706217</v>
      </c>
      <c r="S97" s="22">
        <v>0.33560534100278794</v>
      </c>
      <c r="T97" s="22">
        <v>1.2939238980158239</v>
      </c>
      <c r="U97" s="22">
        <v>0.67481235706997733</v>
      </c>
      <c r="V97" s="125">
        <f t="shared" si="22"/>
        <v>0.66154277642954262</v>
      </c>
      <c r="W97" s="125">
        <f t="shared" si="18"/>
        <v>0.37966333548561954</v>
      </c>
      <c r="Y97" s="40">
        <f t="shared" si="23"/>
        <v>4</v>
      </c>
      <c r="Z97" s="20">
        <v>0.49400935789276446</v>
      </c>
      <c r="AA97" s="22">
        <v>0.82242310568468913</v>
      </c>
      <c r="AB97" s="22">
        <v>0.56857141494809049</v>
      </c>
      <c r="AC97" s="22">
        <v>0.63287406946044911</v>
      </c>
      <c r="AD97" s="22">
        <v>0.44223870461073655</v>
      </c>
      <c r="AE97" s="22">
        <v>0.53474619103639842</v>
      </c>
      <c r="AF97" s="22">
        <v>0.82857983821681191</v>
      </c>
      <c r="AG97" s="22">
        <v>2.6610882687506843</v>
      </c>
      <c r="AH97" s="22">
        <v>2.7769038306662566</v>
      </c>
      <c r="AI97" s="22">
        <v>1.3548628582509536</v>
      </c>
      <c r="AJ97" s="22">
        <v>0.30566024382715273</v>
      </c>
      <c r="AK97" s="22">
        <v>1.6929987787050429</v>
      </c>
      <c r="AL97" s="22">
        <v>2.1323391299110366</v>
      </c>
      <c r="AM97" s="22">
        <v>0.3496318157752043</v>
      </c>
      <c r="AN97" s="21">
        <v>0.22248064418329605</v>
      </c>
      <c r="AO97" s="125">
        <f t="shared" si="19"/>
        <v>1.0546272167946378</v>
      </c>
      <c r="AP97" s="125">
        <f t="shared" si="20"/>
        <v>0.86335082037229038</v>
      </c>
    </row>
    <row r="98" spans="2:42" ht="16" x14ac:dyDescent="0.2">
      <c r="B98" s="30">
        <v>0.51462024173361876</v>
      </c>
      <c r="C98" s="56">
        <v>1.4315282313106348</v>
      </c>
      <c r="E98" s="2"/>
      <c r="H98" s="40">
        <f t="shared" si="21"/>
        <v>4.5</v>
      </c>
      <c r="I98" s="20">
        <v>0.88685033347664532</v>
      </c>
      <c r="J98" s="22">
        <v>0.33954218213064458</v>
      </c>
      <c r="K98" s="22">
        <v>0.24544199662857569</v>
      </c>
      <c r="L98" s="22">
        <v>0.81631219149846856</v>
      </c>
      <c r="M98" s="22">
        <v>0.50900931358946089</v>
      </c>
      <c r="N98" s="22">
        <v>1.2453338806959025</v>
      </c>
      <c r="O98" s="22">
        <v>0.12338161451020735</v>
      </c>
      <c r="P98" s="22">
        <v>1.2143728608471136</v>
      </c>
      <c r="Q98" s="22">
        <v>0.85499076437918031</v>
      </c>
      <c r="R98" s="22">
        <v>0.37050167980706217</v>
      </c>
      <c r="S98" s="22">
        <v>0.95088710044497127</v>
      </c>
      <c r="T98" s="22">
        <v>1.6689688006539241</v>
      </c>
      <c r="U98" s="22">
        <v>0.80768019848702099</v>
      </c>
      <c r="V98" s="125">
        <f t="shared" si="22"/>
        <v>0.77179022439609046</v>
      </c>
      <c r="W98" s="125">
        <f t="shared" si="18"/>
        <v>0.44674381015665793</v>
      </c>
      <c r="Y98" s="40">
        <f t="shared" si="23"/>
        <v>4.5</v>
      </c>
      <c r="Z98" s="20">
        <v>0.49400935789276446</v>
      </c>
      <c r="AA98" s="22">
        <v>0.82242310568468913</v>
      </c>
      <c r="AB98" s="22">
        <v>0.75808790932798242</v>
      </c>
      <c r="AC98" s="22">
        <v>0.63287406946044911</v>
      </c>
      <c r="AD98" s="22">
        <v>0.44223870461073655</v>
      </c>
      <c r="AE98" s="22">
        <v>0.53474619103639842</v>
      </c>
      <c r="AF98" s="22">
        <v>0.82857983821681191</v>
      </c>
      <c r="AG98" s="22">
        <v>2.6610882687506843</v>
      </c>
      <c r="AH98" s="22">
        <v>2.9656632553945315</v>
      </c>
      <c r="AI98" s="22">
        <v>1.3548628582509536</v>
      </c>
      <c r="AJ98" s="22">
        <v>0.30566024382715273</v>
      </c>
      <c r="AK98" s="22">
        <v>1.6929987787050429</v>
      </c>
      <c r="AL98" s="22">
        <v>2.1323391299110366</v>
      </c>
      <c r="AM98" s="22">
        <v>0.3496318157752043</v>
      </c>
      <c r="AN98" s="21">
        <v>0.22248064418329605</v>
      </c>
      <c r="AO98" s="125">
        <f t="shared" si="19"/>
        <v>1.0798456114018486</v>
      </c>
      <c r="AP98" s="125">
        <f t="shared" si="20"/>
        <v>0.88492181896922517</v>
      </c>
    </row>
    <row r="99" spans="2:42" ht="16" x14ac:dyDescent="0.2">
      <c r="B99" s="30">
        <v>0.63263042037509365</v>
      </c>
      <c r="C99" s="56">
        <v>1.6872962779282101</v>
      </c>
      <c r="E99" s="2"/>
      <c r="H99" s="40">
        <f t="shared" si="21"/>
        <v>5</v>
      </c>
      <c r="I99" s="20">
        <v>0.88685033347664532</v>
      </c>
      <c r="J99" s="22">
        <v>0.33954218213064458</v>
      </c>
      <c r="K99" s="22">
        <v>0.24544199662857569</v>
      </c>
      <c r="L99" s="22">
        <v>0.81631219149846856</v>
      </c>
      <c r="M99" s="22">
        <v>0.50900931358946089</v>
      </c>
      <c r="N99" s="22">
        <v>1.3457428215750493</v>
      </c>
      <c r="O99" s="22">
        <v>0.12338161451020735</v>
      </c>
      <c r="P99" s="22">
        <v>1.3488789034855904</v>
      </c>
      <c r="Q99" s="22">
        <v>1.0004531657656734</v>
      </c>
      <c r="R99" s="22">
        <v>0.37050167980706217</v>
      </c>
      <c r="S99" s="22">
        <v>0.95088710044497127</v>
      </c>
      <c r="T99" s="22">
        <v>1.6689688006539241</v>
      </c>
      <c r="U99" s="22">
        <v>0.80768019848702099</v>
      </c>
      <c r="V99" s="125">
        <f t="shared" si="22"/>
        <v>0.80105002323486885</v>
      </c>
      <c r="W99" s="125">
        <f t="shared" si="18"/>
        <v>0.47183374287000812</v>
      </c>
      <c r="Y99" s="40">
        <f t="shared" si="23"/>
        <v>5</v>
      </c>
      <c r="Z99" s="20">
        <v>0.67880278279005513</v>
      </c>
      <c r="AA99" s="22">
        <v>0.82242310568468913</v>
      </c>
      <c r="AB99" s="22">
        <v>0.75808790932798242</v>
      </c>
      <c r="AC99" s="22">
        <v>0.63287406946044911</v>
      </c>
      <c r="AD99" s="22">
        <v>0.44223870461073655</v>
      </c>
      <c r="AE99" s="22">
        <v>0.53474619103639842</v>
      </c>
      <c r="AF99" s="22">
        <v>0.82857983821681191</v>
      </c>
      <c r="AG99" s="22">
        <v>2.6610882687506843</v>
      </c>
      <c r="AH99" s="22">
        <v>3.1930167174100887</v>
      </c>
      <c r="AI99" s="22">
        <v>1.3548628582509536</v>
      </c>
      <c r="AJ99" s="22">
        <v>0.30566024382715273</v>
      </c>
      <c r="AK99" s="22">
        <v>1.6948041428516731</v>
      </c>
      <c r="AL99" s="22">
        <v>2.1708972826272674</v>
      </c>
      <c r="AM99" s="22">
        <v>0.3496318157752043</v>
      </c>
      <c r="AN99" s="21">
        <v>0.22248064418329605</v>
      </c>
      <c r="AO99" s="125">
        <f t="shared" si="19"/>
        <v>1.1100129716535627</v>
      </c>
      <c r="AP99" s="125">
        <f t="shared" si="20"/>
        <v>0.91656366072252837</v>
      </c>
    </row>
    <row r="100" spans="2:42" ht="16" x14ac:dyDescent="0.2">
      <c r="B100" s="30">
        <v>6.7914215848366766E-2</v>
      </c>
      <c r="C100" s="56">
        <v>1.6585308586617948</v>
      </c>
      <c r="E100" s="2"/>
      <c r="H100" s="40">
        <f t="shared" si="21"/>
        <v>5.5</v>
      </c>
      <c r="I100" s="20">
        <v>0.88685033347664532</v>
      </c>
      <c r="J100" s="22">
        <v>0.33954218213064458</v>
      </c>
      <c r="K100" s="22">
        <v>0.24544199662857569</v>
      </c>
      <c r="L100" s="22">
        <v>0.81631219149846856</v>
      </c>
      <c r="M100" s="22">
        <v>0.50900931358946089</v>
      </c>
      <c r="N100" s="22">
        <v>1.4023443616266942</v>
      </c>
      <c r="O100" s="22">
        <v>0.16775935897518224</v>
      </c>
      <c r="P100" s="22">
        <v>1.1956572762320645</v>
      </c>
      <c r="Q100" s="22">
        <v>1.0004531657656734</v>
      </c>
      <c r="R100" s="22">
        <v>0.37050167980706217</v>
      </c>
      <c r="S100" s="22">
        <v>0.95088710044497127</v>
      </c>
      <c r="T100" s="22">
        <v>1.7520477023150169</v>
      </c>
      <c r="U100" s="22">
        <v>0.80768019848702099</v>
      </c>
      <c r="V100" s="125">
        <f t="shared" si="22"/>
        <v>0.803422066229037</v>
      </c>
      <c r="W100" s="125">
        <f t="shared" si="18"/>
        <v>0.47300907662706249</v>
      </c>
      <c r="Y100" s="40">
        <f t="shared" si="23"/>
        <v>5.5</v>
      </c>
      <c r="Z100" s="20">
        <v>0.67880278279005513</v>
      </c>
      <c r="AA100" s="22">
        <v>0.82242310568468913</v>
      </c>
      <c r="AB100" s="22">
        <v>0.75808790932798242</v>
      </c>
      <c r="AC100" s="22">
        <v>0.63287406946044911</v>
      </c>
      <c r="AD100" s="22">
        <v>0.44223870461073655</v>
      </c>
      <c r="AE100" s="22">
        <v>0.53474619103639842</v>
      </c>
      <c r="AF100" s="22">
        <v>0.82857983821681191</v>
      </c>
      <c r="AG100" s="22">
        <v>2.8388709028082255</v>
      </c>
      <c r="AH100" s="22">
        <v>3.4267275285118028</v>
      </c>
      <c r="AI100" s="22">
        <v>1.3548628582509536</v>
      </c>
      <c r="AJ100" s="22">
        <v>0.30566024382715273</v>
      </c>
      <c r="AK100" s="22">
        <v>1.6948041428516731</v>
      </c>
      <c r="AL100" s="22">
        <v>3.0380341779303137</v>
      </c>
      <c r="AM100" s="22">
        <v>0.53156916351752415</v>
      </c>
      <c r="AN100" s="21">
        <v>0.22248064418329605</v>
      </c>
      <c r="AO100" s="125">
        <f t="shared" si="19"/>
        <v>1.2073841508672041</v>
      </c>
      <c r="AP100" s="125">
        <f t="shared" si="20"/>
        <v>1.0548734829214172</v>
      </c>
    </row>
    <row r="101" spans="2:42" ht="16" x14ac:dyDescent="0.2">
      <c r="B101" s="30">
        <v>3.9970379167954206E-2</v>
      </c>
      <c r="C101" s="31">
        <v>0.52159404953290611</v>
      </c>
      <c r="E101" s="2"/>
      <c r="H101" s="40">
        <f t="shared" si="21"/>
        <v>6</v>
      </c>
      <c r="I101" s="20">
        <v>0.88685033347664532</v>
      </c>
      <c r="J101" s="22">
        <v>0.74493862931862687</v>
      </c>
      <c r="K101" s="22">
        <v>0.24544199662857569</v>
      </c>
      <c r="L101" s="22">
        <v>0.81631219149846856</v>
      </c>
      <c r="M101" s="22">
        <v>0.76996473503012375</v>
      </c>
      <c r="N101" s="22">
        <v>1.4023443616266942</v>
      </c>
      <c r="O101" s="22">
        <v>0.24847899505552551</v>
      </c>
      <c r="P101" s="22">
        <v>1.2143728608471136</v>
      </c>
      <c r="Q101" s="22">
        <v>1.0004531657656734</v>
      </c>
      <c r="R101" s="22">
        <v>0.37050167980706217</v>
      </c>
      <c r="S101" s="22">
        <v>0.95088710044497127</v>
      </c>
      <c r="T101" s="22">
        <v>1.7520477023150169</v>
      </c>
      <c r="U101" s="22">
        <v>0.80768019848702099</v>
      </c>
      <c r="V101" s="125">
        <f t="shared" si="22"/>
        <v>0.86232876540780901</v>
      </c>
      <c r="W101" s="125">
        <f t="shared" si="18"/>
        <v>0.43410292263187178</v>
      </c>
      <c r="Y101" s="40">
        <f t="shared" si="23"/>
        <v>6</v>
      </c>
      <c r="Z101" s="20">
        <v>0.67880278279005513</v>
      </c>
      <c r="AA101" s="22">
        <v>0.82242310568468913</v>
      </c>
      <c r="AB101" s="22">
        <v>0.75808790932798242</v>
      </c>
      <c r="AC101" s="22">
        <v>0.63287406946044911</v>
      </c>
      <c r="AD101" s="22">
        <v>0.44223870461073655</v>
      </c>
      <c r="AE101" s="22">
        <v>0.57830166254327864</v>
      </c>
      <c r="AF101" s="22">
        <v>0.82857983821681191</v>
      </c>
      <c r="AG101" s="22">
        <v>2.8388709028082255</v>
      </c>
      <c r="AH101" s="22">
        <v>3.4267275285118028</v>
      </c>
      <c r="AI101" s="22">
        <v>1.3548628582509536</v>
      </c>
      <c r="AJ101" s="22">
        <v>0.30566024382715273</v>
      </c>
      <c r="AK101" s="22">
        <v>1.7617046492464503</v>
      </c>
      <c r="AL101" s="22">
        <v>3.0380341779303137</v>
      </c>
      <c r="AM101" s="22">
        <v>0.53156916351752415</v>
      </c>
      <c r="AN101" s="21">
        <v>0.22248064418329605</v>
      </c>
      <c r="AO101" s="125">
        <f t="shared" si="19"/>
        <v>1.2147478827273148</v>
      </c>
      <c r="AP101" s="125">
        <f t="shared" si="20"/>
        <v>1.0552858603862068</v>
      </c>
    </row>
    <row r="102" spans="2:42" ht="16" x14ac:dyDescent="0.2">
      <c r="B102" s="30">
        <v>0.33892962737614063</v>
      </c>
      <c r="C102" s="31">
        <v>1.3969712766167923</v>
      </c>
      <c r="E102" s="2"/>
      <c r="H102" s="40">
        <f t="shared" si="21"/>
        <v>6.5</v>
      </c>
      <c r="I102" s="20">
        <v>0.96119925692621599</v>
      </c>
      <c r="J102" s="22">
        <v>0.74493862931862687</v>
      </c>
      <c r="K102" s="22">
        <v>0.24544199662857569</v>
      </c>
      <c r="L102" s="22">
        <v>0.90944262422755262</v>
      </c>
      <c r="M102" s="22">
        <v>0.76996473503012375</v>
      </c>
      <c r="N102" s="22">
        <v>1.4023443616266942</v>
      </c>
      <c r="O102" s="22">
        <v>0.24847899505552551</v>
      </c>
      <c r="P102" s="22">
        <v>1.3097086076293509</v>
      </c>
      <c r="Q102" s="22">
        <v>1.0324047355043326</v>
      </c>
      <c r="R102" s="22">
        <v>0.37050167980706217</v>
      </c>
      <c r="S102" s="22">
        <v>0.95088710044497127</v>
      </c>
      <c r="T102" s="22">
        <v>2.1535582552125829</v>
      </c>
      <c r="U102" s="22">
        <v>0.81472532410377152</v>
      </c>
      <c r="V102" s="125">
        <f t="shared" si="22"/>
        <v>0.91643048473195288</v>
      </c>
      <c r="W102" s="125">
        <f t="shared" si="18"/>
        <v>0.51587983681214733</v>
      </c>
      <c r="Y102" s="40">
        <f t="shared" si="23"/>
        <v>6.5</v>
      </c>
      <c r="Z102" s="20">
        <v>0.67880278279005513</v>
      </c>
      <c r="AA102" s="22">
        <v>0.82242310568468913</v>
      </c>
      <c r="AB102" s="22">
        <v>0.75808790932798242</v>
      </c>
      <c r="AC102" s="22">
        <v>0.63287406946044911</v>
      </c>
      <c r="AD102" s="22">
        <v>0.44223870461073655</v>
      </c>
      <c r="AE102" s="22">
        <v>0.6664194991557375</v>
      </c>
      <c r="AF102" s="22">
        <v>0.91685599125595996</v>
      </c>
      <c r="AG102" s="22">
        <v>2.8388709028082255</v>
      </c>
      <c r="AH102" s="22">
        <v>3.4267275285118028</v>
      </c>
      <c r="AI102" s="22">
        <v>1.5518730069671856</v>
      </c>
      <c r="AJ102" s="22">
        <v>0.30566024382715273</v>
      </c>
      <c r="AK102" s="22">
        <v>1.7617046492464503</v>
      </c>
      <c r="AL102" s="22">
        <v>3.3565473692344145</v>
      </c>
      <c r="AM102" s="22">
        <v>0.53156916351752415</v>
      </c>
      <c r="AN102" s="21">
        <v>0.22248064418329605</v>
      </c>
      <c r="AO102" s="125">
        <f t="shared" si="19"/>
        <v>1.2608757047054442</v>
      </c>
      <c r="AP102" s="125">
        <f t="shared" si="20"/>
        <v>1.0938479306371953</v>
      </c>
    </row>
    <row r="103" spans="2:42" ht="16" x14ac:dyDescent="0.2">
      <c r="B103" s="30">
        <v>0.55247784067523575</v>
      </c>
      <c r="C103" s="31">
        <v>1.9940350223379006</v>
      </c>
      <c r="E103" s="2"/>
      <c r="H103" s="40">
        <f t="shared" si="21"/>
        <v>7</v>
      </c>
      <c r="I103" s="20">
        <v>0.96119925692621599</v>
      </c>
      <c r="J103" s="22">
        <v>0.74493862931862687</v>
      </c>
      <c r="K103" s="22">
        <v>0.31107786757130818</v>
      </c>
      <c r="L103" s="22">
        <v>0.90944262422755262</v>
      </c>
      <c r="M103" s="22">
        <v>0.76996473503012375</v>
      </c>
      <c r="N103" s="22">
        <v>1.4023443616266942</v>
      </c>
      <c r="O103" s="22">
        <v>0.28498472203713376</v>
      </c>
      <c r="P103" s="22">
        <v>1.7049876323811421</v>
      </c>
      <c r="Q103" s="22">
        <v>1.0324047355043326</v>
      </c>
      <c r="R103" s="22">
        <v>0.37050167980706217</v>
      </c>
      <c r="S103" s="22">
        <v>0.95088710044497127</v>
      </c>
      <c r="T103" s="22">
        <v>2.1535582552125829</v>
      </c>
      <c r="U103" s="22">
        <v>0.81472532410377152</v>
      </c>
      <c r="V103" s="125">
        <f t="shared" si="22"/>
        <v>0.95469360955319371</v>
      </c>
      <c r="W103" s="125">
        <f t="shared" si="18"/>
        <v>0.54087095632391935</v>
      </c>
      <c r="Y103" s="40">
        <f t="shared" si="23"/>
        <v>7</v>
      </c>
      <c r="Z103" s="20">
        <v>0.67880278279005513</v>
      </c>
      <c r="AA103" s="22">
        <v>0.82242310568468913</v>
      </c>
      <c r="AB103" s="22">
        <v>0.75808790932798242</v>
      </c>
      <c r="AC103" s="22">
        <v>0.76939523538861465</v>
      </c>
      <c r="AD103" s="22">
        <v>0.44223870461073655</v>
      </c>
      <c r="AE103" s="22">
        <v>0.6664194991557375</v>
      </c>
      <c r="AF103" s="22">
        <v>0.91685599125595996</v>
      </c>
      <c r="AG103" s="22">
        <v>3.193464430772667</v>
      </c>
      <c r="AH103" s="22">
        <v>3.5743311895132557</v>
      </c>
      <c r="AI103" s="22">
        <v>1.5518730069671856</v>
      </c>
      <c r="AJ103" s="22">
        <v>0.30566024382715273</v>
      </c>
      <c r="AK103" s="22">
        <v>1.7617046492464503</v>
      </c>
      <c r="AL103" s="22">
        <v>3.9156956410525794</v>
      </c>
      <c r="AM103" s="22">
        <v>0.53156916351752415</v>
      </c>
      <c r="AN103" s="21">
        <v>0.22248064418329605</v>
      </c>
      <c r="AO103" s="125">
        <f t="shared" si="19"/>
        <v>1.3407334798195925</v>
      </c>
      <c r="AP103" s="125">
        <f t="shared" si="20"/>
        <v>1.2266323187169212</v>
      </c>
    </row>
    <row r="104" spans="2:42" ht="16" x14ac:dyDescent="0.2">
      <c r="B104" s="30"/>
      <c r="C104" s="31">
        <v>0.54147595967338802</v>
      </c>
      <c r="E104" s="2"/>
      <c r="H104" s="40">
        <f t="shared" si="21"/>
        <v>7.5</v>
      </c>
      <c r="I104" s="20">
        <v>0.9992903746981483</v>
      </c>
      <c r="J104" s="22">
        <v>0.74493862931862687</v>
      </c>
      <c r="K104" s="22">
        <v>0.31107786757130818</v>
      </c>
      <c r="L104" s="22">
        <v>0.90944262422755262</v>
      </c>
      <c r="M104" s="22">
        <v>0.76996473503012375</v>
      </c>
      <c r="N104" s="22">
        <v>1.4023443616266942</v>
      </c>
      <c r="O104" s="22">
        <v>0.28498472203713376</v>
      </c>
      <c r="P104" s="22">
        <v>1.7049876323811421</v>
      </c>
      <c r="Q104" s="22">
        <v>1.129298837640806</v>
      </c>
      <c r="R104" s="22">
        <v>0.37050167980706217</v>
      </c>
      <c r="S104" s="22">
        <v>0.95088710044497127</v>
      </c>
      <c r="T104" s="22">
        <v>2.1535582552125829</v>
      </c>
      <c r="U104" s="22">
        <v>0.81472532410377152</v>
      </c>
      <c r="V104" s="125">
        <f t="shared" si="22"/>
        <v>0.96507708800768632</v>
      </c>
      <c r="W104" s="125">
        <f t="shared" si="18"/>
        <v>0.54279290059277396</v>
      </c>
      <c r="Y104" s="40">
        <f t="shared" si="23"/>
        <v>7.5</v>
      </c>
      <c r="Z104" s="20">
        <v>0.67880278279005513</v>
      </c>
      <c r="AA104" s="22">
        <v>0.82242310568468913</v>
      </c>
      <c r="AB104" s="22">
        <v>0.75808790932798242</v>
      </c>
      <c r="AC104" s="22">
        <v>0.76939523538861465</v>
      </c>
      <c r="AD104" s="22">
        <v>0.44223870461073655</v>
      </c>
      <c r="AE104" s="22">
        <v>0.6664194991557375</v>
      </c>
      <c r="AF104" s="22">
        <v>1.0488016759881509</v>
      </c>
      <c r="AG104" s="22">
        <v>3.193464430772667</v>
      </c>
      <c r="AH104" s="22">
        <v>3.6613795129057607</v>
      </c>
      <c r="AI104" s="22">
        <v>1.5518730069671856</v>
      </c>
      <c r="AJ104" s="22">
        <v>0.30566024382715273</v>
      </c>
      <c r="AK104" s="22">
        <v>1.7617046492464503</v>
      </c>
      <c r="AL104" s="22">
        <v>3.9156956410525794</v>
      </c>
      <c r="AM104" s="22">
        <v>0.53156916351752415</v>
      </c>
      <c r="AN104" s="21">
        <v>0.22248064418329605</v>
      </c>
      <c r="AO104" s="125">
        <f t="shared" si="19"/>
        <v>1.3553330803612387</v>
      </c>
      <c r="AP104" s="125">
        <f t="shared" si="20"/>
        <v>1.2353012918879152</v>
      </c>
    </row>
    <row r="105" spans="2:42" ht="16" x14ac:dyDescent="0.2">
      <c r="B105" s="55"/>
      <c r="C105" s="54">
        <v>0.29553521344147526</v>
      </c>
      <c r="E105" s="2"/>
      <c r="H105" s="40">
        <f t="shared" si="21"/>
        <v>8</v>
      </c>
      <c r="I105" s="20">
        <v>0.9992903746981483</v>
      </c>
      <c r="J105" s="22">
        <v>0.74493862931862687</v>
      </c>
      <c r="K105" s="22">
        <v>0.31107786757130818</v>
      </c>
      <c r="L105" s="22">
        <v>0.90944262422755262</v>
      </c>
      <c r="M105" s="22">
        <v>1.0047452488219983</v>
      </c>
      <c r="N105" s="22">
        <v>1.5979392075587064</v>
      </c>
      <c r="O105" s="22">
        <v>0.28498472203713376</v>
      </c>
      <c r="P105" s="22">
        <v>1.7049876323811421</v>
      </c>
      <c r="Q105" s="22">
        <v>1.129298837640806</v>
      </c>
      <c r="R105" s="22">
        <v>0.37050167980706217</v>
      </c>
      <c r="S105" s="22">
        <v>0.95088710044497127</v>
      </c>
      <c r="T105" s="22">
        <v>2.3456058868063145</v>
      </c>
      <c r="U105" s="22">
        <v>0.81472532410377152</v>
      </c>
      <c r="V105" s="125">
        <f t="shared" si="22"/>
        <v>1.0129557796475033</v>
      </c>
      <c r="W105" s="125">
        <f t="shared" si="18"/>
        <v>0.58962400467940868</v>
      </c>
      <c r="Y105" s="40">
        <f t="shared" si="23"/>
        <v>8</v>
      </c>
      <c r="Z105" s="20">
        <v>0.67880278279005513</v>
      </c>
      <c r="AA105" s="22">
        <v>0.82242310568468913</v>
      </c>
      <c r="AB105" s="22">
        <v>0.75808790932798242</v>
      </c>
      <c r="AC105" s="22">
        <v>0.87745056677576549</v>
      </c>
      <c r="AD105" s="22">
        <v>0.44223870461073655</v>
      </c>
      <c r="AE105" s="22">
        <v>0.6664194991557375</v>
      </c>
      <c r="AF105" s="22">
        <v>1.0488016759881509</v>
      </c>
      <c r="AG105" s="22">
        <v>3.193464430772667</v>
      </c>
      <c r="AH105" s="22">
        <v>3.8440598691951919</v>
      </c>
      <c r="AI105" s="22">
        <v>1.6353559123661947</v>
      </c>
      <c r="AJ105" s="22">
        <v>0.30566024382715273</v>
      </c>
      <c r="AK105" s="22">
        <v>1.7617046492464503</v>
      </c>
      <c r="AL105" s="22">
        <v>4.0228862556305209</v>
      </c>
      <c r="AM105" s="22">
        <v>0.53156916351752415</v>
      </c>
      <c r="AN105" s="21">
        <v>0.22248064418329605</v>
      </c>
      <c r="AO105" s="125">
        <f t="shared" si="19"/>
        <v>1.3874270275381408</v>
      </c>
      <c r="AP105" s="125">
        <f t="shared" si="20"/>
        <v>1.2736126173240883</v>
      </c>
    </row>
    <row r="106" spans="2:42" ht="16" x14ac:dyDescent="0.2">
      <c r="B106" s="42"/>
      <c r="C106" s="42"/>
      <c r="E106" s="2"/>
      <c r="H106" s="40">
        <f t="shared" si="21"/>
        <v>8.5</v>
      </c>
      <c r="I106" s="20">
        <v>0.9992903746981483</v>
      </c>
      <c r="J106" s="22">
        <v>1.062650342030242</v>
      </c>
      <c r="K106" s="22">
        <v>0.31107786757130818</v>
      </c>
      <c r="L106" s="22">
        <v>0.90944262422755262</v>
      </c>
      <c r="M106" s="22">
        <v>1.0047452488219983</v>
      </c>
      <c r="N106" s="22">
        <v>1.5979392075587064</v>
      </c>
      <c r="O106" s="22">
        <v>0.28498472203713376</v>
      </c>
      <c r="P106" s="22">
        <v>1.7049876323811421</v>
      </c>
      <c r="Q106" s="22">
        <v>1.129298837640806</v>
      </c>
      <c r="R106" s="22">
        <v>0.37050167980706217</v>
      </c>
      <c r="S106" s="22">
        <v>0.95088710044497127</v>
      </c>
      <c r="T106" s="22">
        <v>2.3456058868063145</v>
      </c>
      <c r="U106" s="22">
        <v>1.0074900117696046</v>
      </c>
      <c r="V106" s="125">
        <f t="shared" si="22"/>
        <v>1.0522231950611531</v>
      </c>
      <c r="W106" s="125">
        <f t="shared" si="18"/>
        <v>0.58045983435772253</v>
      </c>
      <c r="Y106" s="40">
        <f t="shared" si="23"/>
        <v>8.5</v>
      </c>
      <c r="Z106" s="20">
        <v>0.67880278279005513</v>
      </c>
      <c r="AA106" s="22">
        <v>0.85413898609707228</v>
      </c>
      <c r="AB106" s="22">
        <v>0.75808790932798242</v>
      </c>
      <c r="AC106" s="22">
        <v>0.87745056677576549</v>
      </c>
      <c r="AD106" s="22">
        <v>0.44223870461073655</v>
      </c>
      <c r="AE106" s="22">
        <v>0.6664194991557375</v>
      </c>
      <c r="AF106" s="22">
        <v>1.0488016759881509</v>
      </c>
      <c r="AG106" s="22">
        <v>3.3712730752953481</v>
      </c>
      <c r="AH106" s="22">
        <v>3.9386360583213538</v>
      </c>
      <c r="AI106" s="22">
        <v>1.7626595339777689</v>
      </c>
      <c r="AJ106" s="22">
        <v>0.30566024382715273</v>
      </c>
      <c r="AK106" s="22">
        <v>2.0291754509377604</v>
      </c>
      <c r="AL106" s="22">
        <v>4.3952833546723618</v>
      </c>
      <c r="AM106" s="22">
        <v>0.53156916351752415</v>
      </c>
      <c r="AN106" s="21">
        <v>0.22248064418329605</v>
      </c>
      <c r="AO106" s="125">
        <f t="shared" si="19"/>
        <v>1.4588451766318711</v>
      </c>
      <c r="AP106" s="125">
        <f t="shared" si="20"/>
        <v>1.3679506254958047</v>
      </c>
    </row>
    <row r="107" spans="2:42" ht="16" x14ac:dyDescent="0.2">
      <c r="B107" s="42"/>
      <c r="C107" s="42"/>
      <c r="E107" s="2"/>
      <c r="H107" s="40">
        <f t="shared" si="21"/>
        <v>9</v>
      </c>
      <c r="I107" s="20">
        <v>0.9992903746981483</v>
      </c>
      <c r="J107" s="22">
        <v>1.0844887702867183</v>
      </c>
      <c r="K107" s="22">
        <v>0.31107786757130818</v>
      </c>
      <c r="L107" s="22">
        <v>0.94699542556937377</v>
      </c>
      <c r="M107" s="22">
        <v>1.0047452488219983</v>
      </c>
      <c r="N107" s="22">
        <v>1.7735921195880184</v>
      </c>
      <c r="O107" s="22">
        <v>0.28498472203713376</v>
      </c>
      <c r="P107" s="22">
        <v>1.7360161516081991</v>
      </c>
      <c r="Q107" s="22">
        <v>1.129298837640806</v>
      </c>
      <c r="R107" s="22">
        <v>0.37050167980706217</v>
      </c>
      <c r="S107" s="22">
        <v>0.95088710044497127</v>
      </c>
      <c r="T107" s="22">
        <v>2.4744930798903146</v>
      </c>
      <c r="U107" s="22">
        <v>1.0074900117696046</v>
      </c>
      <c r="V107" s="125">
        <f t="shared" si="22"/>
        <v>1.0826047222872044</v>
      </c>
      <c r="W107" s="125">
        <f t="shared" si="18"/>
        <v>0.62161578941814688</v>
      </c>
      <c r="Y107" s="40">
        <f t="shared" si="23"/>
        <v>9</v>
      </c>
      <c r="Z107" s="20">
        <v>0.67880278279005513</v>
      </c>
      <c r="AA107" s="22">
        <v>0.85413898609707228</v>
      </c>
      <c r="AB107" s="22">
        <v>0.75808790932798242</v>
      </c>
      <c r="AC107" s="22">
        <v>0.87745056677576549</v>
      </c>
      <c r="AD107" s="22">
        <v>0.44223870461073655</v>
      </c>
      <c r="AE107" s="22">
        <v>0.6664194991557375</v>
      </c>
      <c r="AF107" s="22">
        <v>1.0488016759881509</v>
      </c>
      <c r="AG107" s="22">
        <v>3.5062327006603136</v>
      </c>
      <c r="AH107" s="22">
        <v>3.9386360583213538</v>
      </c>
      <c r="AI107" s="22">
        <v>1.7626595339777689</v>
      </c>
      <c r="AJ107" s="22">
        <v>0.30566024382715273</v>
      </c>
      <c r="AK107" s="22">
        <v>2.1658138099000581</v>
      </c>
      <c r="AL107" s="22">
        <v>4.3952833546723618</v>
      </c>
      <c r="AM107" s="22">
        <v>0.53156916351752415</v>
      </c>
      <c r="AN107" s="21">
        <v>0.22248064418329605</v>
      </c>
      <c r="AO107" s="125">
        <f t="shared" si="19"/>
        <v>1.4769517089203552</v>
      </c>
      <c r="AP107" s="125">
        <f t="shared" si="20"/>
        <v>1.3862093824538855</v>
      </c>
    </row>
    <row r="108" spans="2:42" x14ac:dyDescent="0.2">
      <c r="E108" s="2"/>
      <c r="H108" s="40">
        <f t="shared" si="21"/>
        <v>9.5</v>
      </c>
      <c r="I108" s="20">
        <v>0.9992903746981483</v>
      </c>
      <c r="J108" s="22">
        <v>1.0844887702867183</v>
      </c>
      <c r="K108" s="22">
        <v>0.31107786757130818</v>
      </c>
      <c r="L108" s="22">
        <v>0.94699542556937377</v>
      </c>
      <c r="M108" s="22">
        <v>1.0047452488219983</v>
      </c>
      <c r="N108" s="22">
        <v>2.0877857671292599</v>
      </c>
      <c r="O108" s="22">
        <v>0.28498472203713376</v>
      </c>
      <c r="P108" s="22">
        <v>1.77010706978961</v>
      </c>
      <c r="Q108" s="22">
        <v>1.129298837640806</v>
      </c>
      <c r="R108" s="22">
        <v>0.43735715312905654</v>
      </c>
      <c r="S108" s="22">
        <v>0.95088710044497127</v>
      </c>
      <c r="T108" s="22">
        <v>2.4744930798903146</v>
      </c>
      <c r="U108" s="22">
        <v>1.0074900117696046</v>
      </c>
      <c r="V108" s="125">
        <f t="shared" si="22"/>
        <v>1.1145385714444846</v>
      </c>
      <c r="W108" s="125">
        <f t="shared" si="18"/>
        <v>0.65265542659658271</v>
      </c>
      <c r="Y108" s="40">
        <f t="shared" si="23"/>
        <v>9.5</v>
      </c>
      <c r="Z108" s="20">
        <v>0.67880278279005513</v>
      </c>
      <c r="AA108" s="22">
        <v>0.85413898609707228</v>
      </c>
      <c r="AB108" s="22">
        <v>0.75808790932798242</v>
      </c>
      <c r="AC108" s="22">
        <v>0.87745056677576549</v>
      </c>
      <c r="AD108" s="22">
        <v>0.44223870461073655</v>
      </c>
      <c r="AE108" s="22">
        <v>0.6664194991557375</v>
      </c>
      <c r="AF108" s="22">
        <v>1.1589459434762768</v>
      </c>
      <c r="AG108" s="22">
        <v>3.5062327006603136</v>
      </c>
      <c r="AH108" s="22">
        <v>3.9386360583213538</v>
      </c>
      <c r="AI108" s="22">
        <v>1.7626595339777689</v>
      </c>
      <c r="AJ108" s="22">
        <v>0.30566024382715273</v>
      </c>
      <c r="AK108" s="22">
        <v>2.1658138099000581</v>
      </c>
      <c r="AL108" s="22">
        <v>4.5034016287399261</v>
      </c>
      <c r="AM108" s="22">
        <v>0.53156916351752415</v>
      </c>
      <c r="AN108" s="21">
        <v>0.22248064418329605</v>
      </c>
      <c r="AO108" s="125">
        <f t="shared" si="19"/>
        <v>1.491502545024068</v>
      </c>
      <c r="AP108" s="125">
        <f t="shared" si="20"/>
        <v>1.4004960642651101</v>
      </c>
    </row>
    <row r="109" spans="2:42" x14ac:dyDescent="0.2">
      <c r="E109" s="2"/>
      <c r="H109" s="41">
        <f t="shared" si="21"/>
        <v>10</v>
      </c>
      <c r="I109" s="25">
        <v>0.9992903746981483</v>
      </c>
      <c r="J109" s="109">
        <v>1.0844887702867183</v>
      </c>
      <c r="K109" s="109">
        <v>0.37575911670612516</v>
      </c>
      <c r="L109" s="109">
        <v>1.0564808489822548</v>
      </c>
      <c r="M109" s="109">
        <v>1.0047452488219983</v>
      </c>
      <c r="N109" s="109">
        <v>2.0877857671292599</v>
      </c>
      <c r="O109" s="109">
        <v>0.28498472203713376</v>
      </c>
      <c r="P109" s="109">
        <v>1.77010706978961</v>
      </c>
      <c r="Q109" s="109">
        <v>1.2438088662309559</v>
      </c>
      <c r="R109" s="109">
        <v>0.43735715312905654</v>
      </c>
      <c r="S109" s="109">
        <v>0.95088710044497127</v>
      </c>
      <c r="T109" s="109">
        <v>2.4744930798903146</v>
      </c>
      <c r="U109" s="109">
        <v>1.0074900117696046</v>
      </c>
      <c r="V109" s="126">
        <f>AVERAGE(I109:U109)</f>
        <v>1.1367444715320116</v>
      </c>
      <c r="W109" s="126">
        <f t="shared" si="18"/>
        <v>0.64531244767860574</v>
      </c>
      <c r="Y109" s="41">
        <f t="shared" si="23"/>
        <v>10</v>
      </c>
      <c r="Z109" s="25">
        <v>0.67880278279005513</v>
      </c>
      <c r="AA109" s="109">
        <v>0.85413898609707228</v>
      </c>
      <c r="AB109" s="109">
        <v>0.75808790932798242</v>
      </c>
      <c r="AC109" s="109">
        <v>0.87745056677576549</v>
      </c>
      <c r="AD109" s="109">
        <v>0.44223870461073655</v>
      </c>
      <c r="AE109" s="109">
        <v>0.6664194991557375</v>
      </c>
      <c r="AF109" s="109">
        <v>1.1589459434762768</v>
      </c>
      <c r="AG109" s="109">
        <v>3.5062327006603136</v>
      </c>
      <c r="AH109" s="109">
        <v>3.9386360583213538</v>
      </c>
      <c r="AI109" s="109">
        <v>1.7626595339777689</v>
      </c>
      <c r="AJ109" s="109">
        <v>0.30566024382715273</v>
      </c>
      <c r="AK109" s="109">
        <v>2.1658138099000581</v>
      </c>
      <c r="AL109" s="109">
        <v>4.5034016287399261</v>
      </c>
      <c r="AM109" s="109">
        <v>0.53156916351752415</v>
      </c>
      <c r="AN109" s="26">
        <v>0.22248064418329605</v>
      </c>
      <c r="AO109" s="126">
        <f t="shared" si="19"/>
        <v>1.491502545024068</v>
      </c>
      <c r="AP109" s="126">
        <f t="shared" si="20"/>
        <v>1.4004960642651101</v>
      </c>
    </row>
    <row r="110" spans="2:42" x14ac:dyDescent="0.2">
      <c r="E110" s="2"/>
    </row>
    <row r="111" spans="2:42" x14ac:dyDescent="0.2">
      <c r="E111" s="2"/>
    </row>
    <row r="112" spans="2:42" x14ac:dyDescent="0.2">
      <c r="E112" s="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37"/>
  <sheetViews>
    <sheetView topLeftCell="A2" workbookViewId="0">
      <selection activeCell="D6" sqref="D6"/>
    </sheetView>
  </sheetViews>
  <sheetFormatPr baseColWidth="10" defaultRowHeight="15" x14ac:dyDescent="0.2"/>
  <cols>
    <col min="2" max="2" width="13.5" customWidth="1"/>
    <col min="3" max="3" width="17" customWidth="1"/>
    <col min="4" max="4" width="19.5" customWidth="1"/>
    <col min="6" max="6" width="11.5" style="2"/>
    <col min="9" max="9" width="18.6640625" customWidth="1"/>
    <col min="10" max="10" width="25.1640625" customWidth="1"/>
  </cols>
  <sheetData>
    <row r="1" spans="1:12" ht="19" x14ac:dyDescent="0.25">
      <c r="A1" s="19" t="s">
        <v>101</v>
      </c>
      <c r="G1" s="19" t="s">
        <v>103</v>
      </c>
    </row>
    <row r="3" spans="1:12" x14ac:dyDescent="0.2">
      <c r="B3" s="9" t="s">
        <v>99</v>
      </c>
      <c r="C3" s="9"/>
      <c r="D3" s="9"/>
      <c r="I3" s="9" t="s">
        <v>102</v>
      </c>
      <c r="J3" s="9"/>
      <c r="K3" s="9"/>
      <c r="L3" s="96"/>
    </row>
    <row r="4" spans="1:12" x14ac:dyDescent="0.2">
      <c r="L4" s="96"/>
    </row>
    <row r="5" spans="1:12" x14ac:dyDescent="0.2">
      <c r="A5" t="s">
        <v>5</v>
      </c>
      <c r="B5" s="22">
        <f>STDEV(B8:B20)</f>
        <v>0.39203258729781032</v>
      </c>
      <c r="C5" s="22">
        <f>STDEV(C8:C20)</f>
        <v>0.15411119268604112</v>
      </c>
      <c r="H5" t="s">
        <v>5</v>
      </c>
      <c r="I5" s="22">
        <f>STDEV(I8:I22)</f>
        <v>0.34548799729335689</v>
      </c>
      <c r="J5" s="22">
        <f>STDEV(J8:J22)</f>
        <v>0.20031936849041268</v>
      </c>
      <c r="L5" s="96"/>
    </row>
    <row r="6" spans="1:12" x14ac:dyDescent="0.2">
      <c r="A6" t="s">
        <v>6</v>
      </c>
      <c r="B6" s="22">
        <f>AVERAGE(B8:B20)</f>
        <v>0.45214435909265777</v>
      </c>
      <c r="C6" s="22">
        <f>AVERAGE(C8:C20)</f>
        <v>0.14908897190122677</v>
      </c>
      <c r="H6" t="s">
        <v>6</v>
      </c>
      <c r="I6" s="22">
        <f>AVERAGE(I8:I22)</f>
        <v>0.48138065092634669</v>
      </c>
      <c r="J6" s="22">
        <f>AVERAGE(J8:J22)</f>
        <v>0.22663920000809412</v>
      </c>
      <c r="L6" s="96"/>
    </row>
    <row r="7" spans="1:12" x14ac:dyDescent="0.2">
      <c r="B7" s="86" t="s">
        <v>14</v>
      </c>
      <c r="C7" s="87" t="s">
        <v>100</v>
      </c>
      <c r="I7" s="86" t="s">
        <v>14</v>
      </c>
      <c r="J7" s="87" t="s">
        <v>100</v>
      </c>
      <c r="L7" s="96"/>
    </row>
    <row r="8" spans="1:12" x14ac:dyDescent="0.2">
      <c r="B8" s="20">
        <v>0.79046865076642447</v>
      </c>
      <c r="C8" s="21">
        <v>7.9610856187034784E-2</v>
      </c>
      <c r="I8" s="20">
        <v>0.50723371541820939</v>
      </c>
      <c r="J8" s="21">
        <v>0.22816791805543346</v>
      </c>
      <c r="L8" s="96"/>
    </row>
    <row r="9" spans="1:12" x14ac:dyDescent="0.2">
      <c r="B9" s="20">
        <v>1.1318188154692557</v>
      </c>
      <c r="C9" s="21">
        <v>0.28887788870157394</v>
      </c>
      <c r="I9" s="20">
        <v>7.9812586270591623E-2</v>
      </c>
      <c r="J9" s="21">
        <v>4.7653356525053425E-2</v>
      </c>
      <c r="L9" s="96"/>
    </row>
    <row r="10" spans="1:12" x14ac:dyDescent="0.2">
      <c r="B10" s="20">
        <v>1.0555806671939578</v>
      </c>
      <c r="C10" s="21">
        <v>6.0961387332588046E-2</v>
      </c>
      <c r="I10" s="20">
        <v>0.18408384014365708</v>
      </c>
      <c r="J10" s="21">
        <v>0.13422350125821936</v>
      </c>
      <c r="L10" s="96"/>
    </row>
    <row r="11" spans="1:12" x14ac:dyDescent="0.2">
      <c r="B11" s="20">
        <v>4.6655549610308711E-2</v>
      </c>
      <c r="C11" s="21">
        <v>0.12803724118484539</v>
      </c>
      <c r="I11" s="20">
        <v>0.27419481163003923</v>
      </c>
      <c r="J11" s="21">
        <v>0.12607922713609554</v>
      </c>
      <c r="L11" s="96"/>
    </row>
    <row r="12" spans="1:12" x14ac:dyDescent="0.2">
      <c r="B12" s="20">
        <v>3.0457284203084356E-2</v>
      </c>
      <c r="C12" s="21">
        <v>0.39174099974042242</v>
      </c>
      <c r="I12" s="20">
        <v>0.40996849294129589</v>
      </c>
      <c r="J12" s="21">
        <v>0.24962435622756374</v>
      </c>
      <c r="L12" s="96"/>
    </row>
    <row r="13" spans="1:12" x14ac:dyDescent="0.2">
      <c r="B13" s="20">
        <v>0.26260584744098736</v>
      </c>
      <c r="C13" s="21">
        <v>2.8685234959379358E-2</v>
      </c>
      <c r="I13" s="20">
        <v>0.18674052997378965</v>
      </c>
      <c r="J13" s="21">
        <v>0.61428753761738619</v>
      </c>
      <c r="L13" s="96"/>
    </row>
    <row r="14" spans="1:12" x14ac:dyDescent="0.2">
      <c r="B14" s="20">
        <v>0.30791367001938319</v>
      </c>
      <c r="C14" s="21">
        <v>7.6415795245235785E-2</v>
      </c>
      <c r="I14" s="20">
        <v>1.0388788782214604</v>
      </c>
      <c r="J14" s="21">
        <v>0.35514622156946984</v>
      </c>
    </row>
    <row r="15" spans="1:12" x14ac:dyDescent="0.2">
      <c r="B15" s="20">
        <v>0.27115645178379211</v>
      </c>
      <c r="C15" s="21">
        <v>0.40688334906517909</v>
      </c>
      <c r="I15" s="20">
        <v>0.69892904457032046</v>
      </c>
      <c r="J15" s="21">
        <v>0.15860549180918326</v>
      </c>
    </row>
    <row r="16" spans="1:12" x14ac:dyDescent="0.2">
      <c r="B16" s="165">
        <v>0.14937087366807766</v>
      </c>
      <c r="C16" s="21">
        <v>1.7262909157261998E-2</v>
      </c>
      <c r="I16" s="20">
        <v>0.91478795335424934</v>
      </c>
      <c r="J16" s="21">
        <v>0.25322717954028917</v>
      </c>
    </row>
    <row r="17" spans="1:10" x14ac:dyDescent="0.2">
      <c r="B17" s="20">
        <v>0.32832014984010627</v>
      </c>
      <c r="C17" s="21">
        <v>1.24140574387468E-2</v>
      </c>
      <c r="I17" s="20">
        <v>0.34466262986357776</v>
      </c>
      <c r="J17" s="21">
        <v>6.261100013901455E-3</v>
      </c>
    </row>
    <row r="18" spans="1:10" x14ac:dyDescent="0.2">
      <c r="B18" s="20">
        <v>0.20908431962055474</v>
      </c>
      <c r="C18" s="21"/>
      <c r="I18" s="20">
        <v>1.166024105119746</v>
      </c>
      <c r="J18" s="21">
        <v>0.19273811758522186</v>
      </c>
    </row>
    <row r="19" spans="1:10" x14ac:dyDescent="0.2">
      <c r="B19" s="20">
        <v>0.84230002949596106</v>
      </c>
      <c r="C19" s="21"/>
      <c r="I19" s="20">
        <v>0.41840535637343379</v>
      </c>
      <c r="J19" s="21">
        <v>0.71349662958367333</v>
      </c>
    </row>
    <row r="20" spans="1:10" x14ac:dyDescent="0.2">
      <c r="B20" s="25"/>
      <c r="C20" s="26"/>
      <c r="I20" s="20">
        <v>0.13694201753219204</v>
      </c>
      <c r="J20" s="21">
        <v>0.11790582164439201</v>
      </c>
    </row>
    <row r="21" spans="1:10" x14ac:dyDescent="0.2">
      <c r="I21" s="20">
        <v>0.37866515155629088</v>
      </c>
      <c r="J21" s="21">
        <v>0.16571285194331153</v>
      </c>
    </row>
    <row r="22" spans="1:10" x14ac:dyDescent="0.2">
      <c r="I22" s="25"/>
      <c r="J22" s="26">
        <v>3.6458689612217654E-2</v>
      </c>
    </row>
    <row r="23" spans="1:10" x14ac:dyDescent="0.2">
      <c r="I23" s="96"/>
      <c r="J23" s="96"/>
    </row>
    <row r="25" spans="1:10" s="52" customFormat="1" ht="16" thickBot="1" x14ac:dyDescent="0.25">
      <c r="F25" s="53"/>
    </row>
    <row r="26" spans="1:10" ht="19" x14ac:dyDescent="0.25">
      <c r="A26" s="19" t="s">
        <v>107</v>
      </c>
      <c r="G26" s="19" t="s">
        <v>108</v>
      </c>
    </row>
    <row r="27" spans="1:10" x14ac:dyDescent="0.2">
      <c r="C27" s="9" t="s">
        <v>104</v>
      </c>
      <c r="D27" s="9"/>
      <c r="I27" s="9" t="s">
        <v>104</v>
      </c>
      <c r="J27" s="9"/>
    </row>
    <row r="29" spans="1:10" x14ac:dyDescent="0.2">
      <c r="B29" t="s">
        <v>5</v>
      </c>
      <c r="C29" s="76">
        <f>STDEV(C32:C37)</f>
        <v>0.17450115444570619</v>
      </c>
      <c r="D29" s="76">
        <f>STDEV(D32:D37)</f>
        <v>0.12897074841982029</v>
      </c>
      <c r="H29" t="s">
        <v>5</v>
      </c>
      <c r="I29" s="76">
        <f>STDEV(I32:I37)</f>
        <v>0.1273281729896012</v>
      </c>
      <c r="J29" s="76">
        <f>STDEV(J32:J37)</f>
        <v>0.26969626287185167</v>
      </c>
    </row>
    <row r="30" spans="1:10" x14ac:dyDescent="0.2">
      <c r="B30" t="s">
        <v>6</v>
      </c>
      <c r="C30" s="76">
        <f>AVERAGE(C32:C37)</f>
        <v>0.65619210836024366</v>
      </c>
      <c r="D30" s="76">
        <f>AVERAGE(D32:D37)</f>
        <v>0.7540069668891084</v>
      </c>
      <c r="H30" t="s">
        <v>6</v>
      </c>
      <c r="I30" s="76">
        <f>AVERAGE(I32:I37)</f>
        <v>0.47540476483333344</v>
      </c>
      <c r="J30" s="76">
        <f>AVERAGE(J32:J37)</f>
        <v>0.79766613166666656</v>
      </c>
    </row>
    <row r="31" spans="1:10" x14ac:dyDescent="0.2">
      <c r="C31" s="97" t="s">
        <v>105</v>
      </c>
      <c r="D31" s="98" t="s">
        <v>106</v>
      </c>
      <c r="I31" s="97" t="s">
        <v>105</v>
      </c>
      <c r="J31" s="98" t="s">
        <v>106</v>
      </c>
    </row>
    <row r="32" spans="1:10" x14ac:dyDescent="0.2">
      <c r="C32" s="75">
        <v>0.41799802054493301</v>
      </c>
      <c r="D32" s="99">
        <v>0.83478702592099996</v>
      </c>
      <c r="I32" s="75">
        <v>0.57487645200000004</v>
      </c>
      <c r="J32" s="99">
        <v>1.015826831</v>
      </c>
    </row>
    <row r="33" spans="3:10" x14ac:dyDescent="0.2">
      <c r="C33" s="75">
        <v>0.88689413994549871</v>
      </c>
      <c r="D33" s="78">
        <v>0.68769242645137441</v>
      </c>
      <c r="I33" s="75">
        <v>0.67422868899999999</v>
      </c>
      <c r="J33" s="78">
        <v>0.60658631100000004</v>
      </c>
    </row>
    <row r="34" spans="3:10" x14ac:dyDescent="0.2">
      <c r="C34" s="75">
        <v>0.70331863807912454</v>
      </c>
      <c r="D34" s="78">
        <v>0.63798999535766143</v>
      </c>
      <c r="I34" s="75">
        <v>0.41814801899999998</v>
      </c>
      <c r="J34" s="78">
        <v>0.57428518100000003</v>
      </c>
    </row>
    <row r="35" spans="3:10" x14ac:dyDescent="0.2">
      <c r="C35" s="75">
        <f>(116.3-32)/(36*4)</f>
        <v>0.5854166666666667</v>
      </c>
      <c r="D35" s="78">
        <v>0.95300722546158001</v>
      </c>
      <c r="I35" s="75">
        <v>0.346590909</v>
      </c>
      <c r="J35" s="78">
        <v>1.2267631640000001</v>
      </c>
    </row>
    <row r="36" spans="3:10" x14ac:dyDescent="0.2">
      <c r="C36" s="75">
        <v>0.80325111052799902</v>
      </c>
      <c r="D36" s="78">
        <v>0.62032652227907314</v>
      </c>
      <c r="I36" s="75">
        <v>0.36700374299999999</v>
      </c>
      <c r="J36" s="78">
        <v>0.585209706</v>
      </c>
    </row>
    <row r="37" spans="3:10" x14ac:dyDescent="0.2">
      <c r="C37" s="83">
        <v>0.54027407439723951</v>
      </c>
      <c r="D37" s="82">
        <v>0.79023860586396144</v>
      </c>
      <c r="I37" s="83">
        <v>0.47158077700000001</v>
      </c>
      <c r="J37" s="82">
        <v>0.777325597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8"/>
  <sheetViews>
    <sheetView workbookViewId="0">
      <selection activeCell="J19" sqref="J19"/>
    </sheetView>
  </sheetViews>
  <sheetFormatPr baseColWidth="10" defaultRowHeight="15" x14ac:dyDescent="0.2"/>
  <sheetData>
    <row r="1" spans="1:6" ht="19" x14ac:dyDescent="0.25">
      <c r="A1" s="19" t="s">
        <v>328</v>
      </c>
      <c r="D1" s="9" t="s">
        <v>327</v>
      </c>
    </row>
    <row r="3" spans="1:6" x14ac:dyDescent="0.2">
      <c r="D3" t="s">
        <v>326</v>
      </c>
      <c r="E3" s="22">
        <f>STDEV(E6:E37)</f>
        <v>22.164972663924974</v>
      </c>
      <c r="F3" s="22">
        <f>STDEV(F6:F37)</f>
        <v>7.301302397974414</v>
      </c>
    </row>
    <row r="4" spans="1:6" x14ac:dyDescent="0.2">
      <c r="D4" t="s">
        <v>6</v>
      </c>
      <c r="E4" s="22">
        <f>AVERAGE(E6:E37)</f>
        <v>78.537031249999998</v>
      </c>
      <c r="F4" s="22">
        <f>AVERAGE(F6:F37)</f>
        <v>26.463039999999996</v>
      </c>
    </row>
    <row r="5" spans="1:6" ht="16" x14ac:dyDescent="0.2">
      <c r="E5" s="102" t="s">
        <v>7</v>
      </c>
      <c r="F5" s="103" t="s">
        <v>8</v>
      </c>
    </row>
    <row r="6" spans="1:6" ht="16" x14ac:dyDescent="0.2">
      <c r="E6" s="104">
        <v>76.146000000000001</v>
      </c>
      <c r="F6" s="105">
        <v>26.097000000000001</v>
      </c>
    </row>
    <row r="7" spans="1:6" ht="16" x14ac:dyDescent="0.2">
      <c r="E7" s="104">
        <v>73.81</v>
      </c>
      <c r="F7" s="105">
        <v>26.143999999999998</v>
      </c>
    </row>
    <row r="8" spans="1:6" ht="16" x14ac:dyDescent="0.2">
      <c r="E8" s="104">
        <v>68.003</v>
      </c>
      <c r="F8" s="105">
        <v>25.035</v>
      </c>
    </row>
    <row r="9" spans="1:6" ht="16" x14ac:dyDescent="0.2">
      <c r="E9" s="104">
        <v>75.173000000000002</v>
      </c>
      <c r="F9" s="105">
        <v>28.643000000000001</v>
      </c>
    </row>
    <row r="10" spans="1:6" ht="16" x14ac:dyDescent="0.2">
      <c r="E10" s="104">
        <v>58.338000000000001</v>
      </c>
      <c r="F10" s="105">
        <v>32.228000000000002</v>
      </c>
    </row>
    <row r="11" spans="1:6" ht="16" x14ac:dyDescent="0.2">
      <c r="E11" s="104">
        <v>69</v>
      </c>
      <c r="F11" s="105">
        <v>32.567</v>
      </c>
    </row>
    <row r="12" spans="1:6" ht="16" x14ac:dyDescent="0.2">
      <c r="E12" s="104">
        <v>59.447000000000003</v>
      </c>
      <c r="F12" s="105">
        <v>31.196000000000002</v>
      </c>
    </row>
    <row r="13" spans="1:6" ht="16" x14ac:dyDescent="0.2">
      <c r="E13" s="104">
        <v>68.545000000000002</v>
      </c>
      <c r="F13" s="105">
        <v>30.623000000000001</v>
      </c>
    </row>
    <row r="14" spans="1:6" ht="16" x14ac:dyDescent="0.2">
      <c r="E14" s="104">
        <v>127.321</v>
      </c>
      <c r="F14" s="105">
        <v>20.001000000000001</v>
      </c>
    </row>
    <row r="15" spans="1:6" ht="16" x14ac:dyDescent="0.2">
      <c r="E15" s="104">
        <v>119.126</v>
      </c>
      <c r="F15" s="105">
        <v>13.581</v>
      </c>
    </row>
    <row r="16" spans="1:6" ht="16" x14ac:dyDescent="0.2">
      <c r="E16" s="104">
        <v>123.53100000000001</v>
      </c>
      <c r="F16" s="105">
        <v>15.007999999999999</v>
      </c>
    </row>
    <row r="17" spans="5:6" ht="16" x14ac:dyDescent="0.2">
      <c r="E17" s="104">
        <v>121.123</v>
      </c>
      <c r="F17" s="105">
        <v>17.622</v>
      </c>
    </row>
    <row r="18" spans="5:6" ht="16" x14ac:dyDescent="0.2">
      <c r="E18" s="104">
        <v>91.992999999999995</v>
      </c>
      <c r="F18" s="105">
        <v>12.430999999999999</v>
      </c>
    </row>
    <row r="19" spans="5:6" ht="16" x14ac:dyDescent="0.2">
      <c r="E19" s="104">
        <v>83.210999999999999</v>
      </c>
      <c r="F19" s="105">
        <v>19.533000000000001</v>
      </c>
    </row>
    <row r="20" spans="5:6" ht="16" x14ac:dyDescent="0.2">
      <c r="E20" s="104">
        <v>78.507999999999996</v>
      </c>
      <c r="F20" s="105">
        <v>19.481999999999999</v>
      </c>
    </row>
    <row r="21" spans="5:6" ht="16" x14ac:dyDescent="0.2">
      <c r="E21" s="104">
        <v>77.5</v>
      </c>
      <c r="F21" s="105">
        <v>17.302</v>
      </c>
    </row>
    <row r="22" spans="5:6" ht="16" x14ac:dyDescent="0.2">
      <c r="E22" s="104">
        <v>80.814999999999998</v>
      </c>
      <c r="F22" s="105">
        <v>32.621000000000002</v>
      </c>
    </row>
    <row r="23" spans="5:6" ht="16" x14ac:dyDescent="0.2">
      <c r="E23" s="104">
        <v>77.072999999999993</v>
      </c>
      <c r="F23" s="105">
        <v>31.178000000000001</v>
      </c>
    </row>
    <row r="24" spans="5:6" ht="16" x14ac:dyDescent="0.2">
      <c r="E24" s="104">
        <v>70.47</v>
      </c>
      <c r="F24" s="105">
        <v>32.029000000000003</v>
      </c>
    </row>
    <row r="25" spans="5:6" ht="16" x14ac:dyDescent="0.2">
      <c r="E25" s="104">
        <v>75.677000000000007</v>
      </c>
      <c r="F25" s="105">
        <v>34.000999999999998</v>
      </c>
    </row>
    <row r="26" spans="5:6" ht="16" x14ac:dyDescent="0.2">
      <c r="E26" s="104">
        <v>10.009</v>
      </c>
      <c r="F26" s="105">
        <v>33.024999999999999</v>
      </c>
    </row>
    <row r="27" spans="5:6" ht="16" x14ac:dyDescent="0.2">
      <c r="E27" s="104">
        <v>86.566999999999993</v>
      </c>
      <c r="F27" s="105">
        <v>30.001000000000001</v>
      </c>
    </row>
    <row r="28" spans="5:6" ht="16" x14ac:dyDescent="0.2">
      <c r="E28" s="104">
        <v>78.215000000000003</v>
      </c>
      <c r="F28" s="105">
        <v>32.005000000000003</v>
      </c>
    </row>
    <row r="29" spans="5:6" ht="16" x14ac:dyDescent="0.2">
      <c r="E29" s="104">
        <v>96.001999999999995</v>
      </c>
      <c r="F29" s="105">
        <v>34.119999999999997</v>
      </c>
    </row>
    <row r="30" spans="5:6" ht="16" x14ac:dyDescent="0.2">
      <c r="E30" s="104">
        <v>68.991</v>
      </c>
      <c r="F30" s="105">
        <v>35.103000000000002</v>
      </c>
    </row>
    <row r="31" spans="5:6" ht="16" x14ac:dyDescent="0.2">
      <c r="E31" s="104">
        <v>66.058000000000007</v>
      </c>
      <c r="F31" s="105"/>
    </row>
    <row r="32" spans="5:6" ht="16" x14ac:dyDescent="0.2">
      <c r="E32" s="104">
        <v>61.832999999999998</v>
      </c>
      <c r="F32" s="105"/>
    </row>
    <row r="33" spans="5:6" ht="16" x14ac:dyDescent="0.2">
      <c r="E33" s="104">
        <v>62.115000000000002</v>
      </c>
      <c r="F33" s="105"/>
    </row>
    <row r="34" spans="5:6" ht="16" x14ac:dyDescent="0.2">
      <c r="E34" s="104">
        <v>68.731999999999999</v>
      </c>
      <c r="F34" s="105"/>
    </row>
    <row r="35" spans="5:6" ht="16" x14ac:dyDescent="0.2">
      <c r="E35" s="104">
        <v>78.950999999999993</v>
      </c>
      <c r="F35" s="105"/>
    </row>
    <row r="36" spans="5:6" ht="16" x14ac:dyDescent="0.2">
      <c r="E36" s="104">
        <v>79.596000000000004</v>
      </c>
      <c r="F36" s="105"/>
    </row>
    <row r="37" spans="5:6" ht="16" x14ac:dyDescent="0.2">
      <c r="E37" s="106">
        <v>81.305999999999997</v>
      </c>
      <c r="F37" s="107"/>
    </row>
    <row r="38" spans="5:6" x14ac:dyDescent="0.2">
      <c r="E38" s="43"/>
      <c r="F38" s="4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194"/>
  <sheetViews>
    <sheetView zoomScale="50" zoomScaleNormal="50" workbookViewId="0">
      <selection activeCell="V13" sqref="V13"/>
    </sheetView>
  </sheetViews>
  <sheetFormatPr baseColWidth="10" defaultRowHeight="15" x14ac:dyDescent="0.2"/>
  <cols>
    <col min="3" max="3" width="15.6640625" customWidth="1"/>
    <col min="6" max="6" width="17.5" customWidth="1"/>
    <col min="7" max="7" width="21.6640625" customWidth="1"/>
    <col min="8" max="8" width="22.33203125" customWidth="1"/>
    <col min="9" max="9" width="18.5" customWidth="1"/>
    <col min="11" max="11" width="22.6640625" customWidth="1"/>
    <col min="12" max="12" width="19.1640625" customWidth="1"/>
    <col min="13" max="13" width="20.33203125" customWidth="1"/>
    <col min="14" max="14" width="28.6640625" customWidth="1"/>
  </cols>
  <sheetData>
    <row r="1" spans="1:14" ht="19" x14ac:dyDescent="0.25">
      <c r="A1" s="19" t="s">
        <v>112</v>
      </c>
    </row>
    <row r="2" spans="1:14" ht="19" x14ac:dyDescent="0.25">
      <c r="A2" s="19"/>
      <c r="H2" s="9" t="s">
        <v>7</v>
      </c>
    </row>
    <row r="3" spans="1:14" x14ac:dyDescent="0.2">
      <c r="A3" s="9" t="s">
        <v>113</v>
      </c>
      <c r="B3" t="s">
        <v>114</v>
      </c>
      <c r="C3" t="s">
        <v>115</v>
      </c>
      <c r="D3" t="s">
        <v>116</v>
      </c>
      <c r="E3" t="s">
        <v>117</v>
      </c>
      <c r="F3" t="s">
        <v>118</v>
      </c>
      <c r="G3" t="s">
        <v>119</v>
      </c>
      <c r="H3" t="s">
        <v>120</v>
      </c>
      <c r="I3" t="s">
        <v>121</v>
      </c>
      <c r="J3" t="s">
        <v>122</v>
      </c>
      <c r="K3" t="s">
        <v>123</v>
      </c>
      <c r="L3" t="s">
        <v>124</v>
      </c>
      <c r="M3" t="s">
        <v>125</v>
      </c>
      <c r="N3" s="9" t="s">
        <v>126</v>
      </c>
    </row>
    <row r="4" spans="1:14" x14ac:dyDescent="0.2">
      <c r="A4" s="9"/>
      <c r="N4" s="9"/>
    </row>
    <row r="5" spans="1:14" x14ac:dyDescent="0.2">
      <c r="A5" s="166" t="s">
        <v>127</v>
      </c>
      <c r="B5" t="s">
        <v>128</v>
      </c>
      <c r="C5">
        <v>0</v>
      </c>
      <c r="D5">
        <v>3.2751999999999998E-4</v>
      </c>
      <c r="E5">
        <v>-9.0410200000000005E-4</v>
      </c>
      <c r="F5" s="101">
        <v>-1.0264599999999999E-8</v>
      </c>
      <c r="G5" s="101">
        <v>1.0959899999999999E-6</v>
      </c>
      <c r="H5">
        <v>1691.14</v>
      </c>
      <c r="I5" s="101">
        <v>9.0682500000000008E-6</v>
      </c>
      <c r="J5" s="101">
        <v>1.5303100000000001E-11</v>
      </c>
      <c r="K5">
        <v>0</v>
      </c>
      <c r="L5">
        <v>0</v>
      </c>
      <c r="M5" s="101">
        <v>2.5108299999999999E-11</v>
      </c>
      <c r="N5" s="9">
        <f t="shared" ref="N5:N20" si="0">H5*4/3</f>
        <v>2254.8533333333335</v>
      </c>
    </row>
    <row r="6" spans="1:14" x14ac:dyDescent="0.2">
      <c r="A6" s="166" t="str">
        <f t="shared" ref="A6:A20" si="1">A5</f>
        <v>C1.2</v>
      </c>
      <c r="B6" t="s">
        <v>129</v>
      </c>
      <c r="C6">
        <v>1</v>
      </c>
      <c r="D6">
        <v>3.3752000000000001E-4</v>
      </c>
      <c r="E6">
        <v>-9.0410200000000005E-4</v>
      </c>
      <c r="F6" s="101">
        <v>-1.0225099999999999E-8</v>
      </c>
      <c r="G6" s="101">
        <v>-1.3481199999999999E-8</v>
      </c>
      <c r="H6">
        <v>1472.64</v>
      </c>
      <c r="I6" s="101">
        <v>9.2743700000000001E-6</v>
      </c>
      <c r="J6" s="101">
        <v>3.63321E-12</v>
      </c>
      <c r="K6">
        <v>0</v>
      </c>
      <c r="L6">
        <v>0</v>
      </c>
      <c r="M6" s="101">
        <v>2.0251199999999999E-11</v>
      </c>
      <c r="N6" s="9">
        <f t="shared" si="0"/>
        <v>1963.5200000000002</v>
      </c>
    </row>
    <row r="7" spans="1:14" x14ac:dyDescent="0.2">
      <c r="A7" s="166" t="str">
        <f t="shared" si="1"/>
        <v>C1.2</v>
      </c>
      <c r="B7" t="s">
        <v>130</v>
      </c>
      <c r="C7">
        <v>2</v>
      </c>
      <c r="D7">
        <v>3.3752000000000001E-4</v>
      </c>
      <c r="E7">
        <v>-8.9410200000000003E-4</v>
      </c>
      <c r="F7" s="101">
        <v>-1.02985E-8</v>
      </c>
      <c r="G7" s="101">
        <v>1.4251299999999999E-6</v>
      </c>
      <c r="H7">
        <v>1438.8</v>
      </c>
      <c r="I7" s="101">
        <v>7.1344499999999999E-6</v>
      </c>
      <c r="J7" s="101">
        <v>2.9617999999999999E-11</v>
      </c>
      <c r="K7">
        <v>0</v>
      </c>
      <c r="L7">
        <v>0</v>
      </c>
      <c r="M7" s="101">
        <v>4.3070900000000002E-11</v>
      </c>
      <c r="N7" s="9">
        <f t="shared" si="0"/>
        <v>1918.3999999999999</v>
      </c>
    </row>
    <row r="8" spans="1:14" x14ac:dyDescent="0.2">
      <c r="A8" s="166"/>
      <c r="F8" s="101"/>
      <c r="G8" s="101"/>
      <c r="I8" s="101"/>
      <c r="J8" s="101"/>
      <c r="M8" s="101"/>
      <c r="N8" s="9"/>
    </row>
    <row r="9" spans="1:14" x14ac:dyDescent="0.2">
      <c r="A9" s="166" t="s">
        <v>131</v>
      </c>
      <c r="B9" t="s">
        <v>132</v>
      </c>
      <c r="C9">
        <v>0</v>
      </c>
      <c r="D9">
        <v>-2.2785499999999998E-3</v>
      </c>
      <c r="E9">
        <v>1.10523E-3</v>
      </c>
      <c r="F9" s="101">
        <v>-1.2503299999999999E-8</v>
      </c>
      <c r="G9" s="101">
        <v>-8.7339400000000006E-6</v>
      </c>
      <c r="H9">
        <v>3130.6</v>
      </c>
      <c r="I9" s="101">
        <v>1.06887E-5</v>
      </c>
      <c r="J9" s="101">
        <v>7.8804399999999999E-12</v>
      </c>
      <c r="K9">
        <v>0</v>
      </c>
      <c r="L9">
        <v>0</v>
      </c>
      <c r="M9" s="101">
        <v>2.7842799999999998E-11</v>
      </c>
      <c r="N9" s="9">
        <f t="shared" si="0"/>
        <v>4174.1333333333332</v>
      </c>
    </row>
    <row r="10" spans="1:14" x14ac:dyDescent="0.2">
      <c r="A10" s="166" t="str">
        <f t="shared" si="1"/>
        <v>C3.1</v>
      </c>
      <c r="B10" t="s">
        <v>133</v>
      </c>
      <c r="C10">
        <v>1</v>
      </c>
      <c r="D10">
        <v>-2.2685499999999998E-3</v>
      </c>
      <c r="E10">
        <v>1.10523E-3</v>
      </c>
      <c r="F10" s="101">
        <v>-1.24267E-8</v>
      </c>
      <c r="G10" s="101">
        <v>-1.2421300000000001E-5</v>
      </c>
      <c r="H10">
        <v>3065.14</v>
      </c>
      <c r="I10" s="101">
        <v>1.1922200000000001E-5</v>
      </c>
      <c r="J10" s="101">
        <v>1.4001400000000001E-11</v>
      </c>
      <c r="K10">
        <v>0</v>
      </c>
      <c r="L10">
        <v>0</v>
      </c>
      <c r="M10" s="101">
        <v>2.9854599999999998E-11</v>
      </c>
      <c r="N10" s="9">
        <f t="shared" si="0"/>
        <v>4086.853333333333</v>
      </c>
    </row>
    <row r="11" spans="1:14" x14ac:dyDescent="0.2">
      <c r="A11" s="166"/>
      <c r="F11" s="101"/>
      <c r="G11" s="101"/>
      <c r="I11" s="101"/>
      <c r="J11" s="101"/>
      <c r="M11" s="101"/>
      <c r="N11" s="9"/>
    </row>
    <row r="12" spans="1:14" x14ac:dyDescent="0.2">
      <c r="A12" s="166" t="s">
        <v>134</v>
      </c>
      <c r="B12" t="s">
        <v>135</v>
      </c>
      <c r="C12">
        <v>2</v>
      </c>
      <c r="D12">
        <v>-2.2685499999999998E-3</v>
      </c>
      <c r="E12">
        <v>1.11523E-3</v>
      </c>
      <c r="F12" s="101">
        <v>-1.2381100000000001E-8</v>
      </c>
      <c r="G12" s="101">
        <v>-1.2613699999999999E-5</v>
      </c>
      <c r="H12">
        <v>3348.49</v>
      </c>
      <c r="I12" s="101">
        <v>1.40511E-5</v>
      </c>
      <c r="J12" s="101">
        <v>2.0038899999999999E-12</v>
      </c>
      <c r="K12">
        <v>0</v>
      </c>
      <c r="L12">
        <v>0</v>
      </c>
      <c r="M12" s="101">
        <v>2.3334299999999999E-11</v>
      </c>
      <c r="N12" s="9">
        <f t="shared" si="0"/>
        <v>4464.6533333333327</v>
      </c>
    </row>
    <row r="13" spans="1:14" x14ac:dyDescent="0.2">
      <c r="A13" s="166" t="str">
        <f t="shared" si="1"/>
        <v>C3.2</v>
      </c>
      <c r="B13" t="s">
        <v>136</v>
      </c>
      <c r="C13">
        <v>3</v>
      </c>
      <c r="D13">
        <v>-2.2785499999999998E-3</v>
      </c>
      <c r="E13">
        <v>1.11523E-3</v>
      </c>
      <c r="F13" s="101">
        <v>-1.2582200000000001E-8</v>
      </c>
      <c r="G13" s="101">
        <v>-8.5611199999999998E-6</v>
      </c>
      <c r="H13">
        <v>3378.67</v>
      </c>
      <c r="I13" s="101">
        <v>1.2779000000000001E-5</v>
      </c>
      <c r="J13" s="101">
        <v>6.5612200000000002E-12</v>
      </c>
      <c r="K13">
        <v>0</v>
      </c>
      <c r="L13">
        <v>0</v>
      </c>
      <c r="M13" s="101">
        <v>1.9214500000000001E-11</v>
      </c>
      <c r="N13" s="9">
        <f t="shared" si="0"/>
        <v>4504.8933333333334</v>
      </c>
    </row>
    <row r="14" spans="1:14" x14ac:dyDescent="0.2">
      <c r="A14" s="166"/>
      <c r="F14" s="101"/>
      <c r="G14" s="101"/>
      <c r="I14" s="101"/>
      <c r="J14" s="101"/>
      <c r="M14" s="101"/>
      <c r="N14" s="9"/>
    </row>
    <row r="15" spans="1:14" x14ac:dyDescent="0.2">
      <c r="A15" s="166" t="s">
        <v>137</v>
      </c>
      <c r="B15" t="s">
        <v>138</v>
      </c>
      <c r="C15">
        <v>4</v>
      </c>
      <c r="D15">
        <v>-2.2785499999999998E-3</v>
      </c>
      <c r="E15">
        <v>1.1252300000000001E-3</v>
      </c>
      <c r="F15" s="101">
        <v>-1.1814399999999999E-8</v>
      </c>
      <c r="G15" s="101">
        <v>-4.8896500000000002E-5</v>
      </c>
      <c r="H15">
        <v>4078.86</v>
      </c>
      <c r="I15" s="101">
        <v>1.416E-5</v>
      </c>
      <c r="J15" s="101">
        <v>1.15915E-12</v>
      </c>
      <c r="K15">
        <v>0</v>
      </c>
      <c r="L15">
        <v>0</v>
      </c>
      <c r="M15" s="101">
        <v>4.1644199999999999E-11</v>
      </c>
      <c r="N15" s="9">
        <f t="shared" si="0"/>
        <v>5438.4800000000005</v>
      </c>
    </row>
    <row r="16" spans="1:14" x14ac:dyDescent="0.2">
      <c r="A16" s="166" t="str">
        <f t="shared" si="1"/>
        <v>C3.3</v>
      </c>
      <c r="B16" t="s">
        <v>139</v>
      </c>
      <c r="C16">
        <v>5</v>
      </c>
      <c r="D16">
        <v>-2.2685499999999998E-3</v>
      </c>
      <c r="E16">
        <v>1.1252300000000001E-3</v>
      </c>
      <c r="F16" s="101">
        <v>-1.2628799999999999E-8</v>
      </c>
      <c r="G16" s="101">
        <v>6.9658000000000003E-6</v>
      </c>
      <c r="H16">
        <v>4321.59</v>
      </c>
      <c r="I16" s="101">
        <v>1.5481700000000001E-5</v>
      </c>
      <c r="J16" s="101">
        <v>-1.8290699999999999E-11</v>
      </c>
      <c r="K16">
        <v>0</v>
      </c>
      <c r="L16">
        <v>0</v>
      </c>
      <c r="M16" s="101">
        <v>6.7405900000000001E-11</v>
      </c>
      <c r="N16" s="9">
        <f t="shared" si="0"/>
        <v>5762.12</v>
      </c>
    </row>
    <row r="17" spans="1:16" x14ac:dyDescent="0.2">
      <c r="A17" s="166"/>
      <c r="F17" s="101"/>
      <c r="G17" s="101"/>
      <c r="I17" s="101"/>
      <c r="J17" s="101"/>
      <c r="M17" s="101"/>
      <c r="N17" s="9"/>
    </row>
    <row r="18" spans="1:16" x14ac:dyDescent="0.2">
      <c r="A18" s="166" t="s">
        <v>140</v>
      </c>
      <c r="B18" t="s">
        <v>141</v>
      </c>
      <c r="C18">
        <v>0</v>
      </c>
      <c r="D18">
        <v>1.1684E-3</v>
      </c>
      <c r="E18">
        <v>2.0125799999999999E-3</v>
      </c>
      <c r="F18" s="101">
        <v>-1.0691699999999999E-8</v>
      </c>
      <c r="G18" s="101">
        <v>-2.10171E-6</v>
      </c>
      <c r="H18">
        <v>1726.73</v>
      </c>
      <c r="I18" s="101">
        <v>1.2215000000000001E-5</v>
      </c>
      <c r="J18" s="101">
        <v>-2.6053299999999998E-11</v>
      </c>
      <c r="K18">
        <v>0</v>
      </c>
      <c r="L18">
        <v>0</v>
      </c>
      <c r="M18" s="101">
        <v>3.0696099999999999E-11</v>
      </c>
      <c r="N18" s="9">
        <f t="shared" si="0"/>
        <v>2302.3066666666668</v>
      </c>
    </row>
    <row r="19" spans="1:16" x14ac:dyDescent="0.2">
      <c r="A19" s="166" t="str">
        <f t="shared" si="1"/>
        <v>C1.5</v>
      </c>
      <c r="B19" t="s">
        <v>142</v>
      </c>
      <c r="C19">
        <v>1</v>
      </c>
      <c r="D19">
        <v>1.1784E-3</v>
      </c>
      <c r="E19">
        <v>2.0125799999999999E-3</v>
      </c>
      <c r="F19" s="101">
        <v>-1.07987E-8</v>
      </c>
      <c r="G19" s="101">
        <v>-1.3421599999999999E-7</v>
      </c>
      <c r="H19">
        <v>1487.98</v>
      </c>
      <c r="I19" s="101">
        <v>1.4326599999999999E-5</v>
      </c>
      <c r="J19" s="101">
        <v>4.0330700000000003E-12</v>
      </c>
      <c r="K19">
        <v>0</v>
      </c>
      <c r="L19">
        <v>0</v>
      </c>
      <c r="M19" s="101">
        <v>1.3232899999999999E-11</v>
      </c>
      <c r="N19" s="9">
        <f t="shared" si="0"/>
        <v>1983.9733333333334</v>
      </c>
    </row>
    <row r="20" spans="1:16" x14ac:dyDescent="0.2">
      <c r="A20" s="166" t="str">
        <f t="shared" si="1"/>
        <v>C1.5</v>
      </c>
      <c r="B20" t="s">
        <v>143</v>
      </c>
      <c r="C20">
        <v>2</v>
      </c>
      <c r="D20">
        <v>1.1784E-3</v>
      </c>
      <c r="E20">
        <v>2.02258E-3</v>
      </c>
      <c r="F20" s="101">
        <v>-1.08218E-8</v>
      </c>
      <c r="G20" s="101">
        <v>-1.5636400000000001E-7</v>
      </c>
      <c r="H20">
        <v>1531.95</v>
      </c>
      <c r="I20" s="101">
        <v>1.47999E-5</v>
      </c>
      <c r="J20" s="101">
        <v>9.14998E-14</v>
      </c>
      <c r="K20">
        <v>0</v>
      </c>
      <c r="L20">
        <v>0</v>
      </c>
      <c r="M20" s="101">
        <v>1.29212E-11</v>
      </c>
      <c r="N20" s="9">
        <f t="shared" si="0"/>
        <v>2042.6000000000001</v>
      </c>
    </row>
    <row r="21" spans="1:16" x14ac:dyDescent="0.2">
      <c r="A21" s="166"/>
      <c r="F21" s="101"/>
      <c r="G21" s="101"/>
      <c r="I21" s="101"/>
      <c r="J21" s="101"/>
      <c r="O21" s="101"/>
      <c r="P21" s="9"/>
    </row>
    <row r="22" spans="1:16" ht="16" x14ac:dyDescent="0.2">
      <c r="H22" s="167" t="s">
        <v>144</v>
      </c>
    </row>
    <row r="23" spans="1:16" x14ac:dyDescent="0.2">
      <c r="A23" s="9" t="s">
        <v>113</v>
      </c>
      <c r="B23" t="s">
        <v>114</v>
      </c>
      <c r="C23" t="s">
        <v>115</v>
      </c>
      <c r="D23" t="s">
        <v>116</v>
      </c>
      <c r="E23" t="s">
        <v>117</v>
      </c>
      <c r="F23" t="s">
        <v>118</v>
      </c>
      <c r="G23" t="s">
        <v>119</v>
      </c>
      <c r="H23" t="s">
        <v>120</v>
      </c>
      <c r="I23" t="s">
        <v>121</v>
      </c>
      <c r="J23" t="s">
        <v>122</v>
      </c>
      <c r="K23" t="s">
        <v>123</v>
      </c>
      <c r="L23" t="s">
        <v>124</v>
      </c>
      <c r="M23" t="s">
        <v>125</v>
      </c>
      <c r="N23" s="9" t="s">
        <v>126</v>
      </c>
    </row>
    <row r="24" spans="1:16" x14ac:dyDescent="0.2">
      <c r="A24" s="166" t="s">
        <v>145</v>
      </c>
      <c r="B24" t="s">
        <v>146</v>
      </c>
      <c r="C24">
        <v>0</v>
      </c>
      <c r="D24">
        <v>-2.4669499999999999E-3</v>
      </c>
      <c r="E24">
        <v>9.2684199999999999E-4</v>
      </c>
      <c r="F24" s="101">
        <v>-1.18894E-8</v>
      </c>
      <c r="G24" s="101">
        <v>-5.6255299999999999E-7</v>
      </c>
      <c r="H24">
        <v>1000.08</v>
      </c>
      <c r="I24" s="101">
        <v>8.5838900000000002E-6</v>
      </c>
      <c r="J24" s="101">
        <v>1.2492900000000001E-11</v>
      </c>
      <c r="K24">
        <v>0</v>
      </c>
      <c r="L24">
        <v>0</v>
      </c>
      <c r="M24" s="101">
        <v>3.2707000000000003E-11</v>
      </c>
      <c r="N24" s="9">
        <f t="shared" ref="N24:N45" si="2">H24*4/3</f>
        <v>1333.44</v>
      </c>
    </row>
    <row r="25" spans="1:16" x14ac:dyDescent="0.2">
      <c r="A25" s="166" t="s">
        <v>145</v>
      </c>
      <c r="B25" t="s">
        <v>147</v>
      </c>
      <c r="C25">
        <v>4</v>
      </c>
      <c r="D25">
        <v>-2.4669499999999999E-3</v>
      </c>
      <c r="E25">
        <v>9.5350899999999995E-4</v>
      </c>
      <c r="F25" s="101">
        <v>-1.1347000000000001E-8</v>
      </c>
      <c r="G25" s="101">
        <v>-1.84824E-6</v>
      </c>
      <c r="H25">
        <v>1103.0999999999999</v>
      </c>
      <c r="I25" s="101">
        <v>1.2054E-5</v>
      </c>
      <c r="J25" s="101">
        <v>3.3818599999999999E-12</v>
      </c>
      <c r="K25">
        <v>0</v>
      </c>
      <c r="L25">
        <v>0</v>
      </c>
      <c r="M25" s="101">
        <v>1.9168400000000001E-11</v>
      </c>
      <c r="N25" s="9">
        <f t="shared" si="2"/>
        <v>1470.8</v>
      </c>
    </row>
    <row r="26" spans="1:16" x14ac:dyDescent="0.2">
      <c r="A26" s="166" t="s">
        <v>145</v>
      </c>
      <c r="B26" t="s">
        <v>148</v>
      </c>
      <c r="C26">
        <v>5</v>
      </c>
      <c r="D26">
        <v>-2.4469499999999998E-3</v>
      </c>
      <c r="E26">
        <v>9.5350899999999995E-4</v>
      </c>
      <c r="F26" s="101">
        <v>-1.13343E-8</v>
      </c>
      <c r="G26" s="101">
        <v>-1.4902900000000001E-6</v>
      </c>
      <c r="H26">
        <v>1193.19</v>
      </c>
      <c r="I26" s="101">
        <v>1.53527E-5</v>
      </c>
      <c r="J26" s="101">
        <v>2.2626700000000001E-12</v>
      </c>
      <c r="K26">
        <v>0</v>
      </c>
      <c r="L26">
        <v>0</v>
      </c>
      <c r="M26" s="101">
        <v>1.6722400000000001E-11</v>
      </c>
      <c r="N26" s="9">
        <f t="shared" si="2"/>
        <v>1590.92</v>
      </c>
    </row>
    <row r="27" spans="1:16" x14ac:dyDescent="0.2">
      <c r="A27" s="166"/>
      <c r="F27" s="101"/>
      <c r="G27" s="101"/>
      <c r="I27" s="101"/>
      <c r="J27" s="101"/>
      <c r="M27" s="101"/>
      <c r="N27" s="9"/>
    </row>
    <row r="28" spans="1:16" x14ac:dyDescent="0.2">
      <c r="A28" s="166" t="s">
        <v>149</v>
      </c>
      <c r="B28" t="s">
        <v>150</v>
      </c>
      <c r="C28">
        <v>2</v>
      </c>
      <c r="D28">
        <v>-1.4968399999999999E-3</v>
      </c>
      <c r="E28">
        <v>1.53918E-3</v>
      </c>
      <c r="F28" s="101">
        <v>-1.2382600000000001E-8</v>
      </c>
      <c r="G28" s="101">
        <v>7.8420799999999993E-6</v>
      </c>
      <c r="H28">
        <v>1075.1300000000001</v>
      </c>
      <c r="I28" s="101">
        <v>1.20093E-5</v>
      </c>
      <c r="J28" s="101">
        <v>7.7546399999999996E-11</v>
      </c>
      <c r="K28">
        <v>0</v>
      </c>
      <c r="L28">
        <v>0</v>
      </c>
      <c r="M28" s="101">
        <v>8.1335199999999995E-11</v>
      </c>
      <c r="N28" s="9">
        <f t="shared" si="2"/>
        <v>1433.5066666666669</v>
      </c>
    </row>
    <row r="29" spans="1:16" x14ac:dyDescent="0.2">
      <c r="A29" s="166" t="str">
        <f t="shared" ref="A29:A45" si="3">A28</f>
        <v>M1.2</v>
      </c>
      <c r="B29" t="s">
        <v>151</v>
      </c>
      <c r="C29">
        <v>5</v>
      </c>
      <c r="D29">
        <v>-1.4968399999999999E-3</v>
      </c>
      <c r="E29">
        <v>1.55251E-3</v>
      </c>
      <c r="F29" s="101">
        <v>-1.20663E-8</v>
      </c>
      <c r="G29" s="101">
        <v>4.56548E-6</v>
      </c>
      <c r="H29">
        <v>961.27800000000002</v>
      </c>
      <c r="I29" s="101">
        <v>1.14319E-5</v>
      </c>
      <c r="J29" s="101">
        <v>2.39408E-11</v>
      </c>
      <c r="K29">
        <v>0</v>
      </c>
      <c r="L29">
        <v>0</v>
      </c>
      <c r="M29" s="101">
        <v>4.4476200000000001E-11</v>
      </c>
      <c r="N29" s="9">
        <f t="shared" si="2"/>
        <v>1281.704</v>
      </c>
    </row>
    <row r="30" spans="1:16" x14ac:dyDescent="0.2">
      <c r="A30" s="166"/>
      <c r="F30" s="101"/>
      <c r="G30" s="101"/>
      <c r="I30" s="101"/>
      <c r="J30" s="101"/>
      <c r="M30" s="101"/>
      <c r="N30" s="9"/>
    </row>
    <row r="31" spans="1:16" x14ac:dyDescent="0.2">
      <c r="A31" s="166" t="s">
        <v>152</v>
      </c>
      <c r="B31" t="s">
        <v>153</v>
      </c>
      <c r="C31">
        <v>2</v>
      </c>
      <c r="D31">
        <v>2.1332199999999999E-3</v>
      </c>
      <c r="E31">
        <v>1.86156E-3</v>
      </c>
      <c r="F31" s="101">
        <v>-1.14887E-8</v>
      </c>
      <c r="G31" s="101">
        <v>-2.9467300000000001E-7</v>
      </c>
      <c r="H31">
        <v>1247.27</v>
      </c>
      <c r="I31" s="101">
        <v>2.5003500000000001E-6</v>
      </c>
      <c r="J31" s="101">
        <v>2.6525699999999999E-12</v>
      </c>
      <c r="K31">
        <v>0</v>
      </c>
      <c r="L31">
        <v>0</v>
      </c>
      <c r="M31" s="101">
        <v>1.9041599999999999E-11</v>
      </c>
      <c r="N31" s="9">
        <f t="shared" si="2"/>
        <v>1663.0266666666666</v>
      </c>
    </row>
    <row r="32" spans="1:16" x14ac:dyDescent="0.2">
      <c r="A32" s="166" t="s">
        <v>152</v>
      </c>
      <c r="B32" t="s">
        <v>154</v>
      </c>
      <c r="C32">
        <v>3</v>
      </c>
      <c r="D32">
        <v>2.1232199999999999E-3</v>
      </c>
      <c r="E32">
        <v>1.86156E-3</v>
      </c>
      <c r="F32" s="101">
        <v>-1.14555E-8</v>
      </c>
      <c r="G32" s="101">
        <v>-6.7388900000000003E-7</v>
      </c>
      <c r="H32">
        <v>1272.2</v>
      </c>
      <c r="I32" s="101">
        <v>1.41783E-6</v>
      </c>
      <c r="J32" s="101">
        <v>-4.3264900000000001E-12</v>
      </c>
      <c r="K32">
        <v>0</v>
      </c>
      <c r="L32">
        <v>0</v>
      </c>
      <c r="M32" s="101">
        <v>1.9015200000000001E-11</v>
      </c>
      <c r="N32" s="9">
        <f t="shared" si="2"/>
        <v>1696.2666666666667</v>
      </c>
    </row>
    <row r="33" spans="1:14" x14ac:dyDescent="0.2">
      <c r="A33" s="166" t="s">
        <v>152</v>
      </c>
      <c r="B33" t="s">
        <v>155</v>
      </c>
      <c r="C33">
        <v>4</v>
      </c>
      <c r="D33">
        <v>2.1232199999999999E-3</v>
      </c>
      <c r="E33">
        <v>1.87156E-3</v>
      </c>
      <c r="F33" s="101">
        <v>-1.14544E-8</v>
      </c>
      <c r="G33" s="101">
        <v>-6.2835699999999997E-7</v>
      </c>
      <c r="H33">
        <v>1259.0999999999999</v>
      </c>
      <c r="I33" s="101">
        <v>1.3919299999999999E-6</v>
      </c>
      <c r="J33" s="101">
        <v>-1.8444000000000001E-12</v>
      </c>
      <c r="K33">
        <v>0</v>
      </c>
      <c r="L33">
        <v>0</v>
      </c>
      <c r="M33" s="101">
        <v>2.05201E-11</v>
      </c>
      <c r="N33" s="9">
        <f t="shared" si="2"/>
        <v>1678.8</v>
      </c>
    </row>
    <row r="34" spans="1:14" x14ac:dyDescent="0.2">
      <c r="A34" s="166"/>
      <c r="F34" s="101"/>
      <c r="G34" s="101"/>
      <c r="I34" s="101"/>
      <c r="J34" s="101"/>
      <c r="M34" s="101"/>
      <c r="N34" s="9"/>
    </row>
    <row r="35" spans="1:14" x14ac:dyDescent="0.2">
      <c r="A35" s="166" t="s">
        <v>156</v>
      </c>
      <c r="B35" t="s">
        <v>157</v>
      </c>
      <c r="C35">
        <v>5</v>
      </c>
      <c r="D35">
        <v>2.1332199999999999E-3</v>
      </c>
      <c r="E35">
        <v>1.87156E-3</v>
      </c>
      <c r="F35" s="101">
        <v>-1.14522E-8</v>
      </c>
      <c r="G35" s="101">
        <v>4.1244600000000001E-8</v>
      </c>
      <c r="H35">
        <v>1209.55</v>
      </c>
      <c r="I35" s="101">
        <v>2.3423999999999998E-6</v>
      </c>
      <c r="J35" s="101">
        <v>1.2278000000000001E-11</v>
      </c>
      <c r="K35">
        <v>0</v>
      </c>
      <c r="L35">
        <v>0</v>
      </c>
      <c r="M35" s="101">
        <v>2.2955299999999999E-11</v>
      </c>
      <c r="N35" s="9">
        <f t="shared" si="2"/>
        <v>1612.7333333333333</v>
      </c>
    </row>
    <row r="36" spans="1:14" x14ac:dyDescent="0.2">
      <c r="A36" s="166" t="s">
        <v>156</v>
      </c>
      <c r="B36" t="s">
        <v>158</v>
      </c>
      <c r="C36">
        <v>0</v>
      </c>
      <c r="D36">
        <v>1.1520300000000001E-3</v>
      </c>
      <c r="E36">
        <v>1.5206799999999999E-3</v>
      </c>
      <c r="F36" s="101">
        <v>-1.2120499999999999E-8</v>
      </c>
      <c r="G36" s="101">
        <v>1.27667E-6</v>
      </c>
      <c r="H36">
        <v>1381.68</v>
      </c>
      <c r="I36" s="101">
        <v>1.2989900000000001E-5</v>
      </c>
      <c r="J36" s="101">
        <v>3.5157899999999999E-12</v>
      </c>
      <c r="K36">
        <v>0</v>
      </c>
      <c r="L36">
        <v>0</v>
      </c>
      <c r="M36" s="101">
        <v>2.1792700000000001E-11</v>
      </c>
      <c r="N36" s="9">
        <f t="shared" si="2"/>
        <v>1842.24</v>
      </c>
    </row>
    <row r="37" spans="1:14" x14ac:dyDescent="0.2">
      <c r="A37" s="166"/>
      <c r="F37" s="101"/>
      <c r="G37" s="101"/>
      <c r="I37" s="101"/>
      <c r="J37" s="101"/>
      <c r="M37" s="101"/>
      <c r="N37" s="9"/>
    </row>
    <row r="38" spans="1:14" x14ac:dyDescent="0.2">
      <c r="A38" s="166" t="s">
        <v>159</v>
      </c>
      <c r="B38" t="s">
        <v>160</v>
      </c>
      <c r="C38">
        <v>1</v>
      </c>
      <c r="D38">
        <v>1.0651199999999999E-3</v>
      </c>
      <c r="E38">
        <v>1.80865E-3</v>
      </c>
      <c r="F38" s="101">
        <v>-1.22618E-8</v>
      </c>
      <c r="G38" s="101">
        <v>2.0008599999999999E-6</v>
      </c>
      <c r="H38">
        <v>1308.07</v>
      </c>
      <c r="I38" s="101">
        <v>1.45117E-5</v>
      </c>
      <c r="J38" s="101">
        <v>2.3658599999999999E-11</v>
      </c>
      <c r="K38">
        <v>0</v>
      </c>
      <c r="L38">
        <v>0</v>
      </c>
      <c r="M38" s="101">
        <v>3.3988600000000003E-11</v>
      </c>
      <c r="N38" s="9">
        <f t="shared" si="2"/>
        <v>1744.0933333333332</v>
      </c>
    </row>
    <row r="39" spans="1:14" x14ac:dyDescent="0.2">
      <c r="A39" s="166" t="str">
        <f t="shared" si="3"/>
        <v>M2.3</v>
      </c>
      <c r="B39" t="s">
        <v>161</v>
      </c>
      <c r="C39">
        <v>2</v>
      </c>
      <c r="D39">
        <v>1.0651199999999999E-3</v>
      </c>
      <c r="E39">
        <v>1.81865E-3</v>
      </c>
      <c r="F39" s="101">
        <v>-1.21014E-8</v>
      </c>
      <c r="G39" s="101">
        <v>-1.52329E-6</v>
      </c>
      <c r="H39">
        <v>1348.74</v>
      </c>
      <c r="I39" s="101">
        <v>1.4543E-5</v>
      </c>
      <c r="J39" s="101">
        <v>1.7663600000000001E-11</v>
      </c>
      <c r="K39">
        <v>0</v>
      </c>
      <c r="L39">
        <v>0</v>
      </c>
      <c r="M39" s="101">
        <v>2.6115100000000001E-11</v>
      </c>
      <c r="N39" s="9">
        <f t="shared" si="2"/>
        <v>1798.32</v>
      </c>
    </row>
    <row r="40" spans="1:14" x14ac:dyDescent="0.2">
      <c r="A40" s="166"/>
      <c r="F40" s="101"/>
      <c r="G40" s="101"/>
      <c r="I40" s="101"/>
      <c r="J40" s="101"/>
      <c r="M40" s="101"/>
      <c r="N40" s="9"/>
    </row>
    <row r="41" spans="1:14" x14ac:dyDescent="0.2">
      <c r="A41" s="166" t="s">
        <v>162</v>
      </c>
      <c r="B41" t="s">
        <v>163</v>
      </c>
      <c r="C41">
        <v>4</v>
      </c>
      <c r="D41">
        <v>1.0551200000000001E-3</v>
      </c>
      <c r="E41">
        <v>1.82865E-3</v>
      </c>
      <c r="F41" s="101">
        <v>-1.2312600000000001E-8</v>
      </c>
      <c r="G41" s="101">
        <v>9.3916300000000004E-6</v>
      </c>
      <c r="H41">
        <v>1308.5899999999999</v>
      </c>
      <c r="I41" s="101">
        <v>1.33907E-5</v>
      </c>
      <c r="J41" s="101">
        <v>9.0871900000000002E-13</v>
      </c>
      <c r="K41">
        <v>0</v>
      </c>
      <c r="L41">
        <v>0</v>
      </c>
      <c r="M41" s="101">
        <v>3.12E-11</v>
      </c>
      <c r="N41" s="9">
        <f t="shared" si="2"/>
        <v>1744.7866666666666</v>
      </c>
    </row>
    <row r="42" spans="1:14" x14ac:dyDescent="0.2">
      <c r="A42" s="166" t="str">
        <f t="shared" si="3"/>
        <v>M3.1</v>
      </c>
      <c r="B42" t="s">
        <v>164</v>
      </c>
      <c r="C42">
        <v>5</v>
      </c>
      <c r="D42">
        <v>1.0651199999999999E-3</v>
      </c>
      <c r="E42">
        <v>1.82865E-3</v>
      </c>
      <c r="F42" s="101">
        <v>-1.2254599999999999E-8</v>
      </c>
      <c r="G42" s="101">
        <v>4.8839699999999998E-6</v>
      </c>
      <c r="H42">
        <v>1318.43</v>
      </c>
      <c r="I42" s="101">
        <v>1.2754200000000001E-5</v>
      </c>
      <c r="J42" s="101">
        <v>-3.8805900000000001E-12</v>
      </c>
      <c r="K42">
        <v>0</v>
      </c>
      <c r="L42">
        <v>0</v>
      </c>
      <c r="M42" s="101">
        <v>3.0637600000000001E-11</v>
      </c>
      <c r="N42" s="9">
        <f t="shared" si="2"/>
        <v>1757.9066666666668</v>
      </c>
    </row>
    <row r="43" spans="1:14" x14ac:dyDescent="0.2">
      <c r="A43" s="166"/>
      <c r="F43" s="101"/>
      <c r="G43" s="101"/>
      <c r="I43" s="101"/>
      <c r="J43" s="101"/>
      <c r="M43" s="101"/>
      <c r="N43" s="9"/>
    </row>
    <row r="44" spans="1:14" x14ac:dyDescent="0.2">
      <c r="A44" s="166" t="s">
        <v>165</v>
      </c>
      <c r="B44" t="s">
        <v>166</v>
      </c>
      <c r="C44">
        <v>2</v>
      </c>
      <c r="D44">
        <v>-1.5546900000000001E-3</v>
      </c>
      <c r="E44">
        <v>-1.7400400000000001E-4</v>
      </c>
      <c r="F44" s="101">
        <v>-1.04591E-8</v>
      </c>
      <c r="G44" s="101">
        <v>8.9145200000000006E-8</v>
      </c>
      <c r="H44">
        <v>621.85199999999998</v>
      </c>
      <c r="I44" s="101">
        <v>3.1031899999999999E-6</v>
      </c>
      <c r="J44" s="101">
        <v>2.5859400000000002E-12</v>
      </c>
      <c r="K44">
        <v>0</v>
      </c>
      <c r="L44">
        <v>0</v>
      </c>
      <c r="M44" s="101">
        <v>1.8771099999999999E-11</v>
      </c>
      <c r="N44" s="9">
        <f t="shared" si="2"/>
        <v>829.13599999999997</v>
      </c>
    </row>
    <row r="45" spans="1:14" x14ac:dyDescent="0.2">
      <c r="A45" s="166" t="str">
        <f t="shared" si="3"/>
        <v>M3.2</v>
      </c>
      <c r="B45" t="s">
        <v>167</v>
      </c>
      <c r="C45">
        <v>3</v>
      </c>
      <c r="D45">
        <v>-1.5646900000000001E-3</v>
      </c>
      <c r="E45">
        <v>-1.7400400000000001E-4</v>
      </c>
      <c r="F45" s="101">
        <v>-1.0464899999999999E-8</v>
      </c>
      <c r="G45" s="101">
        <v>-1.7581200000000001E-7</v>
      </c>
      <c r="H45">
        <v>510.185</v>
      </c>
      <c r="I45" s="101">
        <v>5.7392E-6</v>
      </c>
      <c r="J45" s="101">
        <v>1.5816700000000001E-12</v>
      </c>
      <c r="K45">
        <v>0</v>
      </c>
      <c r="L45">
        <v>0</v>
      </c>
      <c r="M45" s="101">
        <v>1.5951899999999999E-11</v>
      </c>
      <c r="N45" s="9">
        <f t="shared" si="2"/>
        <v>680.24666666666667</v>
      </c>
    </row>
    <row r="46" spans="1:14" x14ac:dyDescent="0.2">
      <c r="A46" s="166"/>
      <c r="F46" s="101"/>
      <c r="G46" s="101"/>
      <c r="I46" s="101"/>
      <c r="J46" s="101"/>
      <c r="M46" s="101"/>
      <c r="N46" s="9"/>
    </row>
    <row r="47" spans="1:14" x14ac:dyDescent="0.2">
      <c r="F47" s="101"/>
      <c r="G47" s="101"/>
      <c r="H47" s="166" t="s">
        <v>168</v>
      </c>
      <c r="I47" s="101"/>
      <c r="J47" s="101"/>
      <c r="M47" s="101"/>
      <c r="N47" s="9"/>
    </row>
    <row r="48" spans="1:14" x14ac:dyDescent="0.2">
      <c r="A48" s="9" t="s">
        <v>113</v>
      </c>
      <c r="B48" t="s">
        <v>114</v>
      </c>
      <c r="C48" t="s">
        <v>115</v>
      </c>
      <c r="D48" t="s">
        <v>116</v>
      </c>
      <c r="E48" t="s">
        <v>117</v>
      </c>
      <c r="F48" t="s">
        <v>118</v>
      </c>
      <c r="G48" t="s">
        <v>119</v>
      </c>
      <c r="H48" t="s">
        <v>120</v>
      </c>
      <c r="I48" t="s">
        <v>121</v>
      </c>
      <c r="J48" t="s">
        <v>122</v>
      </c>
      <c r="K48" t="s">
        <v>123</v>
      </c>
      <c r="L48" t="s">
        <v>124</v>
      </c>
      <c r="M48" t="s">
        <v>125</v>
      </c>
      <c r="N48" s="9" t="s">
        <v>126</v>
      </c>
    </row>
    <row r="49" spans="1:14" x14ac:dyDescent="0.2">
      <c r="A49" s="166" t="s">
        <v>169</v>
      </c>
      <c r="B49" t="s">
        <v>170</v>
      </c>
      <c r="C49">
        <v>3</v>
      </c>
      <c r="D49">
        <v>1.1520300000000001E-3</v>
      </c>
      <c r="E49">
        <v>1.53068E-3</v>
      </c>
      <c r="F49" s="101">
        <v>-1.21698E-8</v>
      </c>
      <c r="G49" s="101">
        <v>1.16136E-7</v>
      </c>
      <c r="H49">
        <v>1415.95</v>
      </c>
      <c r="I49" s="101">
        <v>1.2201000000000001E-5</v>
      </c>
      <c r="J49" s="101">
        <v>2.0284599999999999E-11</v>
      </c>
      <c r="K49">
        <v>0</v>
      </c>
      <c r="L49">
        <v>0</v>
      </c>
      <c r="M49" s="101">
        <v>2.8951099999999999E-11</v>
      </c>
      <c r="N49" s="9">
        <f t="shared" ref="N49:N69" si="4">H49*4/3</f>
        <v>1887.9333333333334</v>
      </c>
    </row>
    <row r="50" spans="1:14" x14ac:dyDescent="0.2">
      <c r="A50" s="166" t="str">
        <f>A49</f>
        <v>M C.1.1</v>
      </c>
      <c r="B50" t="s">
        <v>171</v>
      </c>
      <c r="C50">
        <v>4</v>
      </c>
      <c r="D50">
        <v>1.1520300000000001E-3</v>
      </c>
      <c r="E50">
        <v>1.54068E-3</v>
      </c>
      <c r="F50" s="101">
        <v>-1.21438E-8</v>
      </c>
      <c r="G50" s="101">
        <v>1.11613E-6</v>
      </c>
      <c r="H50">
        <v>1293.82</v>
      </c>
      <c r="I50" s="101">
        <v>1.0726200000000001E-5</v>
      </c>
      <c r="J50" s="101">
        <v>7.6723100000000001E-12</v>
      </c>
      <c r="K50">
        <v>0</v>
      </c>
      <c r="L50">
        <v>0</v>
      </c>
      <c r="M50" s="101">
        <v>2.6086800000000001E-11</v>
      </c>
      <c r="N50" s="9">
        <f t="shared" si="4"/>
        <v>1725.0933333333332</v>
      </c>
    </row>
    <row r="51" spans="1:14" x14ac:dyDescent="0.2">
      <c r="A51" s="166" t="str">
        <f t="shared" ref="A51:A57" si="5">A50</f>
        <v>M C.1.1</v>
      </c>
      <c r="B51" t="s">
        <v>172</v>
      </c>
      <c r="C51">
        <v>5</v>
      </c>
      <c r="D51">
        <v>1.1620300000000001E-3</v>
      </c>
      <c r="E51">
        <v>1.54068E-3</v>
      </c>
      <c r="F51" s="101">
        <v>-1.22778E-8</v>
      </c>
      <c r="G51" s="101">
        <v>4.0834900000000001E-6</v>
      </c>
      <c r="H51">
        <v>1365.77</v>
      </c>
      <c r="I51" s="101">
        <v>1.19435E-5</v>
      </c>
      <c r="J51" s="101">
        <v>4.5292300000000002E-11</v>
      </c>
      <c r="K51">
        <v>0</v>
      </c>
      <c r="L51">
        <v>0</v>
      </c>
      <c r="M51" s="101">
        <v>5.3024100000000003E-11</v>
      </c>
      <c r="N51" s="9">
        <f t="shared" si="4"/>
        <v>1821.0266666666666</v>
      </c>
    </row>
    <row r="52" spans="1:14" x14ac:dyDescent="0.2">
      <c r="A52" s="166"/>
      <c r="F52" s="101"/>
      <c r="G52" s="101"/>
      <c r="I52" s="101"/>
      <c r="J52" s="101"/>
      <c r="M52" s="101"/>
      <c r="N52" s="9"/>
    </row>
    <row r="53" spans="1:14" x14ac:dyDescent="0.2">
      <c r="A53" s="166" t="s">
        <v>173</v>
      </c>
      <c r="B53" t="s">
        <v>174</v>
      </c>
      <c r="C53">
        <v>3</v>
      </c>
      <c r="D53">
        <v>1.0551200000000001E-3</v>
      </c>
      <c r="E53">
        <v>1.81865E-3</v>
      </c>
      <c r="F53" s="101">
        <v>-1.21854E-8</v>
      </c>
      <c r="G53" s="101">
        <v>4.8583700000000004E-7</v>
      </c>
      <c r="H53">
        <v>1368.26</v>
      </c>
      <c r="I53" s="101">
        <v>1.4496E-5</v>
      </c>
      <c r="J53" s="101">
        <v>-1.54293E-12</v>
      </c>
      <c r="K53">
        <v>0</v>
      </c>
      <c r="L53">
        <v>0</v>
      </c>
      <c r="M53" s="101">
        <v>4.0967699999999999E-11</v>
      </c>
      <c r="N53" s="9">
        <f t="shared" si="4"/>
        <v>1824.3466666666666</v>
      </c>
    </row>
    <row r="54" spans="1:14" x14ac:dyDescent="0.2">
      <c r="A54" s="166" t="str">
        <f t="shared" si="5"/>
        <v>M.C.2.1</v>
      </c>
      <c r="B54" t="s">
        <v>175</v>
      </c>
      <c r="C54">
        <v>2</v>
      </c>
      <c r="D54">
        <v>-2.4469499999999998E-3</v>
      </c>
      <c r="E54">
        <v>9.4017600000000003E-4</v>
      </c>
      <c r="F54" s="101">
        <v>-1.15621E-8</v>
      </c>
      <c r="G54" s="101">
        <v>-1.10562E-6</v>
      </c>
      <c r="H54">
        <v>1408.18</v>
      </c>
      <c r="I54" s="101">
        <v>1.5839099999999999E-5</v>
      </c>
      <c r="J54" s="101">
        <v>-1.6444300000000001E-12</v>
      </c>
      <c r="K54">
        <v>0</v>
      </c>
      <c r="L54">
        <v>0</v>
      </c>
      <c r="M54" s="101">
        <v>2.1843200000000001E-11</v>
      </c>
      <c r="N54" s="9">
        <f t="shared" si="4"/>
        <v>1877.5733333333335</v>
      </c>
    </row>
    <row r="55" spans="1:14" x14ac:dyDescent="0.2">
      <c r="A55" s="166" t="str">
        <f t="shared" si="5"/>
        <v>M.C.2.1</v>
      </c>
      <c r="B55" t="s">
        <v>176</v>
      </c>
      <c r="C55">
        <v>3</v>
      </c>
      <c r="D55">
        <v>1.1684E-3</v>
      </c>
      <c r="E55">
        <v>2.02258E-3</v>
      </c>
      <c r="F55" s="101">
        <v>-1.0860300000000001E-8</v>
      </c>
      <c r="G55" s="101">
        <v>3.31148E-7</v>
      </c>
      <c r="H55">
        <v>1375.22</v>
      </c>
      <c r="I55" s="101">
        <v>1.31603E-5</v>
      </c>
      <c r="J55" s="101">
        <v>3.1407399999999998E-12</v>
      </c>
      <c r="K55">
        <v>0</v>
      </c>
      <c r="L55">
        <v>0</v>
      </c>
      <c r="M55" s="101">
        <v>1.30539E-11</v>
      </c>
      <c r="N55" s="9">
        <f t="shared" si="4"/>
        <v>1833.6266666666668</v>
      </c>
    </row>
    <row r="56" spans="1:14" x14ac:dyDescent="0.2">
      <c r="A56" s="166" t="str">
        <f t="shared" si="5"/>
        <v>M.C.2.1</v>
      </c>
      <c r="B56" t="s">
        <v>177</v>
      </c>
      <c r="C56">
        <v>3</v>
      </c>
      <c r="D56">
        <v>-1.84588E-3</v>
      </c>
      <c r="E56">
        <v>2.5926999999999999E-3</v>
      </c>
      <c r="F56" s="101">
        <v>-1.0351600000000001E-8</v>
      </c>
      <c r="G56" s="101">
        <v>-7.6429600000000003E-7</v>
      </c>
      <c r="H56">
        <v>868.94399999999996</v>
      </c>
      <c r="I56" s="101">
        <v>1.0912400000000001E-5</v>
      </c>
      <c r="J56" s="101">
        <v>2.4404500000000002E-12</v>
      </c>
      <c r="K56">
        <v>0</v>
      </c>
      <c r="L56">
        <v>0</v>
      </c>
      <c r="M56" s="101">
        <v>2.7308099999999999E-11</v>
      </c>
      <c r="N56" s="9">
        <f t="shared" si="4"/>
        <v>1158.5919999999999</v>
      </c>
    </row>
    <row r="57" spans="1:14" x14ac:dyDescent="0.2">
      <c r="A57" s="166" t="str">
        <f t="shared" si="5"/>
        <v>M.C.2.1</v>
      </c>
      <c r="B57" t="s">
        <v>178</v>
      </c>
      <c r="C57">
        <v>2</v>
      </c>
      <c r="D57">
        <v>-1.83588E-3</v>
      </c>
      <c r="E57">
        <v>2.5926999999999999E-3</v>
      </c>
      <c r="F57" s="101">
        <v>-1.03928E-8</v>
      </c>
      <c r="G57" s="101">
        <v>1.4397100000000001E-7</v>
      </c>
      <c r="H57">
        <v>939.14099999999996</v>
      </c>
      <c r="I57" s="101">
        <v>1.1344399999999999E-5</v>
      </c>
      <c r="J57" s="101">
        <v>-8.2457200000000001E-12</v>
      </c>
      <c r="K57">
        <v>0</v>
      </c>
      <c r="L57">
        <v>0</v>
      </c>
      <c r="M57" s="101">
        <v>2.86438E-11</v>
      </c>
      <c r="N57" s="9">
        <f t="shared" si="4"/>
        <v>1252.1879999999999</v>
      </c>
    </row>
    <row r="58" spans="1:14" x14ac:dyDescent="0.2">
      <c r="A58" s="166"/>
      <c r="F58" s="101"/>
      <c r="G58" s="101"/>
      <c r="I58" s="101"/>
      <c r="J58" s="101"/>
      <c r="M58" s="101"/>
      <c r="N58" s="9"/>
    </row>
    <row r="59" spans="1:14" x14ac:dyDescent="0.2">
      <c r="A59" s="166" t="s">
        <v>179</v>
      </c>
      <c r="B59" t="s">
        <v>180</v>
      </c>
      <c r="C59">
        <v>3</v>
      </c>
      <c r="D59">
        <v>3.2751999999999998E-4</v>
      </c>
      <c r="E59">
        <v>-8.9410200000000003E-4</v>
      </c>
      <c r="F59" s="101">
        <v>-1.00626E-8</v>
      </c>
      <c r="G59" s="101">
        <v>-3.0741299999999999E-6</v>
      </c>
      <c r="H59">
        <v>1334.27</v>
      </c>
      <c r="I59" s="101">
        <v>7.8874500000000002E-6</v>
      </c>
      <c r="J59" s="101">
        <v>-4.3027499999999997E-11</v>
      </c>
      <c r="K59">
        <v>0</v>
      </c>
      <c r="L59">
        <v>0</v>
      </c>
      <c r="M59" s="101">
        <v>4.5275399999999998E-11</v>
      </c>
      <c r="N59" s="9">
        <f t="shared" si="4"/>
        <v>1779.0266666666666</v>
      </c>
    </row>
    <row r="60" spans="1:14" x14ac:dyDescent="0.2">
      <c r="A60" s="166" t="s">
        <v>179</v>
      </c>
      <c r="B60" t="s">
        <v>181</v>
      </c>
      <c r="C60">
        <v>0</v>
      </c>
      <c r="D60">
        <v>1.0551200000000001E-3</v>
      </c>
      <c r="E60">
        <v>1.80865E-3</v>
      </c>
      <c r="F60" s="101">
        <v>-1.2014300000000001E-8</v>
      </c>
      <c r="G60" s="101">
        <v>-1.85273E-6</v>
      </c>
      <c r="H60">
        <v>1438.89</v>
      </c>
      <c r="I60" s="101">
        <v>1.37705E-5</v>
      </c>
      <c r="J60" s="101">
        <v>-3.5633400000000002E-11</v>
      </c>
      <c r="K60">
        <v>0</v>
      </c>
      <c r="L60">
        <v>0</v>
      </c>
      <c r="M60" s="101">
        <v>3.4696099999999998E-11</v>
      </c>
      <c r="N60" s="9">
        <f t="shared" si="4"/>
        <v>1918.5200000000002</v>
      </c>
    </row>
    <row r="61" spans="1:14" x14ac:dyDescent="0.2">
      <c r="A61" s="166"/>
      <c r="F61" s="101"/>
      <c r="G61" s="101"/>
      <c r="I61" s="101"/>
      <c r="J61" s="101"/>
      <c r="M61" s="101"/>
      <c r="N61" s="9"/>
    </row>
    <row r="62" spans="1:14" x14ac:dyDescent="0.2">
      <c r="A62" s="166" t="s">
        <v>182</v>
      </c>
      <c r="B62" t="s">
        <v>183</v>
      </c>
      <c r="C62">
        <v>1</v>
      </c>
      <c r="D62">
        <v>-1.4968399999999999E-3</v>
      </c>
      <c r="E62">
        <v>1.52585E-3</v>
      </c>
      <c r="F62" s="101">
        <v>-1.21269E-8</v>
      </c>
      <c r="G62" s="101">
        <v>1.19998E-6</v>
      </c>
      <c r="H62">
        <v>1395.51</v>
      </c>
      <c r="I62" s="101">
        <v>1.12104E-5</v>
      </c>
      <c r="J62" s="101">
        <v>6.1504399999999998E-12</v>
      </c>
      <c r="K62">
        <v>0</v>
      </c>
      <c r="L62">
        <v>0</v>
      </c>
      <c r="M62" s="101">
        <v>3.4016599999999998E-11</v>
      </c>
      <c r="N62" s="9">
        <f t="shared" si="4"/>
        <v>1860.68</v>
      </c>
    </row>
    <row r="63" spans="1:14" x14ac:dyDescent="0.2">
      <c r="A63" s="166" t="s">
        <v>184</v>
      </c>
      <c r="B63" t="s">
        <v>185</v>
      </c>
      <c r="C63">
        <v>1</v>
      </c>
      <c r="D63">
        <v>1.1620300000000001E-3</v>
      </c>
      <c r="E63">
        <v>1.5206799999999999E-3</v>
      </c>
      <c r="F63" s="101">
        <v>-1.2016200000000001E-8</v>
      </c>
      <c r="G63" s="101">
        <v>-7.3110900000000001E-7</v>
      </c>
      <c r="H63">
        <v>1573.33</v>
      </c>
      <c r="I63" s="101">
        <v>1.48955E-5</v>
      </c>
      <c r="J63" s="101">
        <v>-6.6208700000000002E-12</v>
      </c>
      <c r="K63">
        <v>0</v>
      </c>
      <c r="L63">
        <v>0</v>
      </c>
      <c r="M63" s="101">
        <v>1.98933E-11</v>
      </c>
      <c r="N63" s="9">
        <f t="shared" si="4"/>
        <v>2097.7733333333331</v>
      </c>
    </row>
    <row r="64" spans="1:14" x14ac:dyDescent="0.2">
      <c r="A64" s="166"/>
      <c r="F64" s="101"/>
      <c r="G64" s="101"/>
      <c r="I64" s="101"/>
      <c r="J64" s="101"/>
      <c r="M64" s="101"/>
      <c r="N64" s="9"/>
    </row>
    <row r="65" spans="1:14" x14ac:dyDescent="0.2">
      <c r="A65" s="166" t="s">
        <v>186</v>
      </c>
      <c r="B65" t="s">
        <v>187</v>
      </c>
      <c r="C65">
        <v>0</v>
      </c>
      <c r="D65">
        <v>2.1232199999999999E-3</v>
      </c>
      <c r="E65">
        <v>1.8515599999999999E-3</v>
      </c>
      <c r="F65" s="101">
        <v>-1.1512000000000001E-8</v>
      </c>
      <c r="G65" s="101">
        <v>-4.9418099999999997E-7</v>
      </c>
      <c r="H65">
        <v>1848.59</v>
      </c>
      <c r="I65" s="101">
        <v>-3.0177700000000002E-7</v>
      </c>
      <c r="J65" s="101">
        <v>1.1260600000000001E-11</v>
      </c>
      <c r="K65">
        <v>0</v>
      </c>
      <c r="L65">
        <v>0</v>
      </c>
      <c r="M65" s="101">
        <v>1.83002E-11</v>
      </c>
      <c r="N65" s="9">
        <f t="shared" si="4"/>
        <v>2464.7866666666664</v>
      </c>
    </row>
    <row r="66" spans="1:14" x14ac:dyDescent="0.2">
      <c r="A66" s="166" t="str">
        <f t="shared" ref="A66" si="6">A65</f>
        <v>M.C.1-3</v>
      </c>
      <c r="B66" t="s">
        <v>188</v>
      </c>
      <c r="C66">
        <v>1</v>
      </c>
      <c r="D66">
        <v>-1.83588E-3</v>
      </c>
      <c r="E66">
        <v>2.5826999999999998E-3</v>
      </c>
      <c r="F66" s="101">
        <v>-1.0340499999999999E-8</v>
      </c>
      <c r="G66" s="101">
        <v>-6.8558300000000001E-7</v>
      </c>
      <c r="H66">
        <v>942.87099999999998</v>
      </c>
      <c r="I66" s="101">
        <v>1.12692E-5</v>
      </c>
      <c r="J66" s="101">
        <v>-3.9905200000000002E-12</v>
      </c>
      <c r="K66">
        <v>0</v>
      </c>
      <c r="L66">
        <v>0</v>
      </c>
      <c r="M66" s="101">
        <v>2.2897099999999999E-11</v>
      </c>
      <c r="N66" s="9">
        <f t="shared" si="4"/>
        <v>1257.1613333333332</v>
      </c>
    </row>
    <row r="67" spans="1:14" x14ac:dyDescent="0.2">
      <c r="A67" s="166"/>
      <c r="F67" s="101"/>
      <c r="G67" s="101"/>
      <c r="I67" s="101"/>
      <c r="J67" s="101"/>
      <c r="M67" s="101"/>
      <c r="N67" s="9"/>
    </row>
    <row r="68" spans="1:14" x14ac:dyDescent="0.2">
      <c r="A68" s="166" t="s">
        <v>189</v>
      </c>
      <c r="B68" t="s">
        <v>177</v>
      </c>
      <c r="C68">
        <v>3</v>
      </c>
      <c r="D68">
        <v>-1.84588E-3</v>
      </c>
      <c r="E68">
        <v>2.5926999999999999E-3</v>
      </c>
      <c r="F68" s="101">
        <v>-1.0351600000000001E-8</v>
      </c>
      <c r="G68" s="101">
        <v>-7.6429600000000003E-7</v>
      </c>
      <c r="H68">
        <v>868.94399999999996</v>
      </c>
      <c r="I68" s="101">
        <v>1.0912400000000001E-5</v>
      </c>
      <c r="J68" s="101">
        <v>2.4404500000000002E-12</v>
      </c>
      <c r="K68">
        <v>0</v>
      </c>
      <c r="L68">
        <v>0</v>
      </c>
      <c r="M68" s="101">
        <v>2.7308099999999999E-11</v>
      </c>
      <c r="N68" s="9">
        <f t="shared" ref="N68" si="7">H68*4/3</f>
        <v>1158.5919999999999</v>
      </c>
    </row>
    <row r="69" spans="1:14" x14ac:dyDescent="0.2">
      <c r="A69" s="166" t="s">
        <v>189</v>
      </c>
      <c r="B69" t="s">
        <v>190</v>
      </c>
      <c r="C69">
        <v>0</v>
      </c>
      <c r="D69">
        <v>-1.84588E-3</v>
      </c>
      <c r="E69">
        <v>2.5826999999999998E-3</v>
      </c>
      <c r="F69" s="101">
        <v>-1.03432E-8</v>
      </c>
      <c r="G69" s="101">
        <v>-5.0961499999999995E-7</v>
      </c>
      <c r="H69">
        <v>825.80799999999999</v>
      </c>
      <c r="I69" s="101">
        <v>1.0394000000000001E-5</v>
      </c>
      <c r="J69" s="101">
        <v>3.5612900000000001E-12</v>
      </c>
      <c r="K69">
        <v>0</v>
      </c>
      <c r="L69">
        <v>0</v>
      </c>
      <c r="M69" s="101">
        <v>2.16101E-11</v>
      </c>
      <c r="N69" s="9">
        <f t="shared" si="4"/>
        <v>1101.0773333333334</v>
      </c>
    </row>
    <row r="70" spans="1:14" x14ac:dyDescent="0.2">
      <c r="A70" s="166"/>
      <c r="F70" s="101"/>
      <c r="G70" s="101"/>
      <c r="I70" s="101"/>
      <c r="J70" s="101"/>
      <c r="M70" s="101"/>
      <c r="N70" s="9"/>
    </row>
    <row r="71" spans="1:14" x14ac:dyDescent="0.2">
      <c r="F71" s="101"/>
      <c r="G71" s="101"/>
      <c r="H71" s="166" t="s">
        <v>191</v>
      </c>
      <c r="I71" s="101"/>
      <c r="J71" s="101"/>
      <c r="M71" s="101"/>
      <c r="N71" s="9"/>
    </row>
    <row r="72" spans="1:14" x14ac:dyDescent="0.2">
      <c r="A72" s="9" t="s">
        <v>113</v>
      </c>
      <c r="B72" t="s">
        <v>114</v>
      </c>
      <c r="C72" t="s">
        <v>115</v>
      </c>
      <c r="D72" t="s">
        <v>116</v>
      </c>
      <c r="E72" t="s">
        <v>117</v>
      </c>
      <c r="F72" t="s">
        <v>118</v>
      </c>
      <c r="G72" t="s">
        <v>119</v>
      </c>
      <c r="H72" t="s">
        <v>120</v>
      </c>
      <c r="I72" t="s">
        <v>121</v>
      </c>
      <c r="J72" t="s">
        <v>122</v>
      </c>
      <c r="K72" t="s">
        <v>123</v>
      </c>
      <c r="L72" t="s">
        <v>124</v>
      </c>
      <c r="M72" t="s">
        <v>125</v>
      </c>
      <c r="N72" s="9" t="s">
        <v>126</v>
      </c>
    </row>
    <row r="73" spans="1:14" x14ac:dyDescent="0.2">
      <c r="A73" s="166" t="s">
        <v>192</v>
      </c>
      <c r="B73" t="s">
        <v>193</v>
      </c>
      <c r="C73">
        <v>2</v>
      </c>
      <c r="D73">
        <v>1.4515800000000001E-3</v>
      </c>
      <c r="E73">
        <v>1.11377E-3</v>
      </c>
      <c r="F73" s="101">
        <v>-4.7374599999999999E-9</v>
      </c>
      <c r="G73" s="101">
        <v>-3.2667899999999999E-6</v>
      </c>
      <c r="H73">
        <v>7917.46</v>
      </c>
      <c r="I73" s="101">
        <v>4.1848299999999997E-5</v>
      </c>
      <c r="J73" s="101">
        <v>2.61549E-11</v>
      </c>
      <c r="K73">
        <v>0</v>
      </c>
      <c r="L73">
        <v>0</v>
      </c>
      <c r="M73" s="101">
        <v>5.1859799999999997E-11</v>
      </c>
      <c r="N73" s="9">
        <f t="shared" ref="N73:N90" si="8">H73*4/3</f>
        <v>10556.613333333333</v>
      </c>
    </row>
    <row r="74" spans="1:14" x14ac:dyDescent="0.2">
      <c r="A74" s="166" t="s">
        <v>192</v>
      </c>
      <c r="B74" t="s">
        <v>194</v>
      </c>
      <c r="C74">
        <v>4</v>
      </c>
      <c r="D74">
        <v>1.44158E-3</v>
      </c>
      <c r="E74">
        <v>1.1237700000000001E-3</v>
      </c>
      <c r="F74" s="101">
        <v>-4.8404899999999997E-9</v>
      </c>
      <c r="G74" s="101">
        <v>7.5109899999999997E-7</v>
      </c>
      <c r="H74">
        <v>5847.03</v>
      </c>
      <c r="I74" s="101">
        <v>4.9181699999999997E-5</v>
      </c>
      <c r="J74" s="101">
        <v>4.3093499999999996E-12</v>
      </c>
      <c r="K74">
        <v>0</v>
      </c>
      <c r="L74">
        <v>0</v>
      </c>
      <c r="M74" s="101">
        <v>2.00011E-11</v>
      </c>
      <c r="N74" s="9">
        <f t="shared" si="8"/>
        <v>7796.04</v>
      </c>
    </row>
    <row r="75" spans="1:14" x14ac:dyDescent="0.2">
      <c r="A75" s="166" t="str">
        <f t="shared" ref="A75" si="9">A74</f>
        <v>M6.4</v>
      </c>
      <c r="B75" t="s">
        <v>195</v>
      </c>
      <c r="C75">
        <v>5</v>
      </c>
      <c r="D75">
        <v>1.43158E-3</v>
      </c>
      <c r="E75">
        <v>1.1237700000000001E-3</v>
      </c>
      <c r="F75" s="101">
        <v>-3.5980400000000001E-9</v>
      </c>
      <c r="G75" s="101">
        <v>-2.1625500000000002E-5</v>
      </c>
      <c r="H75">
        <v>10342.799999999999</v>
      </c>
      <c r="I75" s="101">
        <v>5.11951E-5</v>
      </c>
      <c r="J75" s="101">
        <v>-1.1435700000000001E-11</v>
      </c>
      <c r="K75">
        <v>0</v>
      </c>
      <c r="L75">
        <v>0</v>
      </c>
      <c r="M75" s="101">
        <v>2.38925E-11</v>
      </c>
      <c r="N75" s="9">
        <f t="shared" si="8"/>
        <v>13790.4</v>
      </c>
    </row>
    <row r="76" spans="1:14" x14ac:dyDescent="0.2">
      <c r="A76" s="166"/>
      <c r="F76" s="101"/>
      <c r="G76" s="101"/>
      <c r="I76" s="101"/>
      <c r="J76" s="101"/>
      <c r="M76" s="101"/>
      <c r="N76" s="9"/>
    </row>
    <row r="77" spans="1:14" x14ac:dyDescent="0.2">
      <c r="A77" s="166" t="s">
        <v>196</v>
      </c>
      <c r="B77" t="s">
        <v>197</v>
      </c>
      <c r="C77">
        <v>0</v>
      </c>
      <c r="D77">
        <v>1.43158E-3</v>
      </c>
      <c r="E77">
        <v>1.11377E-3</v>
      </c>
      <c r="F77" s="101">
        <v>-4.8213700000000003E-9</v>
      </c>
      <c r="G77" s="101">
        <v>8.73117E-7</v>
      </c>
      <c r="H77">
        <v>7381.69</v>
      </c>
      <c r="I77" s="101">
        <v>4.8644999999999999E-5</v>
      </c>
      <c r="J77" s="101">
        <v>8.8222299999999997E-12</v>
      </c>
      <c r="K77">
        <v>0</v>
      </c>
      <c r="L77">
        <v>0</v>
      </c>
      <c r="M77" s="101">
        <v>2.9900999999999997E-11</v>
      </c>
      <c r="N77" s="9">
        <f t="shared" si="8"/>
        <v>9842.2533333333322</v>
      </c>
    </row>
    <row r="78" spans="1:14" x14ac:dyDescent="0.2">
      <c r="A78" s="166" t="str">
        <f t="shared" ref="A78:A90" si="10">A77</f>
        <v>M6.3</v>
      </c>
      <c r="B78" t="s">
        <v>198</v>
      </c>
      <c r="C78">
        <v>1</v>
      </c>
      <c r="D78">
        <v>1.0365999999999999E-3</v>
      </c>
      <c r="E78">
        <v>3.1275399999999999E-4</v>
      </c>
      <c r="F78" s="101">
        <v>-3.0987599999999999E-10</v>
      </c>
      <c r="G78" s="101">
        <v>-6.1424499999999994E-5</v>
      </c>
      <c r="H78">
        <v>9601.8799999999992</v>
      </c>
      <c r="I78" s="101">
        <v>4.4347900000000003E-5</v>
      </c>
      <c r="J78" s="101">
        <v>8.1055900000000004E-12</v>
      </c>
      <c r="K78">
        <v>0</v>
      </c>
      <c r="L78">
        <v>0</v>
      </c>
      <c r="M78" s="101">
        <v>2.3974000000000001E-11</v>
      </c>
      <c r="N78" s="9">
        <f t="shared" si="8"/>
        <v>12802.506666666666</v>
      </c>
    </row>
    <row r="79" spans="1:14" x14ac:dyDescent="0.2">
      <c r="A79" s="166" t="str">
        <f t="shared" si="10"/>
        <v>M6.3</v>
      </c>
      <c r="B79" t="s">
        <v>199</v>
      </c>
      <c r="C79">
        <v>2</v>
      </c>
      <c r="D79">
        <v>1.0365999999999999E-3</v>
      </c>
      <c r="E79">
        <v>3.2275400000000002E-4</v>
      </c>
      <c r="F79" s="101">
        <v>-2.4912500000000001E-9</v>
      </c>
      <c r="G79" s="101">
        <v>-1.3046399999999999E-5</v>
      </c>
      <c r="H79">
        <v>9723.9699999999993</v>
      </c>
      <c r="I79" s="101">
        <v>4.6756799999999999E-5</v>
      </c>
      <c r="J79" s="101">
        <v>4.8387500000000002E-12</v>
      </c>
      <c r="K79">
        <v>0</v>
      </c>
      <c r="L79">
        <v>0</v>
      </c>
      <c r="M79" s="101">
        <v>2.27216E-11</v>
      </c>
      <c r="N79" s="9">
        <f t="shared" si="8"/>
        <v>12965.293333333333</v>
      </c>
    </row>
    <row r="80" spans="1:14" x14ac:dyDescent="0.2">
      <c r="A80" s="166"/>
      <c r="F80" s="101"/>
      <c r="G80" s="101"/>
      <c r="I80" s="101"/>
      <c r="J80" s="101"/>
      <c r="M80" s="101"/>
      <c r="N80" s="9"/>
    </row>
    <row r="81" spans="1:14" x14ac:dyDescent="0.2">
      <c r="A81" s="166" t="s">
        <v>200</v>
      </c>
      <c r="B81" t="s">
        <v>201</v>
      </c>
      <c r="C81">
        <v>3</v>
      </c>
      <c r="D81">
        <v>1.0265999999999999E-3</v>
      </c>
      <c r="E81">
        <v>3.2275400000000002E-4</v>
      </c>
      <c r="F81" s="101">
        <v>-2.0556299999999999E-9</v>
      </c>
      <c r="G81" s="101">
        <v>-2.0463799999999999E-5</v>
      </c>
      <c r="H81">
        <v>10711.7</v>
      </c>
      <c r="I81" s="101">
        <v>4.7581599999999999E-5</v>
      </c>
      <c r="J81" s="101">
        <v>9.2148900000000001E-12</v>
      </c>
      <c r="K81">
        <v>0</v>
      </c>
      <c r="L81">
        <v>0</v>
      </c>
      <c r="M81" s="101">
        <v>2.77555E-11</v>
      </c>
      <c r="N81" s="9">
        <f t="shared" si="8"/>
        <v>14282.266666666668</v>
      </c>
    </row>
    <row r="82" spans="1:14" x14ac:dyDescent="0.2">
      <c r="A82" s="166" t="str">
        <f t="shared" si="10"/>
        <v>M6.1</v>
      </c>
      <c r="B82" t="s">
        <v>202</v>
      </c>
      <c r="C82">
        <v>4</v>
      </c>
      <c r="D82">
        <v>1.0265999999999999E-3</v>
      </c>
      <c r="E82">
        <v>3.3275399999999999E-4</v>
      </c>
      <c r="F82" s="101">
        <v>-2.1566000000000002E-9</v>
      </c>
      <c r="G82" s="101">
        <v>-1.8995600000000002E-5</v>
      </c>
      <c r="H82">
        <v>10896</v>
      </c>
      <c r="I82" s="101">
        <v>5.0102000000000002E-5</v>
      </c>
      <c r="J82" s="101">
        <v>7.6556899999999993E-12</v>
      </c>
      <c r="K82">
        <v>0</v>
      </c>
      <c r="L82">
        <v>0</v>
      </c>
      <c r="M82" s="101">
        <v>2.12799E-11</v>
      </c>
      <c r="N82" s="9">
        <f t="shared" si="8"/>
        <v>14528</v>
      </c>
    </row>
    <row r="83" spans="1:14" x14ac:dyDescent="0.2">
      <c r="A83" s="166" t="str">
        <f>A82</f>
        <v>M6.1</v>
      </c>
      <c r="B83" t="s">
        <v>203</v>
      </c>
      <c r="C83">
        <v>5</v>
      </c>
      <c r="D83">
        <v>1.0365999999999999E-3</v>
      </c>
      <c r="E83">
        <v>3.3275399999999999E-4</v>
      </c>
      <c r="F83" s="101">
        <v>-3.0590800000000002E-9</v>
      </c>
      <c r="G83" s="101">
        <v>2.4131100000000001E-7</v>
      </c>
      <c r="H83">
        <v>8818.99</v>
      </c>
      <c r="I83" s="101">
        <v>4.8875300000000003E-5</v>
      </c>
      <c r="J83" s="101">
        <v>5.9608899999999997E-12</v>
      </c>
      <c r="K83">
        <v>0</v>
      </c>
      <c r="L83">
        <v>0</v>
      </c>
      <c r="M83" s="101">
        <v>2.0611199999999998E-11</v>
      </c>
      <c r="N83" s="9">
        <f t="shared" si="8"/>
        <v>11758.653333333334</v>
      </c>
    </row>
    <row r="84" spans="1:14" x14ac:dyDescent="0.2">
      <c r="A84" s="166"/>
      <c r="F84" s="101"/>
      <c r="G84" s="101"/>
      <c r="I84" s="101"/>
      <c r="J84" s="101"/>
      <c r="M84" s="101"/>
      <c r="N84" s="9"/>
    </row>
    <row r="85" spans="1:14" x14ac:dyDescent="0.2">
      <c r="A85" s="166" t="s">
        <v>204</v>
      </c>
      <c r="B85" t="s">
        <v>205</v>
      </c>
      <c r="C85">
        <v>0</v>
      </c>
      <c r="D85">
        <v>5.3345699999999999E-4</v>
      </c>
      <c r="E85">
        <v>4.3095699999999999E-4</v>
      </c>
      <c r="F85" s="101">
        <v>-2.9325799999999998E-9</v>
      </c>
      <c r="G85" s="101">
        <v>-8.5407999999999996E-6</v>
      </c>
      <c r="H85">
        <v>11226</v>
      </c>
      <c r="I85" s="101">
        <v>4.8503600000000001E-5</v>
      </c>
      <c r="J85" s="101">
        <v>8.6782500000000005E-12</v>
      </c>
      <c r="K85">
        <v>0</v>
      </c>
      <c r="L85">
        <v>0</v>
      </c>
      <c r="M85" s="101">
        <v>3.1809200000000001E-11</v>
      </c>
      <c r="N85" s="9">
        <f t="shared" si="8"/>
        <v>14968</v>
      </c>
    </row>
    <row r="86" spans="1:14" x14ac:dyDescent="0.2">
      <c r="A86" s="166" t="str">
        <f t="shared" si="10"/>
        <v>M4.3</v>
      </c>
      <c r="B86" t="s">
        <v>206</v>
      </c>
      <c r="C86">
        <v>1</v>
      </c>
      <c r="D86">
        <v>5.4345700000000001E-4</v>
      </c>
      <c r="E86">
        <v>4.3095699999999999E-4</v>
      </c>
      <c r="F86" s="101">
        <v>-2.76567E-9</v>
      </c>
      <c r="G86" s="101">
        <v>-1.2914E-5</v>
      </c>
      <c r="H86">
        <v>10073.4</v>
      </c>
      <c r="I86" s="101">
        <v>4.7315799999999999E-5</v>
      </c>
      <c r="J86" s="101">
        <v>9.3066799999999993E-12</v>
      </c>
      <c r="K86">
        <v>0</v>
      </c>
      <c r="L86">
        <v>0</v>
      </c>
      <c r="M86" s="101">
        <v>2.4812000000000001E-11</v>
      </c>
      <c r="N86" s="9">
        <f t="shared" si="8"/>
        <v>13431.199999999999</v>
      </c>
    </row>
    <row r="87" spans="1:14" x14ac:dyDescent="0.2">
      <c r="A87" s="166" t="str">
        <f>A86</f>
        <v>M4.3</v>
      </c>
      <c r="B87" t="s">
        <v>207</v>
      </c>
      <c r="C87">
        <v>2</v>
      </c>
      <c r="D87">
        <v>5.5345700000000004E-4</v>
      </c>
      <c r="E87">
        <v>4.3095699999999999E-4</v>
      </c>
      <c r="F87" s="101">
        <v>-2.9209899999999999E-9</v>
      </c>
      <c r="G87" s="101">
        <v>-8.7805699999999999E-6</v>
      </c>
      <c r="H87">
        <v>8579.26</v>
      </c>
      <c r="I87" s="101">
        <v>4.5582199999999999E-5</v>
      </c>
      <c r="J87" s="101">
        <v>8.7849300000000002E-12</v>
      </c>
      <c r="K87">
        <v>0</v>
      </c>
      <c r="L87">
        <v>0</v>
      </c>
      <c r="M87" s="101">
        <v>2.89301E-11</v>
      </c>
      <c r="N87" s="9">
        <f t="shared" si="8"/>
        <v>11439.013333333334</v>
      </c>
    </row>
    <row r="88" spans="1:14" x14ac:dyDescent="0.2">
      <c r="A88" s="166"/>
      <c r="F88" s="101"/>
      <c r="G88" s="101"/>
      <c r="I88" s="101"/>
      <c r="J88" s="101"/>
      <c r="M88" s="101"/>
      <c r="N88" s="9"/>
    </row>
    <row r="89" spans="1:14" x14ac:dyDescent="0.2">
      <c r="A89" s="166" t="s">
        <v>208</v>
      </c>
      <c r="B89" t="s">
        <v>209</v>
      </c>
      <c r="C89">
        <v>4</v>
      </c>
      <c r="D89">
        <v>5.4345700000000001E-4</v>
      </c>
      <c r="E89">
        <v>4.4095700000000001E-4</v>
      </c>
      <c r="F89" s="101">
        <v>-3.04925E-9</v>
      </c>
      <c r="G89" s="101">
        <v>-7.5094399999999999E-6</v>
      </c>
      <c r="H89">
        <v>5986.75</v>
      </c>
      <c r="I89" s="101">
        <v>4.8236199999999997E-5</v>
      </c>
      <c r="J89" s="101">
        <v>5.6490699999999999E-12</v>
      </c>
      <c r="K89">
        <v>0</v>
      </c>
      <c r="L89">
        <v>0</v>
      </c>
      <c r="M89" s="101">
        <v>2.7100099999999998E-11</v>
      </c>
      <c r="N89" s="9">
        <f t="shared" si="8"/>
        <v>7982.333333333333</v>
      </c>
    </row>
    <row r="90" spans="1:14" x14ac:dyDescent="0.2">
      <c r="A90" s="166" t="str">
        <f t="shared" si="10"/>
        <v>M6.2</v>
      </c>
      <c r="B90" t="s">
        <v>210</v>
      </c>
      <c r="C90">
        <v>5</v>
      </c>
      <c r="D90">
        <v>5.3345699999999999E-4</v>
      </c>
      <c r="E90">
        <v>4.4095700000000001E-4</v>
      </c>
      <c r="F90" s="101">
        <v>-3.4702800000000001E-9</v>
      </c>
      <c r="G90" s="101">
        <v>6.4684499999999997E-7</v>
      </c>
      <c r="H90">
        <v>7070.26</v>
      </c>
      <c r="I90" s="101">
        <v>4.9596399999999998E-5</v>
      </c>
      <c r="J90" s="101">
        <v>-2.88796E-13</v>
      </c>
      <c r="K90">
        <v>0</v>
      </c>
      <c r="L90">
        <v>0</v>
      </c>
      <c r="M90" s="101">
        <v>2.1632900000000001E-11</v>
      </c>
      <c r="N90" s="9">
        <f t="shared" si="8"/>
        <v>9427.0133333333342</v>
      </c>
    </row>
    <row r="95" spans="1:14" ht="19" x14ac:dyDescent="0.25">
      <c r="A95" s="19" t="s">
        <v>211</v>
      </c>
    </row>
    <row r="96" spans="1:14" ht="16" x14ac:dyDescent="0.2">
      <c r="H96" s="167" t="s">
        <v>14</v>
      </c>
    </row>
    <row r="97" spans="1:17" x14ac:dyDescent="0.2">
      <c r="A97" s="9" t="s">
        <v>113</v>
      </c>
      <c r="B97" t="s">
        <v>114</v>
      </c>
      <c r="C97" t="s">
        <v>115</v>
      </c>
      <c r="D97" t="s">
        <v>116</v>
      </c>
      <c r="E97" t="s">
        <v>117</v>
      </c>
      <c r="F97" t="s">
        <v>118</v>
      </c>
      <c r="G97" t="s">
        <v>119</v>
      </c>
      <c r="H97" t="s">
        <v>120</v>
      </c>
      <c r="I97" t="s">
        <v>121</v>
      </c>
      <c r="J97" t="s">
        <v>122</v>
      </c>
      <c r="K97" t="s">
        <v>123</v>
      </c>
      <c r="L97" t="s">
        <v>124</v>
      </c>
      <c r="M97" t="s">
        <v>125</v>
      </c>
      <c r="N97" s="9" t="s">
        <v>126</v>
      </c>
      <c r="O97">
        <f>AVERAGE(N98:N101)</f>
        <v>2415.9766666666665</v>
      </c>
      <c r="P97" t="s">
        <v>212</v>
      </c>
    </row>
    <row r="98" spans="1:17" x14ac:dyDescent="0.2">
      <c r="A98" s="166" t="s">
        <v>213</v>
      </c>
      <c r="B98" t="s">
        <v>214</v>
      </c>
      <c r="C98">
        <v>1</v>
      </c>
      <c r="D98">
        <v>1.82512E-3</v>
      </c>
      <c r="E98">
        <v>-8.7962900000000004E-4</v>
      </c>
      <c r="F98" s="101">
        <v>1.5334700000000001E-9</v>
      </c>
      <c r="G98" s="101">
        <v>-7.0308300000000005E-7</v>
      </c>
      <c r="H98">
        <v>1343.31</v>
      </c>
      <c r="I98" s="101">
        <v>5.1727300000000002E-5</v>
      </c>
      <c r="J98" s="101">
        <v>5.75442E-12</v>
      </c>
      <c r="K98">
        <v>0</v>
      </c>
      <c r="L98">
        <v>0</v>
      </c>
      <c r="M98" s="101">
        <v>6.9055799999999997E-11</v>
      </c>
      <c r="N98" s="9">
        <f t="shared" ref="N98:N105" si="11">H98*4/3</f>
        <v>1791.08</v>
      </c>
    </row>
    <row r="99" spans="1:17" x14ac:dyDescent="0.2">
      <c r="A99" s="166" t="s">
        <v>213</v>
      </c>
      <c r="B99" t="s">
        <v>215</v>
      </c>
      <c r="C99">
        <v>4</v>
      </c>
      <c r="D99">
        <v>1.82512E-3</v>
      </c>
      <c r="E99">
        <v>-8.6962900000000002E-4</v>
      </c>
      <c r="F99" s="101">
        <v>1.4940800000000001E-9</v>
      </c>
      <c r="G99" s="101">
        <v>-7.1894799999999996E-7</v>
      </c>
      <c r="H99">
        <v>1244.46</v>
      </c>
      <c r="I99" s="101">
        <v>5.2731500000000002E-5</v>
      </c>
      <c r="J99" s="101">
        <v>1.04886E-11</v>
      </c>
      <c r="K99">
        <v>0</v>
      </c>
      <c r="L99">
        <v>0</v>
      </c>
      <c r="M99" s="101">
        <v>3.0944399999999999E-11</v>
      </c>
      <c r="N99" s="9">
        <f t="shared" si="11"/>
        <v>1659.28</v>
      </c>
      <c r="Q99" t="s">
        <v>216</v>
      </c>
    </row>
    <row r="100" spans="1:17" x14ac:dyDescent="0.2">
      <c r="A100" s="166" t="s">
        <v>213</v>
      </c>
      <c r="B100" t="s">
        <v>217</v>
      </c>
      <c r="C100">
        <v>0</v>
      </c>
      <c r="D100">
        <v>1.8151199999999999E-3</v>
      </c>
      <c r="E100">
        <v>-8.7962900000000004E-4</v>
      </c>
      <c r="F100" s="101">
        <v>1.5782E-9</v>
      </c>
      <c r="G100" s="101">
        <v>-1.2359600000000001E-6</v>
      </c>
      <c r="H100">
        <v>3075.84</v>
      </c>
      <c r="I100" s="101">
        <v>5.4934600000000001E-5</v>
      </c>
      <c r="J100" s="101">
        <v>6.6076199999999997E-12</v>
      </c>
      <c r="K100">
        <v>0</v>
      </c>
      <c r="L100">
        <v>0</v>
      </c>
      <c r="M100" s="101">
        <v>2.52605E-11</v>
      </c>
      <c r="N100" s="9">
        <f t="shared" si="11"/>
        <v>4101.12</v>
      </c>
    </row>
    <row r="101" spans="1:17" x14ac:dyDescent="0.2">
      <c r="A101" s="166" t="s">
        <v>213</v>
      </c>
      <c r="B101" t="s">
        <v>218</v>
      </c>
      <c r="C101">
        <v>0</v>
      </c>
      <c r="D101">
        <v>-5.3996100000000004E-4</v>
      </c>
      <c r="E101">
        <v>-5.2921900000000004E-4</v>
      </c>
      <c r="F101" s="101">
        <v>1.3485500000000001E-9</v>
      </c>
      <c r="G101" s="101">
        <v>3.1238100000000002E-7</v>
      </c>
      <c r="H101">
        <v>1584.32</v>
      </c>
      <c r="I101" s="101">
        <v>4.6550400000000001E-5</v>
      </c>
      <c r="J101" s="101">
        <v>-5.9213900000000001E-12</v>
      </c>
      <c r="K101">
        <v>0</v>
      </c>
      <c r="L101">
        <v>0</v>
      </c>
      <c r="M101" s="101">
        <v>2.0776199999999999E-11</v>
      </c>
      <c r="N101" s="9">
        <f t="shared" si="11"/>
        <v>2112.4266666666667</v>
      </c>
      <c r="O101">
        <f>AVERAGE(N102:N105)</f>
        <v>1097.9579999999999</v>
      </c>
      <c r="P101" t="s">
        <v>219</v>
      </c>
    </row>
    <row r="102" spans="1:17" x14ac:dyDescent="0.2">
      <c r="A102" s="166" t="s">
        <v>220</v>
      </c>
      <c r="B102" t="s">
        <v>221</v>
      </c>
      <c r="C102">
        <v>4</v>
      </c>
      <c r="D102">
        <v>-6.6455099999999999E-4</v>
      </c>
      <c r="E102">
        <v>-5.4529299999999997E-4</v>
      </c>
      <c r="F102" s="101">
        <v>1.3334199999999999E-9</v>
      </c>
      <c r="G102" s="101">
        <v>8.7465799999999997E-7</v>
      </c>
      <c r="H102">
        <v>934.40099999999995</v>
      </c>
      <c r="I102" s="101">
        <v>4.5637999999999999E-5</v>
      </c>
      <c r="J102" s="101">
        <v>-3.0908400000000002E-14</v>
      </c>
      <c r="K102">
        <v>0</v>
      </c>
      <c r="L102">
        <v>0</v>
      </c>
      <c r="M102" s="101">
        <v>2.1298799999999999E-11</v>
      </c>
      <c r="N102" s="9">
        <f t="shared" si="11"/>
        <v>1245.8679999999999</v>
      </c>
    </row>
    <row r="103" spans="1:17" x14ac:dyDescent="0.2">
      <c r="A103" s="166" t="s">
        <v>220</v>
      </c>
      <c r="B103" t="s">
        <v>222</v>
      </c>
      <c r="C103">
        <v>5</v>
      </c>
      <c r="D103">
        <v>-6.7455100000000001E-4</v>
      </c>
      <c r="E103">
        <v>-5.4529299999999997E-4</v>
      </c>
      <c r="F103" s="101">
        <v>1.3692600000000001E-9</v>
      </c>
      <c r="G103" s="101">
        <v>1.6765900000000001E-7</v>
      </c>
      <c r="H103">
        <v>728.49199999999996</v>
      </c>
      <c r="I103" s="101">
        <v>4.19268E-5</v>
      </c>
      <c r="J103" s="101">
        <v>2.5204700000000001E-12</v>
      </c>
      <c r="K103">
        <v>0</v>
      </c>
      <c r="L103">
        <v>0</v>
      </c>
      <c r="M103" s="101">
        <v>9.7952100000000002E-12</v>
      </c>
      <c r="N103" s="9">
        <f t="shared" si="11"/>
        <v>971.32266666666658</v>
      </c>
    </row>
    <row r="104" spans="1:17" x14ac:dyDescent="0.2">
      <c r="A104" s="166" t="s">
        <v>220</v>
      </c>
      <c r="B104" t="s">
        <v>223</v>
      </c>
      <c r="C104">
        <v>2</v>
      </c>
      <c r="D104">
        <v>1.83512E-3</v>
      </c>
      <c r="E104">
        <v>-8.7962900000000004E-4</v>
      </c>
      <c r="F104" s="101">
        <v>1.52546E-9</v>
      </c>
      <c r="G104" s="101">
        <v>-8.5338099999999996E-7</v>
      </c>
      <c r="H104">
        <v>919.89400000000001</v>
      </c>
      <c r="I104" s="101">
        <v>5.1703299999999997E-5</v>
      </c>
      <c r="J104" s="101">
        <v>8.9241799999999992E-12</v>
      </c>
      <c r="K104">
        <v>0</v>
      </c>
      <c r="L104">
        <v>0</v>
      </c>
      <c r="M104" s="101">
        <v>2.3080099999999999E-11</v>
      </c>
      <c r="N104" s="9">
        <f t="shared" si="11"/>
        <v>1226.5253333333333</v>
      </c>
    </row>
    <row r="105" spans="1:17" x14ac:dyDescent="0.2">
      <c r="A105" s="9" t="s">
        <v>220</v>
      </c>
      <c r="B105" t="s">
        <v>224</v>
      </c>
      <c r="C105">
        <v>2</v>
      </c>
      <c r="D105">
        <v>-6.5455099999999996E-4</v>
      </c>
      <c r="E105">
        <v>-5.55293E-4</v>
      </c>
      <c r="F105" s="101">
        <v>1.46322E-9</v>
      </c>
      <c r="G105" s="101">
        <v>-1.4302099999999999E-6</v>
      </c>
      <c r="H105">
        <v>711.08699999999999</v>
      </c>
      <c r="I105" s="101">
        <v>4.7360300000000001E-5</v>
      </c>
      <c r="J105" s="101">
        <v>1.00203E-11</v>
      </c>
      <c r="K105">
        <v>0</v>
      </c>
      <c r="L105">
        <v>0</v>
      </c>
      <c r="M105" s="101">
        <v>3.0545999999999998E-11</v>
      </c>
      <c r="N105" s="9">
        <f t="shared" si="11"/>
        <v>948.11599999999999</v>
      </c>
    </row>
    <row r="106" spans="1:17" x14ac:dyDescent="0.2">
      <c r="A106" s="166"/>
      <c r="F106" s="101"/>
      <c r="G106" s="101"/>
      <c r="I106" s="101"/>
      <c r="J106" s="101"/>
      <c r="M106" s="101"/>
      <c r="N106" s="9"/>
      <c r="O106">
        <f>AVERAGE(N107:N110)</f>
        <v>1559.3056666666666</v>
      </c>
      <c r="P106" t="s">
        <v>212</v>
      </c>
    </row>
    <row r="107" spans="1:17" x14ac:dyDescent="0.2">
      <c r="A107" s="166" t="s">
        <v>225</v>
      </c>
      <c r="B107" t="s">
        <v>226</v>
      </c>
      <c r="C107">
        <v>0</v>
      </c>
      <c r="D107" s="101">
        <v>-1.2304699999999999E-5</v>
      </c>
      <c r="E107">
        <v>3.1566400000000001E-4</v>
      </c>
      <c r="F107" s="101">
        <v>2.7241300000000002E-9</v>
      </c>
      <c r="G107" s="101">
        <v>-1.0704500000000001E-5</v>
      </c>
      <c r="H107">
        <v>1005.19</v>
      </c>
      <c r="I107" s="101">
        <v>4.4258699999999997E-5</v>
      </c>
      <c r="J107" s="101">
        <v>-6.3286300000000001E-13</v>
      </c>
      <c r="K107">
        <v>0</v>
      </c>
      <c r="L107">
        <v>0</v>
      </c>
      <c r="M107" s="101">
        <v>5.5396899999999998E-11</v>
      </c>
      <c r="N107" s="9">
        <f t="shared" ref="N107:N113" si="12">H107*4/3</f>
        <v>1340.2533333333333</v>
      </c>
    </row>
    <row r="108" spans="1:17" x14ac:dyDescent="0.2">
      <c r="A108" s="166" t="str">
        <f t="shared" ref="A108:A110" si="13">A107</f>
        <v>C2.3P</v>
      </c>
      <c r="B108" t="s">
        <v>227</v>
      </c>
      <c r="C108">
        <v>2</v>
      </c>
      <c r="D108" s="101">
        <v>7.6953099999999997E-6</v>
      </c>
      <c r="E108">
        <v>3.1566400000000001E-4</v>
      </c>
      <c r="F108" s="101">
        <v>2.31999E-9</v>
      </c>
      <c r="G108" s="101">
        <v>-1.9587800000000001E-6</v>
      </c>
      <c r="H108">
        <v>728.02700000000004</v>
      </c>
      <c r="I108" s="101">
        <v>7.7803600000000002E-5</v>
      </c>
      <c r="J108" s="101">
        <v>-2.3098699999999999E-11</v>
      </c>
      <c r="K108">
        <v>0</v>
      </c>
      <c r="L108">
        <v>0</v>
      </c>
      <c r="M108" s="101">
        <v>1.04631E-10</v>
      </c>
      <c r="N108" s="9">
        <f t="shared" si="12"/>
        <v>970.70266666666669</v>
      </c>
      <c r="Q108" t="s">
        <v>228</v>
      </c>
    </row>
    <row r="109" spans="1:17" x14ac:dyDescent="0.2">
      <c r="A109" s="166" t="s">
        <v>225</v>
      </c>
      <c r="B109" t="s">
        <v>229</v>
      </c>
      <c r="C109">
        <v>4</v>
      </c>
      <c r="D109" s="101">
        <v>-2.3046899999999999E-6</v>
      </c>
      <c r="E109">
        <v>3.2566399999999998E-4</v>
      </c>
      <c r="F109" s="101">
        <v>1.25549E-9</v>
      </c>
      <c r="G109" s="101">
        <v>1.1354500000000001E-6</v>
      </c>
      <c r="H109">
        <v>1535.29</v>
      </c>
      <c r="I109" s="101">
        <v>4.9453599999999997E-5</v>
      </c>
      <c r="J109" s="101">
        <v>-1.58873E-13</v>
      </c>
      <c r="K109">
        <v>0</v>
      </c>
      <c r="L109">
        <v>0</v>
      </c>
      <c r="M109" s="101">
        <v>5.4313099999999997E-11</v>
      </c>
      <c r="N109" s="9">
        <f t="shared" si="12"/>
        <v>2047.0533333333333</v>
      </c>
    </row>
    <row r="110" spans="1:17" x14ac:dyDescent="0.2">
      <c r="A110" s="166" t="str">
        <f t="shared" si="13"/>
        <v>C2.3P</v>
      </c>
      <c r="B110" t="s">
        <v>230</v>
      </c>
      <c r="C110">
        <v>5</v>
      </c>
      <c r="D110" s="101">
        <v>-1.2304699999999999E-5</v>
      </c>
      <c r="E110">
        <v>3.2566399999999998E-4</v>
      </c>
      <c r="F110" s="101">
        <v>1.2851500000000001E-9</v>
      </c>
      <c r="G110" s="101">
        <v>7.3920499999999998E-7</v>
      </c>
      <c r="H110">
        <v>1409.41</v>
      </c>
      <c r="I110" s="101">
        <v>4.7067600000000003E-5</v>
      </c>
      <c r="J110" s="101">
        <v>1.0209400000000001E-11</v>
      </c>
      <c r="K110">
        <v>0</v>
      </c>
      <c r="L110">
        <v>0</v>
      </c>
      <c r="M110" s="101">
        <v>2.85397E-11</v>
      </c>
      <c r="N110" s="9">
        <f t="shared" si="12"/>
        <v>1879.2133333333334</v>
      </c>
      <c r="O110">
        <f>AVERAGE(N111:N114)</f>
        <v>623.64833333333343</v>
      </c>
      <c r="P110" t="s">
        <v>219</v>
      </c>
    </row>
    <row r="111" spans="1:17" x14ac:dyDescent="0.2">
      <c r="A111" s="166" t="s">
        <v>231</v>
      </c>
      <c r="B111" t="s">
        <v>232</v>
      </c>
      <c r="C111">
        <v>4</v>
      </c>
      <c r="D111">
        <v>-9.5367200000000003E-4</v>
      </c>
      <c r="E111">
        <v>1.2200799999999999E-3</v>
      </c>
      <c r="F111" s="101">
        <v>-4.73424E-9</v>
      </c>
      <c r="G111" s="101">
        <v>8.0070199999999994E-6</v>
      </c>
      <c r="H111">
        <v>587.11099999999999</v>
      </c>
      <c r="I111" s="101">
        <v>5.7957900000000003E-5</v>
      </c>
      <c r="J111" s="101">
        <v>-4.2168899999999998E-12</v>
      </c>
      <c r="K111">
        <v>0</v>
      </c>
      <c r="L111">
        <v>0</v>
      </c>
      <c r="M111" s="101">
        <v>4.89967E-11</v>
      </c>
      <c r="N111" s="9">
        <f t="shared" si="12"/>
        <v>782.81466666666665</v>
      </c>
    </row>
    <row r="112" spans="1:17" x14ac:dyDescent="0.2">
      <c r="A112" s="166" t="str">
        <f t="shared" ref="A112:A114" si="14">A111</f>
        <v>C2.3A</v>
      </c>
      <c r="B112" t="s">
        <v>233</v>
      </c>
      <c r="C112">
        <v>4</v>
      </c>
      <c r="D112" s="101">
        <v>9.0390599999999995E-5</v>
      </c>
      <c r="E112">
        <v>3.5466799999999999E-4</v>
      </c>
      <c r="F112" s="101">
        <v>7.3244999999999997E-9</v>
      </c>
      <c r="G112">
        <v>-1.00116E-4</v>
      </c>
      <c r="H112">
        <v>714.64</v>
      </c>
      <c r="I112" s="101">
        <v>4.9480800000000002E-5</v>
      </c>
      <c r="J112" s="101">
        <v>1.81763E-12</v>
      </c>
      <c r="K112">
        <v>0</v>
      </c>
      <c r="L112">
        <v>0</v>
      </c>
      <c r="M112" s="101">
        <v>2.2225500000000001E-11</v>
      </c>
      <c r="N112" s="9">
        <f t="shared" si="12"/>
        <v>952.85333333333335</v>
      </c>
    </row>
    <row r="113" spans="1:17" x14ac:dyDescent="0.2">
      <c r="A113" s="166" t="str">
        <f t="shared" si="14"/>
        <v>C2.3A</v>
      </c>
      <c r="B113" t="s">
        <v>234</v>
      </c>
      <c r="C113">
        <v>5</v>
      </c>
      <c r="D113" s="101">
        <v>8.0390599999999996E-5</v>
      </c>
      <c r="E113">
        <v>3.5466799999999999E-4</v>
      </c>
      <c r="F113" s="101">
        <v>1.7739500000000001E-9</v>
      </c>
      <c r="G113" s="101">
        <v>-7.4870399999999999E-6</v>
      </c>
      <c r="H113">
        <v>141.97300000000001</v>
      </c>
      <c r="I113" s="101">
        <v>3.5263799999999999E-5</v>
      </c>
      <c r="J113" s="101">
        <v>1.50074E-11</v>
      </c>
      <c r="K113">
        <v>0</v>
      </c>
      <c r="L113">
        <v>0</v>
      </c>
      <c r="M113" s="101">
        <v>6.6649500000000006E-11</v>
      </c>
      <c r="N113" s="9">
        <f t="shared" si="12"/>
        <v>189.29733333333334</v>
      </c>
    </row>
    <row r="114" spans="1:17" x14ac:dyDescent="0.2">
      <c r="A114" s="166" t="str">
        <f t="shared" si="14"/>
        <v>C2.3A</v>
      </c>
      <c r="B114" t="s">
        <v>235</v>
      </c>
      <c r="C114">
        <v>3</v>
      </c>
      <c r="D114" s="101">
        <v>7.6953099999999997E-6</v>
      </c>
      <c r="E114">
        <v>3.2566399999999998E-4</v>
      </c>
      <c r="F114" s="101">
        <v>1.3447499999999999E-9</v>
      </c>
      <c r="G114" s="101">
        <v>5.1387600000000004E-6</v>
      </c>
      <c r="H114">
        <v>427.221</v>
      </c>
      <c r="I114" s="101">
        <v>6.4039000000000001E-5</v>
      </c>
      <c r="J114" s="101">
        <v>-1.41662E-11</v>
      </c>
      <c r="K114">
        <v>0</v>
      </c>
      <c r="L114">
        <v>0</v>
      </c>
      <c r="M114" s="101">
        <v>1.5368600000000001E-10</v>
      </c>
      <c r="N114" s="9">
        <f>H114*4/3</f>
        <v>569.62800000000004</v>
      </c>
    </row>
    <row r="115" spans="1:17" x14ac:dyDescent="0.2">
      <c r="A115" s="166"/>
      <c r="F115" s="101"/>
      <c r="G115" s="101"/>
      <c r="I115" s="101"/>
      <c r="J115" s="101"/>
      <c r="M115" s="101"/>
      <c r="N115" s="9"/>
      <c r="O115">
        <f>AVERAGE(N116:N119)</f>
        <v>2027.6100000000001</v>
      </c>
      <c r="P115" t="s">
        <v>212</v>
      </c>
    </row>
    <row r="116" spans="1:17" x14ac:dyDescent="0.2">
      <c r="A116" s="166" t="s">
        <v>236</v>
      </c>
      <c r="B116" t="s">
        <v>237</v>
      </c>
      <c r="C116">
        <v>2</v>
      </c>
      <c r="D116">
        <v>-5.1996099999999999E-4</v>
      </c>
      <c r="E116">
        <v>-5.2921900000000004E-4</v>
      </c>
      <c r="F116" s="101">
        <v>1.32923E-9</v>
      </c>
      <c r="G116" s="101">
        <v>6.0141000000000004E-7</v>
      </c>
      <c r="H116">
        <v>1390.37</v>
      </c>
      <c r="I116" s="101">
        <v>4.7603099999999998E-5</v>
      </c>
      <c r="J116" s="101">
        <v>1.4655E-12</v>
      </c>
      <c r="K116">
        <v>0</v>
      </c>
      <c r="L116">
        <v>0</v>
      </c>
      <c r="M116" s="101">
        <v>1.2858199999999999E-11</v>
      </c>
      <c r="N116" s="9">
        <f t="shared" ref="N116:N124" si="15">H116*4/3</f>
        <v>1853.8266666666666</v>
      </c>
      <c r="Q116" t="s">
        <v>238</v>
      </c>
    </row>
    <row r="117" spans="1:17" x14ac:dyDescent="0.2">
      <c r="A117" s="166" t="str">
        <f t="shared" ref="A117:A124" si="16">A116</f>
        <v>C2.5P</v>
      </c>
      <c r="B117" t="s">
        <v>239</v>
      </c>
      <c r="C117">
        <v>3</v>
      </c>
      <c r="D117">
        <v>-5.1996099999999999E-4</v>
      </c>
      <c r="E117">
        <v>-5.1921900000000002E-4</v>
      </c>
      <c r="F117" s="101">
        <v>1.3096499999999999E-9</v>
      </c>
      <c r="G117" s="101">
        <v>7.75357E-7</v>
      </c>
      <c r="H117">
        <v>1387.54</v>
      </c>
      <c r="I117" s="101">
        <v>4.7381800000000001E-5</v>
      </c>
      <c r="J117" s="101">
        <v>-1.0035199999999999E-12</v>
      </c>
      <c r="K117">
        <v>0</v>
      </c>
      <c r="L117">
        <v>0</v>
      </c>
      <c r="M117" s="101">
        <v>1.47419E-11</v>
      </c>
      <c r="N117" s="9">
        <f t="shared" si="15"/>
        <v>1850.0533333333333</v>
      </c>
    </row>
    <row r="118" spans="1:17" x14ac:dyDescent="0.2">
      <c r="A118" s="166" t="str">
        <f t="shared" si="16"/>
        <v>C2.5P</v>
      </c>
      <c r="B118" t="s">
        <v>240</v>
      </c>
      <c r="C118">
        <v>4</v>
      </c>
      <c r="D118">
        <v>-5.2996100000000002E-4</v>
      </c>
      <c r="E118">
        <v>-5.1921900000000002E-4</v>
      </c>
      <c r="F118" s="101">
        <v>1.3454900000000001E-9</v>
      </c>
      <c r="G118" s="101">
        <v>1.5333799999999999E-7</v>
      </c>
      <c r="H118">
        <v>1562.53</v>
      </c>
      <c r="I118" s="101">
        <v>4.7138400000000003E-5</v>
      </c>
      <c r="J118" s="101">
        <v>2.9081700000000001E-12</v>
      </c>
      <c r="K118">
        <v>0</v>
      </c>
      <c r="L118">
        <v>0</v>
      </c>
      <c r="M118" s="101">
        <v>1.2757E-11</v>
      </c>
      <c r="N118" s="9">
        <f t="shared" si="15"/>
        <v>2083.3733333333334</v>
      </c>
    </row>
    <row r="119" spans="1:17" x14ac:dyDescent="0.2">
      <c r="A119" s="166" t="str">
        <f t="shared" si="16"/>
        <v>C2.5P</v>
      </c>
      <c r="B119" t="s">
        <v>241</v>
      </c>
      <c r="C119">
        <v>5</v>
      </c>
      <c r="D119">
        <v>-5.3996100000000004E-4</v>
      </c>
      <c r="E119">
        <v>-5.1921900000000002E-4</v>
      </c>
      <c r="F119" s="101">
        <v>1.3485E-9</v>
      </c>
      <c r="G119" s="101">
        <v>3.49882E-8</v>
      </c>
      <c r="H119">
        <v>1742.39</v>
      </c>
      <c r="I119" s="101">
        <v>4.65099E-5</v>
      </c>
      <c r="J119" s="101">
        <v>2.96575E-12</v>
      </c>
      <c r="K119">
        <v>0</v>
      </c>
      <c r="L119">
        <v>0</v>
      </c>
      <c r="M119" s="101">
        <v>1.5609400000000001E-11</v>
      </c>
      <c r="N119" s="9">
        <f t="shared" si="15"/>
        <v>2323.186666666667</v>
      </c>
      <c r="O119">
        <f>AVERAGE(N120:N124)</f>
        <v>1054.4186666666667</v>
      </c>
      <c r="P119" t="s">
        <v>219</v>
      </c>
    </row>
    <row r="120" spans="1:17" x14ac:dyDescent="0.2">
      <c r="A120" s="166" t="s">
        <v>242</v>
      </c>
      <c r="B120" t="s">
        <v>243</v>
      </c>
      <c r="C120">
        <v>0</v>
      </c>
      <c r="D120">
        <v>-6.7455100000000001E-4</v>
      </c>
      <c r="E120">
        <v>-5.55293E-4</v>
      </c>
      <c r="F120" s="101">
        <v>1.39904E-9</v>
      </c>
      <c r="G120" s="101">
        <v>-5.1219500000000001E-7</v>
      </c>
      <c r="H120">
        <v>863.24199999999996</v>
      </c>
      <c r="I120" s="101">
        <v>3.96804E-5</v>
      </c>
      <c r="J120" s="101">
        <v>7.6898500000000004E-12</v>
      </c>
      <c r="K120">
        <v>0</v>
      </c>
      <c r="L120">
        <v>0</v>
      </c>
      <c r="M120" s="101">
        <v>2.98423E-11</v>
      </c>
      <c r="N120" s="9">
        <f t="shared" si="15"/>
        <v>1150.9893333333332</v>
      </c>
    </row>
    <row r="121" spans="1:17" x14ac:dyDescent="0.2">
      <c r="A121" s="166" t="str">
        <f t="shared" si="16"/>
        <v>C2.5A</v>
      </c>
      <c r="B121" t="s">
        <v>244</v>
      </c>
      <c r="C121">
        <v>1</v>
      </c>
      <c r="D121">
        <v>-6.6455099999999999E-4</v>
      </c>
      <c r="E121">
        <v>-5.55293E-4</v>
      </c>
      <c r="F121" s="101">
        <v>1.4007499999999999E-9</v>
      </c>
      <c r="G121" s="101">
        <v>-5.3717599999999999E-7</v>
      </c>
      <c r="H121">
        <v>607.47199999999998</v>
      </c>
      <c r="I121" s="101">
        <v>4.4122400000000003E-5</v>
      </c>
      <c r="J121" s="101">
        <v>4.9388499999999997E-12</v>
      </c>
      <c r="K121">
        <v>0</v>
      </c>
      <c r="L121">
        <v>0</v>
      </c>
      <c r="M121" s="101">
        <v>1.20954E-11</v>
      </c>
      <c r="N121" s="9">
        <f t="shared" si="15"/>
        <v>809.96266666666668</v>
      </c>
    </row>
    <row r="122" spans="1:17" x14ac:dyDescent="0.2">
      <c r="A122" s="166" t="s">
        <v>242</v>
      </c>
      <c r="B122" t="s">
        <v>245</v>
      </c>
      <c r="C122">
        <v>3</v>
      </c>
      <c r="D122">
        <v>-6.5455099999999996E-4</v>
      </c>
      <c r="E122">
        <v>-5.4529299999999997E-4</v>
      </c>
      <c r="F122" s="101">
        <v>1.34066E-9</v>
      </c>
      <c r="G122" s="101">
        <v>8.1137900000000003E-7</v>
      </c>
      <c r="H122">
        <v>820.46299999999997</v>
      </c>
      <c r="I122" s="101">
        <v>4.9500199999999997E-5</v>
      </c>
      <c r="J122" s="101">
        <v>-1.6101999999999999E-12</v>
      </c>
      <c r="K122">
        <v>0</v>
      </c>
      <c r="L122">
        <v>0</v>
      </c>
      <c r="M122" s="101">
        <v>1.9027700000000001E-11</v>
      </c>
      <c r="N122" s="9">
        <f t="shared" si="15"/>
        <v>1093.9506666666666</v>
      </c>
    </row>
    <row r="123" spans="1:17" x14ac:dyDescent="0.2">
      <c r="A123" s="166" t="str">
        <f t="shared" si="16"/>
        <v>C2.5A</v>
      </c>
      <c r="B123" t="s">
        <v>221</v>
      </c>
      <c r="C123">
        <v>4</v>
      </c>
      <c r="D123">
        <v>-6.6455099999999999E-4</v>
      </c>
      <c r="E123">
        <v>-5.4529299999999997E-4</v>
      </c>
      <c r="F123" s="101">
        <v>1.3334199999999999E-9</v>
      </c>
      <c r="G123" s="101">
        <v>8.7465799999999997E-7</v>
      </c>
      <c r="H123">
        <v>934.40099999999995</v>
      </c>
      <c r="I123" s="101">
        <v>4.5637999999999999E-5</v>
      </c>
      <c r="J123" s="101">
        <v>-3.0908400000000002E-14</v>
      </c>
      <c r="K123">
        <v>0</v>
      </c>
      <c r="L123">
        <v>0</v>
      </c>
      <c r="M123" s="101">
        <v>2.1298799999999999E-11</v>
      </c>
      <c r="N123" s="9">
        <f t="shared" si="15"/>
        <v>1245.8679999999999</v>
      </c>
    </row>
    <row r="124" spans="1:17" x14ac:dyDescent="0.2">
      <c r="A124" s="166" t="str">
        <f t="shared" si="16"/>
        <v>C2.5A</v>
      </c>
      <c r="B124" t="s">
        <v>222</v>
      </c>
      <c r="C124">
        <v>5</v>
      </c>
      <c r="D124">
        <v>-6.7455100000000001E-4</v>
      </c>
      <c r="E124">
        <v>-5.4529299999999997E-4</v>
      </c>
      <c r="F124" s="101">
        <v>1.3692600000000001E-9</v>
      </c>
      <c r="G124" s="101">
        <v>1.6765900000000001E-7</v>
      </c>
      <c r="H124">
        <v>728.49199999999996</v>
      </c>
      <c r="I124" s="101">
        <v>4.19268E-5</v>
      </c>
      <c r="J124" s="101">
        <v>2.5204700000000001E-12</v>
      </c>
      <c r="K124">
        <v>0</v>
      </c>
      <c r="L124">
        <v>0</v>
      </c>
      <c r="M124" s="101">
        <v>9.7952100000000002E-12</v>
      </c>
      <c r="N124" s="9">
        <f t="shared" si="15"/>
        <v>971.32266666666658</v>
      </c>
    </row>
    <row r="125" spans="1:17" x14ac:dyDescent="0.2">
      <c r="O125">
        <f>AVERAGE(N126:N130)</f>
        <v>2311.2533333333331</v>
      </c>
      <c r="P125" t="s">
        <v>212</v>
      </c>
    </row>
    <row r="126" spans="1:17" x14ac:dyDescent="0.2">
      <c r="A126" s="166" t="s">
        <v>246</v>
      </c>
      <c r="B126" t="s">
        <v>247</v>
      </c>
      <c r="C126">
        <v>0</v>
      </c>
      <c r="D126">
        <v>6.2531299999999995E-4</v>
      </c>
      <c r="E126">
        <v>2.3669899999999999E-4</v>
      </c>
      <c r="F126" s="101">
        <v>9.8644199999999997E-10</v>
      </c>
      <c r="G126" s="101">
        <v>2.46719E-6</v>
      </c>
      <c r="H126">
        <v>2683.28</v>
      </c>
      <c r="I126" s="101">
        <v>4.7274100000000002E-5</v>
      </c>
      <c r="J126" s="101">
        <v>1.8894399999999999E-11</v>
      </c>
      <c r="K126">
        <v>0</v>
      </c>
      <c r="L126">
        <v>0</v>
      </c>
      <c r="M126" s="101">
        <v>2.9545399999999998E-11</v>
      </c>
      <c r="N126" s="9">
        <f t="shared" ref="N126:N136" si="17">H126*4/3</f>
        <v>3577.7066666666669</v>
      </c>
    </row>
    <row r="127" spans="1:17" x14ac:dyDescent="0.2">
      <c r="A127" s="166" t="s">
        <v>246</v>
      </c>
      <c r="B127" t="s">
        <v>248</v>
      </c>
      <c r="C127">
        <v>2</v>
      </c>
      <c r="D127">
        <v>6.4531199999999999E-4</v>
      </c>
      <c r="E127">
        <v>2.3669899999999999E-4</v>
      </c>
      <c r="F127" s="101">
        <v>1.11806E-9</v>
      </c>
      <c r="G127" s="101">
        <v>6.9788599999999995E-8</v>
      </c>
      <c r="H127">
        <v>1754.57</v>
      </c>
      <c r="I127" s="101">
        <v>4.6378699999999997E-5</v>
      </c>
      <c r="J127" s="101">
        <v>3.3436E-12</v>
      </c>
      <c r="K127">
        <v>0</v>
      </c>
      <c r="L127">
        <v>0</v>
      </c>
      <c r="M127" s="101">
        <v>7.9118099999999996E-12</v>
      </c>
      <c r="N127" s="9">
        <f t="shared" si="17"/>
        <v>2339.4266666666667</v>
      </c>
      <c r="Q127" t="s">
        <v>249</v>
      </c>
    </row>
    <row r="128" spans="1:17" x14ac:dyDescent="0.2">
      <c r="A128" s="166" t="str">
        <f t="shared" ref="A128:A136" si="18">A127</f>
        <v>C2.6P</v>
      </c>
      <c r="B128" t="s">
        <v>250</v>
      </c>
      <c r="C128">
        <v>3</v>
      </c>
      <c r="D128">
        <v>6.4531199999999999E-4</v>
      </c>
      <c r="E128">
        <v>2.4669900000000002E-4</v>
      </c>
      <c r="F128" s="101">
        <v>1.0880400000000001E-9</v>
      </c>
      <c r="G128" s="101">
        <v>4.6958600000000001E-7</v>
      </c>
      <c r="H128">
        <v>1471.56</v>
      </c>
      <c r="I128" s="101">
        <v>4.6485500000000001E-5</v>
      </c>
      <c r="J128" s="101">
        <v>-1.9061799999999999E-12</v>
      </c>
      <c r="K128">
        <v>0</v>
      </c>
      <c r="L128">
        <v>0</v>
      </c>
      <c r="M128" s="101">
        <v>1.4679799999999999E-11</v>
      </c>
      <c r="N128" s="9">
        <f t="shared" si="17"/>
        <v>1962.08</v>
      </c>
    </row>
    <row r="129" spans="1:16" x14ac:dyDescent="0.2">
      <c r="A129" s="166" t="str">
        <f t="shared" si="18"/>
        <v>C2.6P</v>
      </c>
      <c r="B129" t="s">
        <v>251</v>
      </c>
      <c r="C129">
        <v>4</v>
      </c>
      <c r="D129">
        <v>6.3531299999999998E-4</v>
      </c>
      <c r="E129">
        <v>2.4669900000000002E-4</v>
      </c>
      <c r="F129" s="101">
        <v>1.1775999999999999E-9</v>
      </c>
      <c r="G129" s="101">
        <v>-1.01196E-6</v>
      </c>
      <c r="H129">
        <v>1282.7</v>
      </c>
      <c r="I129" s="101">
        <v>4.7440900000000002E-5</v>
      </c>
      <c r="J129" s="101">
        <v>4.3488299999999998E-12</v>
      </c>
      <c r="K129">
        <v>0</v>
      </c>
      <c r="L129">
        <v>0</v>
      </c>
      <c r="M129" s="101">
        <v>1.9710699999999999E-11</v>
      </c>
      <c r="N129" s="9">
        <f t="shared" si="17"/>
        <v>1710.2666666666667</v>
      </c>
    </row>
    <row r="130" spans="1:16" x14ac:dyDescent="0.2">
      <c r="A130" s="166" t="str">
        <f t="shared" si="18"/>
        <v>C2.6P</v>
      </c>
      <c r="B130" t="s">
        <v>252</v>
      </c>
      <c r="C130">
        <v>5</v>
      </c>
      <c r="D130">
        <v>6.2531299999999995E-4</v>
      </c>
      <c r="E130">
        <v>2.4669900000000002E-4</v>
      </c>
      <c r="F130" s="101">
        <v>1.1416099999999999E-9</v>
      </c>
      <c r="G130" s="101">
        <v>-3.97277E-8</v>
      </c>
      <c r="H130">
        <v>1475.09</v>
      </c>
      <c r="I130" s="101">
        <v>4.8801000000000003E-5</v>
      </c>
      <c r="J130" s="101">
        <v>1.29346E-12</v>
      </c>
      <c r="K130">
        <v>0</v>
      </c>
      <c r="L130">
        <v>0</v>
      </c>
      <c r="M130" s="101">
        <v>1.6140100000000001E-11</v>
      </c>
      <c r="N130" s="9">
        <f t="shared" si="17"/>
        <v>1966.7866666666666</v>
      </c>
      <c r="O130">
        <f>AVERAGE(N131:N136)</f>
        <v>1068.0739999999998</v>
      </c>
      <c r="P130" t="s">
        <v>219</v>
      </c>
    </row>
    <row r="131" spans="1:16" x14ac:dyDescent="0.2">
      <c r="A131" s="166" t="s">
        <v>253</v>
      </c>
      <c r="B131" t="s">
        <v>254</v>
      </c>
      <c r="C131">
        <v>0</v>
      </c>
      <c r="D131">
        <v>5.0494099999999996E-4</v>
      </c>
      <c r="E131">
        <v>2.4158200000000001E-4</v>
      </c>
      <c r="F131" s="101">
        <v>1.1116600000000001E-9</v>
      </c>
      <c r="G131" s="101">
        <v>-8.5471699999999999E-7</v>
      </c>
      <c r="H131">
        <v>733.85599999999999</v>
      </c>
      <c r="I131" s="101">
        <v>2.4346500000000001E-5</v>
      </c>
      <c r="J131" s="101">
        <v>4.8447399999999998E-12</v>
      </c>
      <c r="K131">
        <v>0</v>
      </c>
      <c r="L131">
        <v>0</v>
      </c>
      <c r="M131" s="101">
        <v>2.2203900000000001E-11</v>
      </c>
      <c r="N131" s="9">
        <f t="shared" si="17"/>
        <v>978.47466666666662</v>
      </c>
    </row>
    <row r="132" spans="1:16" x14ac:dyDescent="0.2">
      <c r="A132" s="166" t="str">
        <f t="shared" si="18"/>
        <v>C2.6A</v>
      </c>
      <c r="B132" t="s">
        <v>255</v>
      </c>
      <c r="C132">
        <v>1</v>
      </c>
      <c r="D132">
        <v>5.1494099999999999E-4</v>
      </c>
      <c r="E132">
        <v>2.4158200000000001E-4</v>
      </c>
      <c r="F132" s="101">
        <v>1.1422599999999999E-9</v>
      </c>
      <c r="G132" s="101">
        <v>-1.3445899999999999E-6</v>
      </c>
      <c r="H132">
        <v>895.3</v>
      </c>
      <c r="I132" s="101">
        <v>2.6849500000000001E-5</v>
      </c>
      <c r="J132" s="101">
        <v>5.15461E-12</v>
      </c>
      <c r="K132">
        <v>0</v>
      </c>
      <c r="L132">
        <v>0</v>
      </c>
      <c r="M132" s="101">
        <v>2.7622599999999999E-11</v>
      </c>
      <c r="N132" s="9">
        <f t="shared" si="17"/>
        <v>1193.7333333333333</v>
      </c>
    </row>
    <row r="133" spans="1:16" x14ac:dyDescent="0.2">
      <c r="A133" s="166" t="str">
        <f t="shared" si="18"/>
        <v>C2.6A</v>
      </c>
      <c r="B133" t="s">
        <v>256</v>
      </c>
      <c r="C133">
        <v>2</v>
      </c>
      <c r="D133">
        <v>5.2494100000000001E-4</v>
      </c>
      <c r="E133">
        <v>2.4158200000000001E-4</v>
      </c>
      <c r="F133" s="101">
        <v>1.09933E-9</v>
      </c>
      <c r="G133" s="101">
        <v>8.1979499999999996E-8</v>
      </c>
      <c r="H133">
        <v>1225.94</v>
      </c>
      <c r="I133" s="101">
        <v>3.4958700000000001E-5</v>
      </c>
      <c r="J133" s="101">
        <v>-3.57853E-13</v>
      </c>
      <c r="K133">
        <v>0</v>
      </c>
      <c r="L133">
        <v>0</v>
      </c>
      <c r="M133" s="101">
        <v>2.5529099999999999E-11</v>
      </c>
      <c r="N133" s="9">
        <f t="shared" si="17"/>
        <v>1634.5866666666668</v>
      </c>
    </row>
    <row r="134" spans="1:16" x14ac:dyDescent="0.2">
      <c r="A134" s="166" t="str">
        <f t="shared" si="18"/>
        <v>C2.6A</v>
      </c>
      <c r="B134" t="s">
        <v>257</v>
      </c>
      <c r="C134">
        <v>3</v>
      </c>
      <c r="D134">
        <v>5.2494100000000001E-4</v>
      </c>
      <c r="E134">
        <v>2.5158199999999998E-4</v>
      </c>
      <c r="F134" s="101">
        <v>1.0815599999999999E-9</v>
      </c>
      <c r="G134" s="101">
        <v>2.9548E-7</v>
      </c>
      <c r="H134">
        <v>851.09799999999996</v>
      </c>
      <c r="I134" s="101">
        <v>2.9291699999999999E-5</v>
      </c>
      <c r="J134" s="101">
        <v>-2.95081E-12</v>
      </c>
      <c r="K134">
        <v>0</v>
      </c>
      <c r="L134">
        <v>0</v>
      </c>
      <c r="M134" s="101">
        <v>1.8859100000000001E-11</v>
      </c>
      <c r="N134" s="9">
        <f t="shared" si="17"/>
        <v>1134.7973333333332</v>
      </c>
    </row>
    <row r="135" spans="1:16" x14ac:dyDescent="0.2">
      <c r="A135" s="166" t="str">
        <f t="shared" si="18"/>
        <v>C2.6A</v>
      </c>
      <c r="B135" t="s">
        <v>258</v>
      </c>
      <c r="C135">
        <v>4</v>
      </c>
      <c r="D135">
        <v>5.1494099999999999E-4</v>
      </c>
      <c r="E135">
        <v>2.5158199999999998E-4</v>
      </c>
      <c r="F135" s="101">
        <v>1.06337E-9</v>
      </c>
      <c r="G135" s="101">
        <v>5.55488E-7</v>
      </c>
      <c r="H135">
        <v>704.73</v>
      </c>
      <c r="I135" s="101">
        <v>2.5550200000000001E-5</v>
      </c>
      <c r="J135" s="101">
        <v>-2.9919099999999999E-12</v>
      </c>
      <c r="K135">
        <v>0</v>
      </c>
      <c r="L135">
        <v>0</v>
      </c>
      <c r="M135" s="101">
        <v>2.2112199999999999E-11</v>
      </c>
      <c r="N135" s="9">
        <f t="shared" si="17"/>
        <v>939.64</v>
      </c>
    </row>
    <row r="136" spans="1:16" x14ac:dyDescent="0.2">
      <c r="A136" s="166" t="str">
        <f t="shared" si="18"/>
        <v>C2.6A</v>
      </c>
      <c r="B136" t="s">
        <v>259</v>
      </c>
      <c r="C136">
        <v>5</v>
      </c>
      <c r="D136">
        <v>5.0494099999999996E-4</v>
      </c>
      <c r="E136">
        <v>2.5158199999999998E-4</v>
      </c>
      <c r="F136" s="101">
        <v>1.1192099999999999E-9</v>
      </c>
      <c r="G136" s="101">
        <v>-1.20034E-6</v>
      </c>
      <c r="H136">
        <v>395.40899999999999</v>
      </c>
      <c r="I136" s="101">
        <v>2.09343E-5</v>
      </c>
      <c r="J136" s="101">
        <v>5.4659100000000001E-12</v>
      </c>
      <c r="K136">
        <v>0</v>
      </c>
      <c r="L136">
        <v>0</v>
      </c>
      <c r="M136" s="101">
        <v>2.2803599999999999E-11</v>
      </c>
      <c r="N136" s="9">
        <f t="shared" si="17"/>
        <v>527.21199999999999</v>
      </c>
    </row>
    <row r="137" spans="1:16" x14ac:dyDescent="0.2">
      <c r="A137" s="166"/>
      <c r="F137" s="101"/>
      <c r="G137" s="101"/>
      <c r="I137" s="101"/>
      <c r="J137" s="101"/>
      <c r="M137" s="101"/>
      <c r="N137" s="9"/>
    </row>
    <row r="138" spans="1:16" x14ac:dyDescent="0.2">
      <c r="A138" s="166"/>
      <c r="F138" s="101"/>
      <c r="G138" s="101"/>
      <c r="I138" s="101"/>
      <c r="J138" s="101"/>
      <c r="M138" s="101"/>
      <c r="N138" s="9"/>
    </row>
    <row r="139" spans="1:16" x14ac:dyDescent="0.2">
      <c r="A139" s="166"/>
      <c r="F139" s="101"/>
      <c r="G139" s="101"/>
      <c r="I139" s="101"/>
      <c r="J139" s="101"/>
      <c r="M139" s="101"/>
      <c r="N139" s="9"/>
    </row>
    <row r="141" spans="1:16" ht="19" x14ac:dyDescent="0.25">
      <c r="A141" s="19" t="s">
        <v>260</v>
      </c>
    </row>
    <row r="142" spans="1:16" x14ac:dyDescent="0.2">
      <c r="H142" s="9" t="s">
        <v>261</v>
      </c>
    </row>
    <row r="143" spans="1:16" x14ac:dyDescent="0.2">
      <c r="A143" s="9" t="s">
        <v>113</v>
      </c>
      <c r="B143" t="s">
        <v>114</v>
      </c>
      <c r="C143" t="s">
        <v>115</v>
      </c>
      <c r="D143" t="s">
        <v>116</v>
      </c>
      <c r="E143" t="s">
        <v>117</v>
      </c>
      <c r="F143" t="s">
        <v>118</v>
      </c>
      <c r="G143" t="s">
        <v>119</v>
      </c>
      <c r="H143" t="s">
        <v>120</v>
      </c>
      <c r="I143" t="s">
        <v>121</v>
      </c>
      <c r="J143" t="s">
        <v>122</v>
      </c>
      <c r="K143" t="s">
        <v>123</v>
      </c>
      <c r="L143" t="s">
        <v>124</v>
      </c>
      <c r="M143" t="s">
        <v>125</v>
      </c>
      <c r="N143" s="9" t="s">
        <v>126</v>
      </c>
    </row>
    <row r="144" spans="1:16" x14ac:dyDescent="0.2">
      <c r="A144" s="166" t="s">
        <v>262</v>
      </c>
      <c r="B144" t="s">
        <v>263</v>
      </c>
      <c r="C144">
        <v>0</v>
      </c>
      <c r="D144">
        <v>-8.00879E-4</v>
      </c>
      <c r="E144">
        <v>1.2255300000000001E-3</v>
      </c>
      <c r="F144" s="101">
        <v>-3.5180900000000002E-9</v>
      </c>
      <c r="G144" s="101">
        <v>-6.8598599999999999E-6</v>
      </c>
      <c r="H144">
        <v>2619.87</v>
      </c>
      <c r="I144" s="101">
        <v>4.6824399999999998E-5</v>
      </c>
      <c r="J144" s="101">
        <v>-4.7227500000000002E-12</v>
      </c>
      <c r="K144">
        <v>0</v>
      </c>
      <c r="L144">
        <v>0</v>
      </c>
      <c r="M144" s="101">
        <v>2.3402099999999999E-11</v>
      </c>
      <c r="N144" s="9">
        <f t="shared" ref="N144:N155" si="19">H144*4/3</f>
        <v>3493.16</v>
      </c>
      <c r="O144">
        <f>AVERAGE(N144:N149)</f>
        <v>3247.8555555555554</v>
      </c>
      <c r="P144" t="s">
        <v>264</v>
      </c>
    </row>
    <row r="145" spans="1:17" x14ac:dyDescent="0.2">
      <c r="A145" s="166" t="str">
        <f t="shared" ref="A145:A155" si="20">A144</f>
        <v>M5.2P</v>
      </c>
      <c r="B145" t="s">
        <v>265</v>
      </c>
      <c r="C145">
        <v>1</v>
      </c>
      <c r="D145">
        <v>-7.9087899999999997E-4</v>
      </c>
      <c r="E145">
        <v>1.2255300000000001E-3</v>
      </c>
      <c r="F145" s="101">
        <v>-3.9699599999999998E-9</v>
      </c>
      <c r="G145" s="101">
        <v>-5.2322099999999997E-7</v>
      </c>
      <c r="H145">
        <v>2686.78</v>
      </c>
      <c r="I145" s="101">
        <v>4.7543999999999997E-5</v>
      </c>
      <c r="J145" s="101">
        <v>-6.4074099999999997E-12</v>
      </c>
      <c r="K145">
        <v>0</v>
      </c>
      <c r="L145">
        <v>0</v>
      </c>
      <c r="M145" s="101">
        <v>1.68177E-11</v>
      </c>
      <c r="N145" s="9">
        <f t="shared" si="19"/>
        <v>3582.3733333333334</v>
      </c>
    </row>
    <row r="146" spans="1:17" x14ac:dyDescent="0.2">
      <c r="A146" s="166" t="str">
        <f t="shared" si="20"/>
        <v>M5.2P</v>
      </c>
      <c r="B146" t="s">
        <v>266</v>
      </c>
      <c r="C146">
        <v>2</v>
      </c>
      <c r="D146">
        <v>-7.8087899999999995E-4</v>
      </c>
      <c r="E146">
        <v>1.2255300000000001E-3</v>
      </c>
      <c r="F146" s="101">
        <v>-4.0072799999999998E-9</v>
      </c>
      <c r="G146" s="101">
        <v>-5.7491600000000001E-7</v>
      </c>
      <c r="H146">
        <v>3136.3</v>
      </c>
      <c r="I146" s="101">
        <v>4.7502500000000001E-5</v>
      </c>
      <c r="J146" s="101">
        <v>4.74646E-12</v>
      </c>
      <c r="K146">
        <v>0</v>
      </c>
      <c r="L146">
        <v>0</v>
      </c>
      <c r="M146" s="101">
        <v>2.2639999999999999E-11</v>
      </c>
      <c r="N146" s="9">
        <f t="shared" si="19"/>
        <v>4181.7333333333336</v>
      </c>
    </row>
    <row r="147" spans="1:17" x14ac:dyDescent="0.2">
      <c r="A147" s="166" t="str">
        <f t="shared" si="20"/>
        <v>M5.2P</v>
      </c>
      <c r="B147" t="s">
        <v>267</v>
      </c>
      <c r="C147">
        <v>3</v>
      </c>
      <c r="D147">
        <v>-7.8087899999999995E-4</v>
      </c>
      <c r="E147">
        <v>1.2355300000000001E-3</v>
      </c>
      <c r="F147" s="101">
        <v>-3.9575099999999999E-9</v>
      </c>
      <c r="G147" s="101">
        <v>-1.2564200000000001E-6</v>
      </c>
      <c r="H147">
        <v>1977.81</v>
      </c>
      <c r="I147" s="101">
        <v>4.8572500000000003E-5</v>
      </c>
      <c r="J147" s="101">
        <v>1.36981E-11</v>
      </c>
      <c r="K147">
        <v>0</v>
      </c>
      <c r="L147">
        <v>0</v>
      </c>
      <c r="M147" s="101">
        <v>4.14596E-11</v>
      </c>
      <c r="N147" s="9">
        <f t="shared" si="19"/>
        <v>2637.08</v>
      </c>
      <c r="Q147" t="s">
        <v>268</v>
      </c>
    </row>
    <row r="148" spans="1:17" x14ac:dyDescent="0.2">
      <c r="A148" s="166" t="str">
        <f t="shared" si="20"/>
        <v>M5.2P</v>
      </c>
      <c r="B148" t="s">
        <v>269</v>
      </c>
      <c r="C148">
        <v>4</v>
      </c>
      <c r="D148">
        <v>-7.9087899999999997E-4</v>
      </c>
      <c r="E148">
        <v>1.2355300000000001E-3</v>
      </c>
      <c r="F148" s="101">
        <v>-3.8984499999999999E-9</v>
      </c>
      <c r="G148" s="101">
        <v>-1.8171999999999999E-6</v>
      </c>
      <c r="H148">
        <v>2049.85</v>
      </c>
      <c r="I148" s="101">
        <v>4.8470999999999997E-5</v>
      </c>
      <c r="J148" s="101">
        <v>1.4542E-12</v>
      </c>
      <c r="K148">
        <v>0</v>
      </c>
      <c r="L148">
        <v>0</v>
      </c>
      <c r="M148" s="101">
        <v>4.7327399999999998E-11</v>
      </c>
      <c r="N148" s="9">
        <f t="shared" si="19"/>
        <v>2733.1333333333332</v>
      </c>
    </row>
    <row r="149" spans="1:17" x14ac:dyDescent="0.2">
      <c r="A149" s="166" t="str">
        <f t="shared" si="20"/>
        <v>M5.2P</v>
      </c>
      <c r="B149" t="s">
        <v>270</v>
      </c>
      <c r="C149">
        <v>5</v>
      </c>
      <c r="D149">
        <v>-8.00879E-4</v>
      </c>
      <c r="E149">
        <v>1.2355300000000001E-3</v>
      </c>
      <c r="F149" s="101">
        <v>-3.9102799999999999E-9</v>
      </c>
      <c r="G149" s="101">
        <v>-2.96951E-6</v>
      </c>
      <c r="H149">
        <v>2144.7399999999998</v>
      </c>
      <c r="I149" s="101">
        <v>4.7815999999999998E-5</v>
      </c>
      <c r="J149" s="101">
        <v>-2.0074700000000001E-12</v>
      </c>
      <c r="K149">
        <v>0</v>
      </c>
      <c r="L149">
        <v>0</v>
      </c>
      <c r="M149" s="101">
        <v>3.8895099999999998E-11</v>
      </c>
      <c r="N149" s="9">
        <f t="shared" si="19"/>
        <v>2859.6533333333332</v>
      </c>
    </row>
    <row r="150" spans="1:17" x14ac:dyDescent="0.2">
      <c r="A150" s="166" t="s">
        <v>271</v>
      </c>
      <c r="B150" t="s">
        <v>272</v>
      </c>
      <c r="C150">
        <v>1</v>
      </c>
      <c r="D150">
        <v>-9.5367200000000003E-4</v>
      </c>
      <c r="E150">
        <v>1.2100800000000001E-3</v>
      </c>
      <c r="F150" s="101">
        <v>-3.3757800000000001E-9</v>
      </c>
      <c r="G150" s="101">
        <v>-1.29678E-5</v>
      </c>
      <c r="H150">
        <v>641.66300000000001</v>
      </c>
      <c r="I150" s="101">
        <v>5.7605300000000002E-5</v>
      </c>
      <c r="J150" s="101">
        <v>-9.6437000000000002E-12</v>
      </c>
      <c r="K150">
        <v>0</v>
      </c>
      <c r="L150">
        <v>0</v>
      </c>
      <c r="M150" s="101">
        <v>7.5678599999999997E-11</v>
      </c>
      <c r="N150" s="9">
        <f t="shared" si="19"/>
        <v>855.55066666666664</v>
      </c>
      <c r="O150">
        <f>AVERAGE(N150:N155)</f>
        <v>830.92933333333315</v>
      </c>
      <c r="P150" t="s">
        <v>273</v>
      </c>
    </row>
    <row r="151" spans="1:17" x14ac:dyDescent="0.2">
      <c r="A151" s="166" t="str">
        <f t="shared" si="20"/>
        <v>M5.2A</v>
      </c>
      <c r="B151" t="s">
        <v>274</v>
      </c>
      <c r="C151">
        <v>2</v>
      </c>
      <c r="D151">
        <v>-9.43672E-4</v>
      </c>
      <c r="E151">
        <v>1.2100800000000001E-3</v>
      </c>
      <c r="F151" s="101">
        <v>-3.4174400000000001E-9</v>
      </c>
      <c r="G151" s="101">
        <v>-1.15686E-5</v>
      </c>
      <c r="H151">
        <v>722.47500000000002</v>
      </c>
      <c r="I151" s="101">
        <v>6.2092299999999995E-5</v>
      </c>
      <c r="J151" s="101">
        <v>-9.8551399999999995E-12</v>
      </c>
      <c r="K151">
        <v>0</v>
      </c>
      <c r="L151">
        <v>0</v>
      </c>
      <c r="M151" s="101">
        <v>8.0213E-11</v>
      </c>
      <c r="N151" s="9">
        <f t="shared" si="19"/>
        <v>963.30000000000007</v>
      </c>
    </row>
    <row r="152" spans="1:17" x14ac:dyDescent="0.2">
      <c r="A152" s="166" t="str">
        <f t="shared" si="20"/>
        <v>M5.2A</v>
      </c>
      <c r="B152" t="s">
        <v>275</v>
      </c>
      <c r="C152">
        <v>3</v>
      </c>
      <c r="D152">
        <v>-9.43672E-4</v>
      </c>
      <c r="E152">
        <v>1.2200799999999999E-3</v>
      </c>
      <c r="F152" s="101">
        <v>-4.0878300000000003E-9</v>
      </c>
      <c r="G152" s="101">
        <v>-1.8535900000000001E-6</v>
      </c>
      <c r="H152">
        <v>777.45899999999995</v>
      </c>
      <c r="I152" s="101">
        <v>6.3458800000000003E-5</v>
      </c>
      <c r="J152" s="101">
        <v>-8.3532699999999996E-12</v>
      </c>
      <c r="K152">
        <v>0</v>
      </c>
      <c r="L152">
        <v>0</v>
      </c>
      <c r="M152" s="101">
        <v>6.3298700000000003E-11</v>
      </c>
      <c r="N152" s="9">
        <f t="shared" si="19"/>
        <v>1036.6119999999999</v>
      </c>
    </row>
    <row r="153" spans="1:17" x14ac:dyDescent="0.2">
      <c r="A153" s="166" t="str">
        <f t="shared" si="20"/>
        <v>M5.2A</v>
      </c>
      <c r="B153" t="s">
        <v>232</v>
      </c>
      <c r="C153">
        <v>4</v>
      </c>
      <c r="D153">
        <v>-9.5367200000000003E-4</v>
      </c>
      <c r="E153">
        <v>1.2200799999999999E-3</v>
      </c>
      <c r="F153" s="101">
        <v>-4.73424E-9</v>
      </c>
      <c r="G153" s="101">
        <v>8.0070199999999994E-6</v>
      </c>
      <c r="H153">
        <v>587.11099999999999</v>
      </c>
      <c r="I153" s="101">
        <v>5.7957900000000003E-5</v>
      </c>
      <c r="J153" s="101">
        <v>-4.2168899999999998E-12</v>
      </c>
      <c r="K153">
        <v>0</v>
      </c>
      <c r="L153">
        <v>0</v>
      </c>
      <c r="M153" s="101">
        <v>4.89967E-11</v>
      </c>
      <c r="N153" s="9">
        <f t="shared" si="19"/>
        <v>782.81466666666665</v>
      </c>
    </row>
    <row r="154" spans="1:17" x14ac:dyDescent="0.2">
      <c r="A154" s="166" t="str">
        <f t="shared" si="20"/>
        <v>M5.2A</v>
      </c>
      <c r="B154" t="s">
        <v>276</v>
      </c>
      <c r="C154">
        <v>5</v>
      </c>
      <c r="D154">
        <v>-9.6367200000000005E-4</v>
      </c>
      <c r="E154">
        <v>1.2200799999999999E-3</v>
      </c>
      <c r="F154" s="101">
        <v>-4.2130600000000003E-9</v>
      </c>
      <c r="G154" s="101">
        <v>-7.4630600000000001E-7</v>
      </c>
      <c r="H154">
        <v>458.887</v>
      </c>
      <c r="I154" s="101">
        <v>5.2464499999999999E-5</v>
      </c>
      <c r="J154" s="101">
        <v>-1.7890400000000001E-11</v>
      </c>
      <c r="K154">
        <v>0</v>
      </c>
      <c r="L154">
        <v>0</v>
      </c>
      <c r="M154" s="101">
        <v>9.8255900000000003E-11</v>
      </c>
      <c r="N154" s="9">
        <f t="shared" si="19"/>
        <v>611.84933333333333</v>
      </c>
    </row>
    <row r="155" spans="1:17" x14ac:dyDescent="0.2">
      <c r="A155" s="166" t="str">
        <f t="shared" si="20"/>
        <v>M5.2A</v>
      </c>
      <c r="B155" t="s">
        <v>277</v>
      </c>
      <c r="C155">
        <v>0</v>
      </c>
      <c r="D155">
        <v>-9.6367200000000005E-4</v>
      </c>
      <c r="E155">
        <v>1.2100800000000001E-3</v>
      </c>
      <c r="F155" s="101">
        <v>-4.0570399999999999E-9</v>
      </c>
      <c r="G155" s="101">
        <v>-3.3677599999999999E-6</v>
      </c>
      <c r="H155">
        <v>551.58699999999999</v>
      </c>
      <c r="I155" s="101">
        <v>5.03235E-5</v>
      </c>
      <c r="J155" s="101">
        <v>-3.8487499999999997E-12</v>
      </c>
      <c r="K155">
        <v>0</v>
      </c>
      <c r="L155">
        <v>0</v>
      </c>
      <c r="M155" s="101">
        <v>7.9817999999999998E-11</v>
      </c>
      <c r="N155" s="9">
        <f t="shared" si="19"/>
        <v>735.44933333333336</v>
      </c>
    </row>
    <row r="157" spans="1:17" x14ac:dyDescent="0.2">
      <c r="A157" s="166" t="s">
        <v>278</v>
      </c>
      <c r="B157" t="s">
        <v>279</v>
      </c>
      <c r="C157">
        <v>5</v>
      </c>
      <c r="D157">
        <v>-1.7637099999999999E-3</v>
      </c>
      <c r="E157">
        <v>1.5742E-3</v>
      </c>
      <c r="F157" s="101">
        <v>-4.3029899999999998E-9</v>
      </c>
      <c r="G157" s="101">
        <v>-1.6373599999999999E-5</v>
      </c>
      <c r="H157">
        <v>1266.3800000000001</v>
      </c>
      <c r="I157" s="101">
        <v>1.0840599999999999E-5</v>
      </c>
      <c r="J157" s="101">
        <v>-8.2922499999999995E-12</v>
      </c>
      <c r="K157">
        <v>0</v>
      </c>
      <c r="L157">
        <v>0</v>
      </c>
      <c r="M157" s="101">
        <v>8.0948300000000003E-11</v>
      </c>
      <c r="N157" s="9">
        <f t="shared" ref="N157:N168" si="21">H157*4/3</f>
        <v>1688.5066666666669</v>
      </c>
      <c r="O157">
        <f>AVERAGE(N157:N162)</f>
        <v>2794.8073333333336</v>
      </c>
      <c r="P157" t="s">
        <v>264</v>
      </c>
    </row>
    <row r="158" spans="1:17" x14ac:dyDescent="0.2">
      <c r="A158" s="166" t="s">
        <v>278</v>
      </c>
      <c r="B158" t="s">
        <v>280</v>
      </c>
      <c r="C158">
        <v>0</v>
      </c>
      <c r="D158">
        <v>-1.2938699999999999E-3</v>
      </c>
      <c r="E158">
        <v>2.29627E-3</v>
      </c>
      <c r="F158" s="101">
        <v>-4.5944699999999997E-9</v>
      </c>
      <c r="G158" s="101">
        <v>-3.8914200000000003E-6</v>
      </c>
      <c r="H158">
        <v>779.173</v>
      </c>
      <c r="I158" s="101">
        <v>5.5353999999999999E-5</v>
      </c>
      <c r="J158" s="101">
        <v>2.50701E-11</v>
      </c>
      <c r="K158">
        <v>0</v>
      </c>
      <c r="L158">
        <v>0</v>
      </c>
      <c r="M158" s="101">
        <v>1.5283499999999999E-10</v>
      </c>
      <c r="N158" s="9">
        <f t="shared" si="21"/>
        <v>1038.8973333333333</v>
      </c>
    </row>
    <row r="159" spans="1:17" x14ac:dyDescent="0.2">
      <c r="A159" s="166" t="str">
        <f t="shared" ref="A159:A168" si="22">A158</f>
        <v>M5.4P</v>
      </c>
      <c r="B159" t="s">
        <v>281</v>
      </c>
      <c r="C159">
        <v>2</v>
      </c>
      <c r="D159">
        <v>-1.2738700000000001E-3</v>
      </c>
      <c r="E159">
        <v>2.29627E-3</v>
      </c>
      <c r="F159" s="101">
        <v>-4.56389E-9</v>
      </c>
      <c r="G159" s="101">
        <v>-5.4689999999999996E-6</v>
      </c>
      <c r="H159">
        <v>2629.16</v>
      </c>
      <c r="I159" s="101">
        <v>5.36455E-5</v>
      </c>
      <c r="J159" s="101">
        <v>-1.1583400000000001E-12</v>
      </c>
      <c r="K159">
        <v>0</v>
      </c>
      <c r="L159">
        <v>0</v>
      </c>
      <c r="M159" s="101">
        <v>3.7585500000000003E-11</v>
      </c>
      <c r="N159" s="9">
        <f t="shared" si="21"/>
        <v>3505.5466666666666</v>
      </c>
    </row>
    <row r="160" spans="1:17" x14ac:dyDescent="0.2">
      <c r="A160" s="166" t="str">
        <f t="shared" si="22"/>
        <v>M5.4P</v>
      </c>
      <c r="B160" t="s">
        <v>282</v>
      </c>
      <c r="C160">
        <v>3</v>
      </c>
      <c r="D160">
        <v>-1.2738700000000001E-3</v>
      </c>
      <c r="E160">
        <v>2.30627E-3</v>
      </c>
      <c r="F160" s="101">
        <v>-4.2413399999999997E-9</v>
      </c>
      <c r="G160" s="101">
        <v>-1.14629E-5</v>
      </c>
      <c r="H160">
        <v>3233.66</v>
      </c>
      <c r="I160" s="101">
        <v>5.28236E-5</v>
      </c>
      <c r="J160" s="101">
        <v>-4.5826999999999998E-12</v>
      </c>
      <c r="K160">
        <v>0</v>
      </c>
      <c r="L160">
        <v>0</v>
      </c>
      <c r="M160" s="101">
        <v>2.0018499999999999E-11</v>
      </c>
      <c r="N160" s="9">
        <f t="shared" si="21"/>
        <v>4311.5466666666662</v>
      </c>
      <c r="Q160" t="s">
        <v>283</v>
      </c>
    </row>
    <row r="161" spans="1:17" x14ac:dyDescent="0.2">
      <c r="A161" s="166" t="str">
        <f t="shared" si="22"/>
        <v>M5.4P</v>
      </c>
      <c r="B161" t="s">
        <v>284</v>
      </c>
      <c r="C161">
        <v>4</v>
      </c>
      <c r="D161">
        <v>-1.2838700000000001E-3</v>
      </c>
      <c r="E161">
        <v>2.30627E-3</v>
      </c>
      <c r="F161" s="101">
        <v>-4.9852100000000004E-9</v>
      </c>
      <c r="G161" s="101">
        <v>9.4761599999999995E-7</v>
      </c>
      <c r="H161">
        <v>2176.63</v>
      </c>
      <c r="I161" s="101">
        <v>5.4070999999999998E-5</v>
      </c>
      <c r="J161" s="101">
        <v>6.8625499999999997E-12</v>
      </c>
      <c r="K161">
        <v>0</v>
      </c>
      <c r="L161">
        <v>0</v>
      </c>
      <c r="M161" s="101">
        <v>3.4798399999999999E-11</v>
      </c>
      <c r="N161" s="9">
        <f t="shared" si="21"/>
        <v>2902.1733333333336</v>
      </c>
    </row>
    <row r="162" spans="1:17" x14ac:dyDescent="0.2">
      <c r="A162" s="166" t="str">
        <f t="shared" si="22"/>
        <v>M5.4P</v>
      </c>
      <c r="B162" t="s">
        <v>285</v>
      </c>
      <c r="C162">
        <v>5</v>
      </c>
      <c r="D162">
        <v>-1.2938699999999999E-3</v>
      </c>
      <c r="E162">
        <v>2.30627E-3</v>
      </c>
      <c r="F162" s="101">
        <v>-5.1314500000000001E-9</v>
      </c>
      <c r="G162" s="101">
        <v>2.2044999999999998E-6</v>
      </c>
      <c r="H162">
        <v>2491.63</v>
      </c>
      <c r="I162" s="101">
        <v>5.4014300000000002E-5</v>
      </c>
      <c r="J162" s="101">
        <v>7.7317399999999999E-12</v>
      </c>
      <c r="K162">
        <v>0</v>
      </c>
      <c r="L162">
        <v>0</v>
      </c>
      <c r="M162" s="101">
        <v>3.1300199999999997E-11</v>
      </c>
      <c r="N162" s="9">
        <f t="shared" si="21"/>
        <v>3322.1733333333336</v>
      </c>
    </row>
    <row r="163" spans="1:17" x14ac:dyDescent="0.2">
      <c r="A163" s="166" t="s">
        <v>286</v>
      </c>
      <c r="B163" t="s">
        <v>287</v>
      </c>
      <c r="C163">
        <v>0</v>
      </c>
      <c r="D163">
        <v>-1.3052700000000001E-3</v>
      </c>
      <c r="E163">
        <v>2.4525200000000001E-3</v>
      </c>
      <c r="F163" s="101">
        <v>-5.47085E-9</v>
      </c>
      <c r="G163" s="101">
        <v>1.00547E-5</v>
      </c>
      <c r="H163">
        <v>763.95899999999995</v>
      </c>
      <c r="I163" s="101">
        <v>5.4233000000000001E-5</v>
      </c>
      <c r="J163" s="101">
        <v>-4.2081700000000002E-12</v>
      </c>
      <c r="K163">
        <v>0</v>
      </c>
      <c r="L163">
        <v>0</v>
      </c>
      <c r="M163" s="101">
        <v>4.8265499999999999E-11</v>
      </c>
      <c r="N163" s="9">
        <f t="shared" si="21"/>
        <v>1018.612</v>
      </c>
      <c r="O163">
        <f>AVERAGE(N163:N168)</f>
        <v>913.22222222222217</v>
      </c>
      <c r="P163" t="s">
        <v>273</v>
      </c>
    </row>
    <row r="164" spans="1:17" x14ac:dyDescent="0.2">
      <c r="A164" s="166" t="str">
        <f t="shared" si="22"/>
        <v>M5.4A</v>
      </c>
      <c r="B164" t="s">
        <v>288</v>
      </c>
      <c r="C164">
        <v>1</v>
      </c>
      <c r="D164">
        <v>-1.2952700000000001E-3</v>
      </c>
      <c r="E164">
        <v>2.4525200000000001E-3</v>
      </c>
      <c r="F164" s="101">
        <v>-5.06228E-9</v>
      </c>
      <c r="G164" s="101">
        <v>3.5149800000000001E-6</v>
      </c>
      <c r="H164">
        <v>765.48599999999999</v>
      </c>
      <c r="I164" s="101">
        <v>5.4864400000000003E-5</v>
      </c>
      <c r="J164" s="101">
        <v>-3.8553299999999999E-12</v>
      </c>
      <c r="K164">
        <v>0</v>
      </c>
      <c r="L164">
        <v>0</v>
      </c>
      <c r="M164" s="101">
        <v>5.6723600000000003E-11</v>
      </c>
      <c r="N164" s="9">
        <f t="shared" si="21"/>
        <v>1020.648</v>
      </c>
    </row>
    <row r="165" spans="1:17" x14ac:dyDescent="0.2">
      <c r="A165" s="166" t="str">
        <f t="shared" si="22"/>
        <v>M5.4A</v>
      </c>
      <c r="B165" t="s">
        <v>289</v>
      </c>
      <c r="C165">
        <v>2</v>
      </c>
      <c r="D165">
        <v>-1.28527E-3</v>
      </c>
      <c r="E165">
        <v>2.4525200000000001E-3</v>
      </c>
      <c r="F165" s="101">
        <v>-5.1235599999999996E-9</v>
      </c>
      <c r="G165" s="101">
        <v>3.5307299999999999E-6</v>
      </c>
      <c r="H165">
        <v>678.46699999999998</v>
      </c>
      <c r="I165" s="101">
        <v>5.3545899999999998E-5</v>
      </c>
      <c r="J165" s="101">
        <v>-4.1243700000000001E-12</v>
      </c>
      <c r="K165">
        <v>0</v>
      </c>
      <c r="L165">
        <v>0</v>
      </c>
      <c r="M165" s="101">
        <v>5.8030500000000003E-11</v>
      </c>
      <c r="N165" s="9">
        <f t="shared" si="21"/>
        <v>904.62266666666665</v>
      </c>
    </row>
    <row r="166" spans="1:17" x14ac:dyDescent="0.2">
      <c r="A166" s="166" t="str">
        <f t="shared" si="22"/>
        <v>M5.4A</v>
      </c>
      <c r="B166" t="s">
        <v>290</v>
      </c>
      <c r="C166">
        <v>3</v>
      </c>
      <c r="D166">
        <v>-1.28527E-3</v>
      </c>
      <c r="E166">
        <v>2.4625200000000002E-3</v>
      </c>
      <c r="F166" s="101">
        <v>-4.8312900000000002E-9</v>
      </c>
      <c r="G166" s="101">
        <v>-1.4832400000000001E-6</v>
      </c>
      <c r="H166">
        <v>571.61199999999997</v>
      </c>
      <c r="I166" s="101">
        <v>4.6996300000000003E-5</v>
      </c>
      <c r="J166" s="101">
        <v>-7.07428E-12</v>
      </c>
      <c r="K166">
        <v>0</v>
      </c>
      <c r="L166">
        <v>0</v>
      </c>
      <c r="M166" s="101">
        <v>6.9398100000000003E-11</v>
      </c>
      <c r="N166" s="9">
        <f t="shared" si="21"/>
        <v>762.14933333333329</v>
      </c>
    </row>
    <row r="167" spans="1:17" x14ac:dyDescent="0.2">
      <c r="A167" s="166" t="str">
        <f t="shared" si="22"/>
        <v>M5.4A</v>
      </c>
      <c r="B167" t="s">
        <v>291</v>
      </c>
      <c r="C167">
        <v>4</v>
      </c>
      <c r="D167">
        <v>-1.2952700000000001E-3</v>
      </c>
      <c r="E167">
        <v>2.4625200000000002E-3</v>
      </c>
      <c r="F167" s="101">
        <v>-4.8558099999999996E-9</v>
      </c>
      <c r="G167" s="101">
        <v>-6.7543199999999996E-7</v>
      </c>
      <c r="H167">
        <v>632.03099999999995</v>
      </c>
      <c r="I167" s="101">
        <v>4.8544000000000001E-5</v>
      </c>
      <c r="J167" s="101">
        <v>-4.7929300000000003E-12</v>
      </c>
      <c r="K167">
        <v>0</v>
      </c>
      <c r="L167">
        <v>0</v>
      </c>
      <c r="M167" s="101">
        <v>6.3090999999999994E-11</v>
      </c>
      <c r="N167" s="9">
        <f t="shared" si="21"/>
        <v>842.70799999999997</v>
      </c>
    </row>
    <row r="168" spans="1:17" x14ac:dyDescent="0.2">
      <c r="A168" s="166" t="str">
        <f t="shared" si="22"/>
        <v>M5.4A</v>
      </c>
      <c r="B168" t="s">
        <v>292</v>
      </c>
      <c r="C168">
        <v>5</v>
      </c>
      <c r="D168">
        <v>-1.3052700000000001E-3</v>
      </c>
      <c r="E168">
        <v>2.4625200000000002E-3</v>
      </c>
      <c r="F168" s="101">
        <v>-5.0561399999999999E-9</v>
      </c>
      <c r="G168" s="101">
        <v>4.5246400000000001E-6</v>
      </c>
      <c r="H168">
        <v>697.94500000000005</v>
      </c>
      <c r="I168" s="101">
        <v>4.71805E-5</v>
      </c>
      <c r="J168" s="101">
        <v>-2.9011099999999999E-12</v>
      </c>
      <c r="K168">
        <v>0</v>
      </c>
      <c r="L168">
        <v>0</v>
      </c>
      <c r="M168" s="101">
        <v>3.1766599999999999E-11</v>
      </c>
      <c r="N168" s="9">
        <f t="shared" si="21"/>
        <v>930.59333333333336</v>
      </c>
    </row>
    <row r="170" spans="1:17" x14ac:dyDescent="0.2">
      <c r="A170" s="166" t="s">
        <v>293</v>
      </c>
      <c r="B170" t="s">
        <v>294</v>
      </c>
      <c r="C170">
        <v>0</v>
      </c>
      <c r="D170">
        <v>7.2058599999999995E-4</v>
      </c>
      <c r="E170">
        <v>1.9169900000000001E-4</v>
      </c>
      <c r="F170" s="101">
        <v>-4.8291000000000002E-9</v>
      </c>
      <c r="G170" s="101">
        <v>6.6410100000000003E-6</v>
      </c>
      <c r="H170">
        <v>2175.69</v>
      </c>
      <c r="I170" s="101">
        <v>4.64851E-5</v>
      </c>
      <c r="J170" s="101">
        <v>4.7786900000000001E-12</v>
      </c>
      <c r="K170">
        <v>0</v>
      </c>
      <c r="L170">
        <v>0</v>
      </c>
      <c r="M170" s="101">
        <v>2.8510299999999999E-11</v>
      </c>
      <c r="N170" s="9">
        <f t="shared" ref="N170:N181" si="23">H170*4/3</f>
        <v>2900.92</v>
      </c>
      <c r="O170">
        <f>AVERAGE(N170:N175)</f>
        <v>2978.6200000000003</v>
      </c>
      <c r="P170" t="s">
        <v>264</v>
      </c>
    </row>
    <row r="171" spans="1:17" x14ac:dyDescent="0.2">
      <c r="A171" s="166" t="str">
        <f t="shared" ref="A171:A181" si="24">A170</f>
        <v>M5.5P</v>
      </c>
      <c r="B171" t="s">
        <v>295</v>
      </c>
      <c r="C171">
        <v>1</v>
      </c>
      <c r="D171">
        <v>7.3058599999999997E-4</v>
      </c>
      <c r="E171">
        <v>1.9169900000000001E-4</v>
      </c>
      <c r="F171" s="101">
        <v>-4.8893599999999998E-9</v>
      </c>
      <c r="G171" s="101">
        <v>3.4660299999999999E-6</v>
      </c>
      <c r="H171">
        <v>2221.7199999999998</v>
      </c>
      <c r="I171" s="101">
        <v>4.6223200000000002E-5</v>
      </c>
      <c r="J171" s="101">
        <v>5.21686E-12</v>
      </c>
      <c r="K171">
        <v>0</v>
      </c>
      <c r="L171">
        <v>0</v>
      </c>
      <c r="M171" s="101">
        <v>2.68619E-11</v>
      </c>
      <c r="N171" s="9">
        <f t="shared" si="23"/>
        <v>2962.2933333333331</v>
      </c>
    </row>
    <row r="172" spans="1:17" x14ac:dyDescent="0.2">
      <c r="A172" s="166" t="str">
        <f t="shared" si="24"/>
        <v>M5.5P</v>
      </c>
      <c r="B172" t="s">
        <v>296</v>
      </c>
      <c r="C172">
        <v>2</v>
      </c>
      <c r="D172">
        <v>7.40586E-4</v>
      </c>
      <c r="E172">
        <v>1.9169900000000001E-4</v>
      </c>
      <c r="F172" s="101">
        <v>-4.9273400000000001E-9</v>
      </c>
      <c r="G172" s="101">
        <v>2.4940799999999998E-6</v>
      </c>
      <c r="H172">
        <v>2296.77</v>
      </c>
      <c r="I172" s="101">
        <v>4.5531200000000002E-5</v>
      </c>
      <c r="J172" s="101">
        <v>3.29233E-12</v>
      </c>
      <c r="K172">
        <v>0</v>
      </c>
      <c r="L172">
        <v>0</v>
      </c>
      <c r="M172" s="101">
        <v>1.92532E-11</v>
      </c>
      <c r="N172" s="9">
        <f t="shared" si="23"/>
        <v>3062.36</v>
      </c>
    </row>
    <row r="173" spans="1:17" x14ac:dyDescent="0.2">
      <c r="A173" s="166" t="str">
        <f t="shared" si="24"/>
        <v>M5.5P</v>
      </c>
      <c r="B173" t="s">
        <v>297</v>
      </c>
      <c r="C173">
        <v>3</v>
      </c>
      <c r="D173">
        <v>7.40586E-4</v>
      </c>
      <c r="E173">
        <v>2.0169900000000001E-4</v>
      </c>
      <c r="F173" s="101">
        <v>-6.2882699999999998E-9</v>
      </c>
      <c r="G173" s="101">
        <v>1.96547E-5</v>
      </c>
      <c r="H173">
        <v>1840.13</v>
      </c>
      <c r="I173" s="101">
        <v>4.6647999999999998E-5</v>
      </c>
      <c r="J173" s="101">
        <v>1.01899E-11</v>
      </c>
      <c r="K173">
        <v>0</v>
      </c>
      <c r="L173">
        <v>0</v>
      </c>
      <c r="M173" s="101">
        <v>3.8294399999999998E-11</v>
      </c>
      <c r="N173" s="9">
        <f t="shared" si="23"/>
        <v>2453.5066666666667</v>
      </c>
      <c r="Q173" t="s">
        <v>298</v>
      </c>
    </row>
    <row r="174" spans="1:17" x14ac:dyDescent="0.2">
      <c r="A174" s="166" t="str">
        <f t="shared" si="24"/>
        <v>M5.5P</v>
      </c>
      <c r="B174" t="s">
        <v>299</v>
      </c>
      <c r="C174">
        <v>4</v>
      </c>
      <c r="D174">
        <v>7.3058599999999997E-4</v>
      </c>
      <c r="E174">
        <v>2.0169900000000001E-4</v>
      </c>
      <c r="F174" s="101">
        <v>-4.8159299999999999E-9</v>
      </c>
      <c r="G174" s="101">
        <v>-2.9802899999999999E-5</v>
      </c>
      <c r="H174">
        <v>2351.85</v>
      </c>
      <c r="I174" s="101">
        <v>4.7305899999999997E-5</v>
      </c>
      <c r="J174" s="101">
        <v>-8.9023300000000005E-13</v>
      </c>
      <c r="K174">
        <v>0</v>
      </c>
      <c r="L174">
        <v>0</v>
      </c>
      <c r="M174" s="101">
        <v>4.9526399999999999E-11</v>
      </c>
      <c r="N174" s="9">
        <f t="shared" si="23"/>
        <v>3135.7999999999997</v>
      </c>
    </row>
    <row r="175" spans="1:17" x14ac:dyDescent="0.2">
      <c r="A175" s="166" t="str">
        <f t="shared" si="24"/>
        <v>M5.5P</v>
      </c>
      <c r="B175" t="s">
        <v>300</v>
      </c>
      <c r="C175">
        <v>5</v>
      </c>
      <c r="D175">
        <v>7.2058599999999995E-4</v>
      </c>
      <c r="E175">
        <v>2.0169900000000001E-4</v>
      </c>
      <c r="F175" s="101">
        <v>-4.9788999999999998E-9</v>
      </c>
      <c r="G175" s="101">
        <v>2.1735200000000002E-6</v>
      </c>
      <c r="H175">
        <v>2517.63</v>
      </c>
      <c r="I175" s="101">
        <v>4.7693800000000001E-5</v>
      </c>
      <c r="J175" s="101">
        <v>1.9247400000000001E-12</v>
      </c>
      <c r="K175">
        <v>0</v>
      </c>
      <c r="L175">
        <v>0</v>
      </c>
      <c r="M175" s="101">
        <v>2.23668E-11</v>
      </c>
      <c r="N175" s="9">
        <f t="shared" si="23"/>
        <v>3356.84</v>
      </c>
    </row>
    <row r="176" spans="1:17" x14ac:dyDescent="0.2">
      <c r="A176" s="166" t="s">
        <v>301</v>
      </c>
      <c r="B176" t="s">
        <v>302</v>
      </c>
      <c r="C176">
        <v>0</v>
      </c>
      <c r="D176">
        <v>5.6043E-4</v>
      </c>
      <c r="E176">
        <v>2.30762E-4</v>
      </c>
      <c r="F176" s="101">
        <v>-5.3275899999999998E-9</v>
      </c>
      <c r="G176" s="101">
        <v>-9.9902799999999994E-8</v>
      </c>
      <c r="H176">
        <v>1020.81</v>
      </c>
      <c r="I176" s="101">
        <v>1.3902300000000001E-5</v>
      </c>
      <c r="J176" s="101">
        <v>-2.9967800000000002E-14</v>
      </c>
      <c r="K176">
        <v>0</v>
      </c>
      <c r="L176">
        <v>0</v>
      </c>
      <c r="M176" s="101">
        <v>4.59887E-11</v>
      </c>
      <c r="N176" s="9">
        <f t="shared" si="23"/>
        <v>1361.08</v>
      </c>
      <c r="O176">
        <f>AVERAGE(N176:N181)</f>
        <v>1169.2248888888887</v>
      </c>
      <c r="P176" t="s">
        <v>273</v>
      </c>
    </row>
    <row r="177" spans="1:17" x14ac:dyDescent="0.2">
      <c r="A177" s="166" t="str">
        <f t="shared" si="24"/>
        <v>M5.5A</v>
      </c>
      <c r="B177" t="s">
        <v>303</v>
      </c>
      <c r="C177">
        <v>1</v>
      </c>
      <c r="D177">
        <v>5.7043000000000003E-4</v>
      </c>
      <c r="E177">
        <v>2.30762E-4</v>
      </c>
      <c r="F177" s="101">
        <v>-5.3790800000000004E-9</v>
      </c>
      <c r="G177" s="101">
        <v>8.1958800000000005E-7</v>
      </c>
      <c r="H177">
        <v>834.822</v>
      </c>
      <c r="I177" s="101">
        <v>1.76196E-5</v>
      </c>
      <c r="J177" s="101">
        <v>-3.80055E-12</v>
      </c>
      <c r="K177">
        <v>0</v>
      </c>
      <c r="L177">
        <v>0</v>
      </c>
      <c r="M177" s="101">
        <v>6.0309599999999998E-11</v>
      </c>
      <c r="N177" s="9">
        <f t="shared" si="23"/>
        <v>1113.096</v>
      </c>
    </row>
    <row r="178" spans="1:17" x14ac:dyDescent="0.2">
      <c r="A178" s="166" t="str">
        <f t="shared" si="24"/>
        <v>M5.5A</v>
      </c>
      <c r="B178" t="s">
        <v>304</v>
      </c>
      <c r="C178">
        <v>2</v>
      </c>
      <c r="D178">
        <v>5.8043000000000005E-4</v>
      </c>
      <c r="E178">
        <v>2.30762E-4</v>
      </c>
      <c r="F178" s="101">
        <v>-5.1858400000000004E-9</v>
      </c>
      <c r="G178" s="101">
        <v>-3.3650800000000001E-6</v>
      </c>
      <c r="H178">
        <v>873.57100000000003</v>
      </c>
      <c r="I178" s="101">
        <v>2.23076E-5</v>
      </c>
      <c r="J178" s="101">
        <v>-3.6210100000000001E-12</v>
      </c>
      <c r="K178">
        <v>0</v>
      </c>
      <c r="L178">
        <v>0</v>
      </c>
      <c r="M178" s="101">
        <v>6.4027399999999996E-11</v>
      </c>
      <c r="N178" s="9">
        <f t="shared" si="23"/>
        <v>1164.7613333333334</v>
      </c>
    </row>
    <row r="179" spans="1:17" x14ac:dyDescent="0.2">
      <c r="A179" s="166" t="str">
        <f t="shared" si="24"/>
        <v>M5.5A</v>
      </c>
      <c r="B179" t="s">
        <v>305</v>
      </c>
      <c r="C179">
        <v>3</v>
      </c>
      <c r="D179">
        <v>5.8043000000000005E-4</v>
      </c>
      <c r="E179">
        <v>2.40762E-4</v>
      </c>
      <c r="F179" s="101">
        <v>-5.2301899999999997E-9</v>
      </c>
      <c r="G179" s="101">
        <v>1.84703E-6</v>
      </c>
      <c r="H179">
        <v>923.00699999999995</v>
      </c>
      <c r="I179" s="101">
        <v>2.1640600000000001E-5</v>
      </c>
      <c r="J179" s="101">
        <v>-5.2359700000000004E-12</v>
      </c>
      <c r="K179">
        <v>0</v>
      </c>
      <c r="L179">
        <v>0</v>
      </c>
      <c r="M179" s="101">
        <v>6.0788799999999996E-11</v>
      </c>
      <c r="N179" s="9">
        <f t="shared" si="23"/>
        <v>1230.6759999999999</v>
      </c>
    </row>
    <row r="180" spans="1:17" x14ac:dyDescent="0.2">
      <c r="A180" s="166" t="str">
        <f t="shared" si="24"/>
        <v>M5.5A</v>
      </c>
      <c r="B180" t="s">
        <v>306</v>
      </c>
      <c r="C180">
        <v>4</v>
      </c>
      <c r="D180">
        <v>5.7043000000000003E-4</v>
      </c>
      <c r="E180">
        <v>2.40762E-4</v>
      </c>
      <c r="F180" s="101">
        <v>-5.2808100000000001E-9</v>
      </c>
      <c r="G180" s="101">
        <v>2.92936E-6</v>
      </c>
      <c r="H180">
        <v>857.44100000000003</v>
      </c>
      <c r="I180" s="101">
        <v>1.8243299999999999E-5</v>
      </c>
      <c r="J180" s="101">
        <v>-4.3950799999999999E-12</v>
      </c>
      <c r="K180">
        <v>0</v>
      </c>
      <c r="L180">
        <v>0</v>
      </c>
      <c r="M180" s="101">
        <v>6.0005400000000002E-11</v>
      </c>
      <c r="N180" s="9">
        <f t="shared" si="23"/>
        <v>1143.2546666666667</v>
      </c>
    </row>
    <row r="181" spans="1:17" x14ac:dyDescent="0.2">
      <c r="A181" s="166" t="str">
        <f t="shared" si="24"/>
        <v>M5.5A</v>
      </c>
      <c r="B181" t="s">
        <v>307</v>
      </c>
      <c r="C181">
        <v>5</v>
      </c>
      <c r="D181">
        <v>5.6043E-4</v>
      </c>
      <c r="E181">
        <v>2.40762E-4</v>
      </c>
      <c r="F181" s="101">
        <v>-5.1871099999999999E-9</v>
      </c>
      <c r="G181" s="101">
        <v>-1.7616399999999999E-7</v>
      </c>
      <c r="H181">
        <v>751.86099999999999</v>
      </c>
      <c r="I181" s="101">
        <v>1.49042E-5</v>
      </c>
      <c r="J181" s="101">
        <v>-6.1214000000000001E-12</v>
      </c>
      <c r="K181">
        <v>0</v>
      </c>
      <c r="L181">
        <v>0</v>
      </c>
      <c r="M181" s="101">
        <v>6.25188E-11</v>
      </c>
      <c r="N181" s="9">
        <f t="shared" si="23"/>
        <v>1002.4813333333333</v>
      </c>
    </row>
    <row r="183" spans="1:17" x14ac:dyDescent="0.2">
      <c r="A183" s="166" t="s">
        <v>308</v>
      </c>
      <c r="B183" t="s">
        <v>309</v>
      </c>
      <c r="C183">
        <v>0</v>
      </c>
      <c r="D183">
        <v>-1.53221E-3</v>
      </c>
      <c r="E183">
        <v>7.4486300000000001E-4</v>
      </c>
      <c r="F183" s="101">
        <v>-6.0150200000000002E-9</v>
      </c>
      <c r="G183" s="101">
        <v>7.3519100000000004E-7</v>
      </c>
      <c r="H183">
        <v>1500.62</v>
      </c>
      <c r="I183" s="101">
        <v>5.36145E-5</v>
      </c>
      <c r="J183" s="101">
        <v>2.4032700000000001E-12</v>
      </c>
      <c r="K183">
        <v>0</v>
      </c>
      <c r="L183">
        <v>0</v>
      </c>
      <c r="M183" s="101">
        <v>3.01829E-11</v>
      </c>
      <c r="N183" s="9">
        <f t="shared" ref="N183:N194" si="25">H183*4/3</f>
        <v>2000.8266666666666</v>
      </c>
      <c r="O183">
        <f>AVERAGE(N183:N188)</f>
        <v>2657.646666666667</v>
      </c>
      <c r="P183" t="s">
        <v>264</v>
      </c>
    </row>
    <row r="184" spans="1:17" x14ac:dyDescent="0.2">
      <c r="A184" s="166" t="str">
        <f t="shared" ref="A184:A194" si="26">A183</f>
        <v>M5.6P</v>
      </c>
      <c r="B184" t="s">
        <v>310</v>
      </c>
      <c r="C184">
        <v>1</v>
      </c>
      <c r="D184">
        <v>-1.52221E-3</v>
      </c>
      <c r="E184">
        <v>7.4486300000000001E-4</v>
      </c>
      <c r="F184" s="101">
        <v>-5.82446E-9</v>
      </c>
      <c r="G184" s="101">
        <v>-3.0305500000000001E-6</v>
      </c>
      <c r="H184">
        <v>1963.45</v>
      </c>
      <c r="I184" s="101">
        <v>5.3854499999999997E-5</v>
      </c>
      <c r="J184" s="101">
        <v>2.6869300000000001E-12</v>
      </c>
      <c r="K184">
        <v>0</v>
      </c>
      <c r="L184">
        <v>0</v>
      </c>
      <c r="M184" s="101">
        <v>2.2613199999999999E-11</v>
      </c>
      <c r="N184" s="9">
        <f t="shared" si="25"/>
        <v>2617.9333333333334</v>
      </c>
    </row>
    <row r="185" spans="1:17" x14ac:dyDescent="0.2">
      <c r="A185" s="166" t="str">
        <f t="shared" si="26"/>
        <v>M5.6P</v>
      </c>
      <c r="B185" t="s">
        <v>311</v>
      </c>
      <c r="C185">
        <v>2</v>
      </c>
      <c r="D185">
        <v>-1.5122099999999999E-3</v>
      </c>
      <c r="E185">
        <v>7.4486300000000001E-4</v>
      </c>
      <c r="F185" s="101">
        <v>-6.4234E-9</v>
      </c>
      <c r="G185" s="101">
        <v>7.0483300000000003E-6</v>
      </c>
      <c r="H185">
        <v>2282.36</v>
      </c>
      <c r="I185" s="101">
        <v>5.2983699999999999E-5</v>
      </c>
      <c r="J185" s="101">
        <v>2.1320900000000001E-12</v>
      </c>
      <c r="K185">
        <v>0</v>
      </c>
      <c r="L185">
        <v>0</v>
      </c>
      <c r="M185" s="101">
        <v>2.2844000000000001E-11</v>
      </c>
      <c r="N185" s="9">
        <f t="shared" si="25"/>
        <v>3043.146666666667</v>
      </c>
    </row>
    <row r="186" spans="1:17" x14ac:dyDescent="0.2">
      <c r="A186" s="166" t="str">
        <f t="shared" si="26"/>
        <v>M5.6P</v>
      </c>
      <c r="B186" t="s">
        <v>312</v>
      </c>
      <c r="C186">
        <v>3</v>
      </c>
      <c r="D186">
        <v>-1.5122099999999999E-3</v>
      </c>
      <c r="E186">
        <v>7.5486300000000004E-4</v>
      </c>
      <c r="F186" s="101">
        <v>-6.0008999999999998E-9</v>
      </c>
      <c r="G186" s="101">
        <v>8.5689899999999998E-7</v>
      </c>
      <c r="H186">
        <v>1645.22</v>
      </c>
      <c r="I186" s="101">
        <v>5.3754200000000001E-5</v>
      </c>
      <c r="J186" s="101">
        <v>-2.3292400000000001E-14</v>
      </c>
      <c r="K186">
        <v>0</v>
      </c>
      <c r="L186">
        <v>0</v>
      </c>
      <c r="M186" s="101">
        <v>1.9101300000000001E-11</v>
      </c>
      <c r="N186" s="9">
        <f t="shared" si="25"/>
        <v>2193.6266666666666</v>
      </c>
      <c r="Q186" t="s">
        <v>313</v>
      </c>
    </row>
    <row r="187" spans="1:17" x14ac:dyDescent="0.2">
      <c r="A187" s="166" t="str">
        <f t="shared" si="26"/>
        <v>M5.6P</v>
      </c>
      <c r="B187" t="s">
        <v>314</v>
      </c>
      <c r="C187">
        <v>4</v>
      </c>
      <c r="D187">
        <v>-1.52221E-3</v>
      </c>
      <c r="E187">
        <v>7.5486300000000004E-4</v>
      </c>
      <c r="F187" s="101">
        <v>-6.35203E-9</v>
      </c>
      <c r="G187" s="101">
        <v>-1.3688E-5</v>
      </c>
      <c r="H187">
        <v>2227.7800000000002</v>
      </c>
      <c r="I187" s="101">
        <v>5.4679999999999998E-5</v>
      </c>
      <c r="J187" s="101">
        <v>7.71923E-12</v>
      </c>
      <c r="K187">
        <v>0</v>
      </c>
      <c r="L187">
        <v>0</v>
      </c>
      <c r="M187" s="101">
        <v>4.9765300000000001E-11</v>
      </c>
      <c r="N187" s="9">
        <f t="shared" si="25"/>
        <v>2970.3733333333334</v>
      </c>
    </row>
    <row r="188" spans="1:17" x14ac:dyDescent="0.2">
      <c r="A188" s="166" t="str">
        <f t="shared" si="26"/>
        <v>M5.6P</v>
      </c>
      <c r="B188" t="s">
        <v>315</v>
      </c>
      <c r="C188">
        <v>5</v>
      </c>
      <c r="D188">
        <v>-1.53221E-3</v>
      </c>
      <c r="E188">
        <v>7.5486300000000004E-4</v>
      </c>
      <c r="F188" s="101">
        <v>-5.8507700000000001E-9</v>
      </c>
      <c r="G188" s="101">
        <v>-4.4636199999999996E-6</v>
      </c>
      <c r="H188">
        <v>2339.98</v>
      </c>
      <c r="I188" s="101">
        <v>5.4248500000000001E-5</v>
      </c>
      <c r="J188" s="101">
        <v>-3.7036500000000001E-13</v>
      </c>
      <c r="K188">
        <v>0</v>
      </c>
      <c r="L188">
        <v>0</v>
      </c>
      <c r="M188" s="101">
        <v>3.4742500000000003E-11</v>
      </c>
      <c r="N188" s="9">
        <f t="shared" si="25"/>
        <v>3119.9733333333334</v>
      </c>
    </row>
    <row r="189" spans="1:17" x14ac:dyDescent="0.2">
      <c r="A189" s="166" t="s">
        <v>316</v>
      </c>
      <c r="B189" t="s">
        <v>317</v>
      </c>
      <c r="C189">
        <v>0</v>
      </c>
      <c r="D189">
        <v>-1.5154299999999999E-3</v>
      </c>
      <c r="E189">
        <v>8.6968799999999997E-4</v>
      </c>
      <c r="F189" s="101">
        <v>-5.7591500000000003E-9</v>
      </c>
      <c r="G189" s="101">
        <v>-1.27916E-5</v>
      </c>
      <c r="H189">
        <v>510.995</v>
      </c>
      <c r="I189" s="101">
        <v>3.2454099999999998E-5</v>
      </c>
      <c r="J189" s="101">
        <v>-9.4077099999999993E-12</v>
      </c>
      <c r="K189">
        <v>0</v>
      </c>
      <c r="L189">
        <v>0</v>
      </c>
      <c r="M189" s="101">
        <v>6.9927100000000004E-11</v>
      </c>
      <c r="N189" s="9">
        <f t="shared" si="25"/>
        <v>681.32666666666671</v>
      </c>
      <c r="O189">
        <f>AVERAGE(N189:N194)</f>
        <v>597.63888888888903</v>
      </c>
      <c r="P189" t="s">
        <v>273</v>
      </c>
    </row>
    <row r="190" spans="1:17" x14ac:dyDescent="0.2">
      <c r="A190" s="166" t="str">
        <f t="shared" si="26"/>
        <v>M5.6A</v>
      </c>
      <c r="B190" t="s">
        <v>318</v>
      </c>
      <c r="C190">
        <v>1</v>
      </c>
      <c r="D190">
        <v>-1.5054300000000001E-3</v>
      </c>
      <c r="E190">
        <v>8.6968799999999997E-4</v>
      </c>
      <c r="F190" s="101">
        <v>-6.2058600000000003E-9</v>
      </c>
      <c r="G190" s="101">
        <v>-9.2149499999999995E-7</v>
      </c>
      <c r="H190">
        <v>559.96100000000001</v>
      </c>
      <c r="I190" s="101">
        <v>3.19172E-5</v>
      </c>
      <c r="J190" s="101">
        <v>-6.1500100000000004E-12</v>
      </c>
      <c r="K190">
        <v>0</v>
      </c>
      <c r="L190">
        <v>0</v>
      </c>
      <c r="M190" s="101">
        <v>6.8674099999999996E-11</v>
      </c>
      <c r="N190" s="9">
        <f t="shared" si="25"/>
        <v>746.61466666666672</v>
      </c>
    </row>
    <row r="191" spans="1:17" x14ac:dyDescent="0.2">
      <c r="A191" s="166" t="str">
        <f t="shared" si="26"/>
        <v>M5.6A</v>
      </c>
      <c r="B191" t="s">
        <v>319</v>
      </c>
      <c r="C191">
        <v>2</v>
      </c>
      <c r="D191">
        <v>-1.4954300000000001E-3</v>
      </c>
      <c r="E191">
        <v>8.6968799999999997E-4</v>
      </c>
      <c r="F191" s="101">
        <v>-6.0061599999999999E-9</v>
      </c>
      <c r="G191" s="101">
        <v>-3.2551700000000002E-6</v>
      </c>
      <c r="H191">
        <v>475.464</v>
      </c>
      <c r="I191" s="101">
        <v>2.93429E-5</v>
      </c>
      <c r="J191" s="101">
        <v>-5.7495000000000001E-12</v>
      </c>
      <c r="K191">
        <v>0</v>
      </c>
      <c r="L191">
        <v>0</v>
      </c>
      <c r="M191" s="101">
        <v>4.8253000000000001E-11</v>
      </c>
      <c r="N191" s="9">
        <f t="shared" si="25"/>
        <v>633.952</v>
      </c>
    </row>
    <row r="192" spans="1:17" x14ac:dyDescent="0.2">
      <c r="A192" s="166" t="str">
        <f t="shared" si="26"/>
        <v>M5.6A</v>
      </c>
      <c r="B192" t="s">
        <v>320</v>
      </c>
      <c r="C192">
        <v>3</v>
      </c>
      <c r="D192">
        <v>-1.4954300000000001E-3</v>
      </c>
      <c r="E192">
        <v>8.79688E-4</v>
      </c>
      <c r="F192" s="101">
        <v>-6.1296799999999999E-9</v>
      </c>
      <c r="G192" s="101">
        <v>-1.58005E-6</v>
      </c>
      <c r="H192">
        <v>314.13299999999998</v>
      </c>
      <c r="I192" s="101">
        <v>2.6499299999999999E-5</v>
      </c>
      <c r="J192" s="101">
        <v>-1.6150399999999999E-11</v>
      </c>
      <c r="K192">
        <v>0</v>
      </c>
      <c r="L192">
        <v>0</v>
      </c>
      <c r="M192" s="101">
        <v>1.0074300000000001E-10</v>
      </c>
      <c r="N192" s="9">
        <f t="shared" si="25"/>
        <v>418.84399999999999</v>
      </c>
    </row>
    <row r="193" spans="1:14" x14ac:dyDescent="0.2">
      <c r="A193" s="166" t="str">
        <f t="shared" si="26"/>
        <v>M5.6A</v>
      </c>
      <c r="B193" t="s">
        <v>321</v>
      </c>
      <c r="C193">
        <v>4</v>
      </c>
      <c r="D193">
        <v>-1.5054300000000001E-3</v>
      </c>
      <c r="E193">
        <v>8.79688E-4</v>
      </c>
      <c r="F193" s="101">
        <v>-6.0686800000000002E-9</v>
      </c>
      <c r="G193" s="101">
        <v>-1.54311E-6</v>
      </c>
      <c r="H193">
        <v>422.48200000000003</v>
      </c>
      <c r="I193" s="101">
        <v>2.9278400000000001E-5</v>
      </c>
      <c r="J193" s="101">
        <v>-9.53445E-12</v>
      </c>
      <c r="K193">
        <v>0</v>
      </c>
      <c r="L193">
        <v>0</v>
      </c>
      <c r="M193" s="101">
        <v>6.4299099999999998E-11</v>
      </c>
      <c r="N193" s="9">
        <f t="shared" si="25"/>
        <v>563.30933333333337</v>
      </c>
    </row>
    <row r="194" spans="1:14" x14ac:dyDescent="0.2">
      <c r="A194" s="166" t="str">
        <f t="shared" si="26"/>
        <v>M5.6A</v>
      </c>
      <c r="B194" t="s">
        <v>322</v>
      </c>
      <c r="C194">
        <v>5</v>
      </c>
      <c r="D194">
        <v>-1.5154299999999999E-3</v>
      </c>
      <c r="E194">
        <v>8.79688E-4</v>
      </c>
      <c r="F194" s="101">
        <v>-6.14225E-9</v>
      </c>
      <c r="G194" s="101">
        <v>8.1631100000000004E-8</v>
      </c>
      <c r="H194">
        <v>406.34</v>
      </c>
      <c r="I194" s="101">
        <v>2.87482E-5</v>
      </c>
      <c r="J194" s="101">
        <v>-1.0304799999999999E-11</v>
      </c>
      <c r="K194">
        <v>0</v>
      </c>
      <c r="L194">
        <v>0</v>
      </c>
      <c r="M194" s="101">
        <v>7.2085400000000001E-11</v>
      </c>
      <c r="N194" s="9">
        <f t="shared" si="25"/>
        <v>541.7866666666666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2"/>
  <sheetViews>
    <sheetView workbookViewId="0">
      <selection activeCell="J14" sqref="J14"/>
    </sheetView>
  </sheetViews>
  <sheetFormatPr baseColWidth="10" defaultRowHeight="15" x14ac:dyDescent="0.2"/>
  <cols>
    <col min="5" max="5" width="19.6640625" customWidth="1"/>
  </cols>
  <sheetData>
    <row r="1" spans="1:5" ht="19" x14ac:dyDescent="0.25">
      <c r="A1" s="19" t="s">
        <v>325</v>
      </c>
    </row>
    <row r="2" spans="1:5" x14ac:dyDescent="0.2">
      <c r="C2" s="9" t="s">
        <v>79</v>
      </c>
    </row>
    <row r="4" spans="1:5" x14ac:dyDescent="0.2">
      <c r="C4" t="s">
        <v>5</v>
      </c>
      <c r="D4" s="22">
        <f>STDEV(D7:D12)</f>
        <v>0.11355923564378152</v>
      </c>
      <c r="E4" s="22">
        <f>STDEV(E7:E12)</f>
        <v>0.1934586949885341</v>
      </c>
    </row>
    <row r="5" spans="1:5" x14ac:dyDescent="0.2">
      <c r="C5" t="s">
        <v>6</v>
      </c>
      <c r="D5" s="22">
        <f>AVERAGE(D7:D12)</f>
        <v>0.59220000000000006</v>
      </c>
      <c r="E5" s="22">
        <f>AVERAGE(E7:E12)</f>
        <v>0.6306666666666666</v>
      </c>
    </row>
    <row r="6" spans="1:5" x14ac:dyDescent="0.2">
      <c r="D6" s="97" t="s">
        <v>323</v>
      </c>
      <c r="E6" s="98" t="s">
        <v>324</v>
      </c>
    </row>
    <row r="7" spans="1:5" x14ac:dyDescent="0.2">
      <c r="D7" s="23">
        <v>0.57099999999999995</v>
      </c>
      <c r="E7" s="24">
        <v>0.41299999999999998</v>
      </c>
    </row>
    <row r="8" spans="1:5" x14ac:dyDescent="0.2">
      <c r="D8" s="20">
        <v>0.77900000000000003</v>
      </c>
      <c r="E8" s="21">
        <v>0.81</v>
      </c>
    </row>
    <row r="9" spans="1:5" x14ac:dyDescent="0.2">
      <c r="D9" s="20">
        <v>0.56200000000000006</v>
      </c>
      <c r="E9" s="21">
        <v>0.47399999999999998</v>
      </c>
    </row>
    <row r="10" spans="1:5" x14ac:dyDescent="0.2">
      <c r="D10" s="20">
        <v>0.46899999999999997</v>
      </c>
      <c r="E10" s="21">
        <v>0.505</v>
      </c>
    </row>
    <row r="11" spans="1:5" x14ac:dyDescent="0.2">
      <c r="D11" s="20">
        <v>0.57999999999999996</v>
      </c>
      <c r="E11" s="21">
        <v>0.70199999999999996</v>
      </c>
    </row>
    <row r="12" spans="1:5" x14ac:dyDescent="0.2">
      <c r="D12" s="25"/>
      <c r="E12" s="26">
        <v>0.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</vt:lpstr>
      <vt:lpstr>Fig. 2</vt:lpstr>
      <vt:lpstr>Fig. 3</vt:lpstr>
      <vt:lpstr>Fig. 4</vt:lpstr>
      <vt:lpstr>Fig. 5</vt:lpstr>
      <vt:lpstr>Fig. 6</vt:lpstr>
      <vt:lpstr>Sup. Fig. 1</vt:lpstr>
      <vt:lpstr>Sup. Fig. 2</vt:lpstr>
      <vt:lpstr>Sup. Fig. 3</vt:lpstr>
      <vt:lpstr>Sup. Fig.5</vt:lpstr>
      <vt:lpstr>Fig.Sup. 6</vt:lpstr>
      <vt:lpstr>Sup. Fig. 7</vt:lpstr>
      <vt:lpstr>Sup. Fig. 8</vt:lpstr>
      <vt:lpstr>Sup. Fig.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Lola Martin Bermudo</cp:lastModifiedBy>
  <dcterms:created xsi:type="dcterms:W3CDTF">2023-05-07T14:36:33Z</dcterms:created>
  <dcterms:modified xsi:type="dcterms:W3CDTF">2023-05-09T13:25:34Z</dcterms:modified>
</cp:coreProperties>
</file>